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mo267\Desktop\LFP RESUBMISSION\FINAL RESUB FILES\"/>
    </mc:Choice>
  </mc:AlternateContent>
  <bookViews>
    <workbookView xWindow="-110" yWindow="-110" windowWidth="19420" windowHeight="10420" firstSheet="17" activeTab="19"/>
  </bookViews>
  <sheets>
    <sheet name="Figure 3a" sheetId="2" r:id="rId1"/>
    <sheet name="Figure 3b" sheetId="14" r:id="rId2"/>
    <sheet name="Figure 3c" sheetId="15" r:id="rId3"/>
    <sheet name="Figure 3d" sheetId="16" r:id="rId4"/>
    <sheet name="Figure 4a" sheetId="3" r:id="rId5"/>
    <sheet name="Figure 4b" sheetId="11" r:id="rId6"/>
    <sheet name="Figure 5a" sheetId="6" r:id="rId7"/>
    <sheet name="Figure 5b" sheetId="4" r:id="rId8"/>
    <sheet name="Figure 5c" sheetId="7" r:id="rId9"/>
    <sheet name="Figure 5d" sheetId="8" r:id="rId10"/>
    <sheet name="Figure 5e" sheetId="25" r:id="rId11"/>
    <sheet name="Figure 5f" sheetId="10" r:id="rId12"/>
    <sheet name="Figure 5g" sheetId="18" r:id="rId13"/>
    <sheet name="Figure 6a" sheetId="5" r:id="rId14"/>
    <sheet name="Figure 6b" sheetId="19" r:id="rId15"/>
    <sheet name="Figure 6c" sheetId="22" r:id="rId16"/>
    <sheet name="Figure 6d" sheetId="21" r:id="rId17"/>
    <sheet name="Figure S1_Human Subject Info" sheetId="31" r:id="rId18"/>
    <sheet name="S1_Human variable names" sheetId="33" r:id="rId19"/>
    <sheet name="Figure S2" sheetId="12" r:id="rId20"/>
    <sheet name="Figure S3" sheetId="32" r:id="rId21"/>
    <sheet name="Table S2" sheetId="35" r:id="rId22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8" i="21" l="1"/>
  <c r="F18" i="21"/>
  <c r="M7" i="16"/>
  <c r="L7" i="16"/>
  <c r="M4" i="16"/>
  <c r="L4" i="16"/>
  <c r="T5" i="35"/>
  <c r="T6" i="35"/>
  <c r="T7" i="35"/>
  <c r="T8" i="35"/>
  <c r="T9" i="35"/>
  <c r="T10" i="35"/>
  <c r="T16" i="35"/>
  <c r="T17" i="35"/>
  <c r="T18" i="35"/>
  <c r="T19" i="35"/>
  <c r="T20" i="35"/>
  <c r="T25" i="35"/>
  <c r="T26" i="35"/>
  <c r="T27" i="35"/>
  <c r="T28" i="35"/>
  <c r="T29" i="35"/>
  <c r="T4" i="35"/>
  <c r="S5" i="35"/>
  <c r="S6" i="35"/>
  <c r="S7" i="35"/>
  <c r="S8" i="35"/>
  <c r="S9" i="35"/>
  <c r="S10" i="35"/>
  <c r="S16" i="35"/>
  <c r="S17" i="35"/>
  <c r="S18" i="35"/>
  <c r="S19" i="35"/>
  <c r="S20" i="35"/>
  <c r="S25" i="35"/>
  <c r="S26" i="35"/>
  <c r="S27" i="35"/>
  <c r="S28" i="35"/>
  <c r="S29" i="35"/>
  <c r="S4" i="35"/>
  <c r="J9" i="35"/>
  <c r="J10" i="35"/>
  <c r="I9" i="35"/>
  <c r="I10" i="35"/>
  <c r="X41" i="22"/>
  <c r="G13" i="14"/>
  <c r="G11" i="14"/>
</calcChain>
</file>

<file path=xl/sharedStrings.xml><?xml version="1.0" encoding="utf-8"?>
<sst xmlns="http://schemas.openxmlformats.org/spreadsheetml/2006/main" count="447" uniqueCount="212">
  <si>
    <t>Control</t>
  </si>
  <si>
    <t>Adversity-reared</t>
  </si>
  <si>
    <t>Delta</t>
  </si>
  <si>
    <t>Theta</t>
  </si>
  <si>
    <t>Beta</t>
  </si>
  <si>
    <t>Gamma</t>
  </si>
  <si>
    <t>Pup alone</t>
  </si>
  <si>
    <t>Frequency</t>
  </si>
  <si>
    <t>1 LF1PupPF</t>
  </si>
  <si>
    <t>LB</t>
  </si>
  <si>
    <t>SEM</t>
  </si>
  <si>
    <t>Exp 1</t>
  </si>
  <si>
    <t>Coupling vector length</t>
  </si>
  <si>
    <t>SSP Reunion Behavior - Children</t>
  </si>
  <si>
    <t>SSP Reunion behavior- Rodent</t>
  </si>
  <si>
    <t xml:space="preserve">SSP Alone vs Reunion LFP </t>
  </si>
  <si>
    <t>Coupling during Reunion</t>
  </si>
  <si>
    <t>Probability that vector sig diff from zero, i.e. evidence of phase-locking/coupling</t>
  </si>
  <si>
    <t>LFP by Hz band</t>
  </si>
  <si>
    <t>Ratio</t>
  </si>
  <si>
    <t>Non-nutritive nursing</t>
  </si>
  <si>
    <t>Grooming</t>
  </si>
  <si>
    <t>Binned</t>
  </si>
  <si>
    <t>All frequencies</t>
  </si>
  <si>
    <t>Coupling</t>
  </si>
  <si>
    <t>MEAN</t>
  </si>
  <si>
    <t>CONTROL SALINE</t>
  </si>
  <si>
    <t>CSAL</t>
  </si>
  <si>
    <t>753-2</t>
  </si>
  <si>
    <t>753-1</t>
  </si>
  <si>
    <t>737-1</t>
  </si>
  <si>
    <t>781-3</t>
  </si>
  <si>
    <t>781-2</t>
  </si>
  <si>
    <t>740-8</t>
  </si>
  <si>
    <t>CONTROL MET</t>
  </si>
  <si>
    <t>CMET</t>
  </si>
  <si>
    <t>740-7</t>
  </si>
  <si>
    <t>737-2</t>
  </si>
  <si>
    <t>Saline</t>
  </si>
  <si>
    <t>Metyrapone</t>
  </si>
  <si>
    <t>Metyr/Saline before SSP</t>
  </si>
  <si>
    <t>Metyr/saline during LB rearing</t>
  </si>
  <si>
    <t>Theta-Gamma coupling</t>
  </si>
  <si>
    <t>Control Groom</t>
  </si>
  <si>
    <t>Vector length</t>
  </si>
  <si>
    <t>Experiment 2</t>
  </si>
  <si>
    <t>P(vector length = 0)</t>
  </si>
  <si>
    <t>Atypical</t>
  </si>
  <si>
    <t>Typical</t>
  </si>
  <si>
    <t>Time spent in atypical reunion behaviors (seconds)</t>
  </si>
  <si>
    <t>Pup ID</t>
  </si>
  <si>
    <t>Control: 12.5 percent show atypical behavior, 87.5 percent show typical</t>
  </si>
  <si>
    <t>894.2b</t>
  </si>
  <si>
    <t>843.2m</t>
  </si>
  <si>
    <t>Control Sal</t>
  </si>
  <si>
    <t>Control Met</t>
  </si>
  <si>
    <t xml:space="preserve">Adversity-LB Sal </t>
  </si>
  <si>
    <t>Adversity LB-Met</t>
  </si>
  <si>
    <t>0 show coupling</t>
  </si>
  <si>
    <t>1 of 5 show coupling</t>
  </si>
  <si>
    <t>Hz</t>
  </si>
  <si>
    <t>Mean</t>
  </si>
  <si>
    <t>LBSAL</t>
  </si>
  <si>
    <t>LBMET</t>
  </si>
  <si>
    <t>In nest</t>
  </si>
  <si>
    <t>Nursing</t>
  </si>
  <si>
    <t>Rough Handling</t>
  </si>
  <si>
    <t>Weight</t>
  </si>
  <si>
    <t>CORT</t>
  </si>
  <si>
    <t>0 of 7 show coupling</t>
  </si>
  <si>
    <t>4 of 7 show coupling</t>
  </si>
  <si>
    <t>id</t>
  </si>
  <si>
    <t>highrisk</t>
  </si>
  <si>
    <t>chgender</t>
  </si>
  <si>
    <t>ch_age_session1_months</t>
  </si>
  <si>
    <t>chrace</t>
  </si>
  <si>
    <t>chhispanic</t>
  </si>
  <si>
    <t>chracethnicity</t>
  </si>
  <si>
    <t>cggender</t>
  </si>
  <si>
    <t>cg_age_session1_years</t>
  </si>
  <si>
    <t>cgrace</t>
  </si>
  <si>
    <t>cghispanic</t>
  </si>
  <si>
    <t>cgraceethnicity</t>
  </si>
  <si>
    <t>cgedu_CAT</t>
  </si>
  <si>
    <t>cgmarital</t>
  </si>
  <si>
    <t>cgincome</t>
  </si>
  <si>
    <t>int</t>
  </si>
  <si>
    <t>ch_age_str_months</t>
  </si>
  <si>
    <t>strdsum</t>
  </si>
  <si>
    <t>STR_DisorganizedvsNot</t>
  </si>
  <si>
    <t>cri_total_sum</t>
  </si>
  <si>
    <t>ch_age_ply_ps4w</t>
  </si>
  <si>
    <t>ply_sensitivity1_ps4w</t>
  </si>
  <si>
    <t>ply_intrusiveness1_ps4w</t>
  </si>
  <si>
    <t>ply_regard1_ps4w</t>
  </si>
  <si>
    <t>ply_intrusiveness1REV_ps4w</t>
  </si>
  <si>
    <t>ply3_ps4w</t>
  </si>
  <si>
    <t>Typical Behavior</t>
  </si>
  <si>
    <t>Atypical Behavior</t>
  </si>
  <si>
    <t>High Risk</t>
  </si>
  <si>
    <t>5 of 6 show coupling</t>
  </si>
  <si>
    <t>Control Milk Ejection</t>
  </si>
  <si>
    <t>Control Nipple Attached</t>
  </si>
  <si>
    <t>Control Ratio</t>
  </si>
  <si>
    <t>Adversity Milk Ejection</t>
  </si>
  <si>
    <t>Adversity Nipple Attached</t>
  </si>
  <si>
    <t>Adversity Ratio</t>
  </si>
  <si>
    <t>Adversity Groom</t>
  </si>
  <si>
    <t>Control Rough</t>
  </si>
  <si>
    <t>Adversity Rough</t>
  </si>
  <si>
    <t>Control-reared</t>
  </si>
  <si>
    <t>Variable Name</t>
  </si>
  <si>
    <t>Variable Label</t>
  </si>
  <si>
    <t>ID code</t>
  </si>
  <si>
    <t>High risk group vs low risk group (based on cumulative risk index)</t>
  </si>
  <si>
    <t>0 = Low risk; 1 = high risk</t>
  </si>
  <si>
    <t>Child gender</t>
  </si>
  <si>
    <t>0 = Female; 1 = Male</t>
  </si>
  <si>
    <t>Child age at session 1 (months)</t>
  </si>
  <si>
    <t>Child race</t>
  </si>
  <si>
    <t>11 = African American; 12 = Asian American; 13 = Caucasian; 15 = Biracial; 16 = Other</t>
  </si>
  <si>
    <t>Child Hispanic</t>
  </si>
  <si>
    <t>0 = Not Hispanic; 1 = Hispanic</t>
  </si>
  <si>
    <t>Child race/ethnicity</t>
  </si>
  <si>
    <t>11 = African American; 12 = Asian American; 13 = Caucasian; 14 = Hispanic; 15 = Biracial; 16 = Other</t>
  </si>
  <si>
    <t>Caregiver gender</t>
  </si>
  <si>
    <t>Caregiver age at session 1 (years)</t>
  </si>
  <si>
    <t>Caregiver race</t>
  </si>
  <si>
    <t>Caregiver Hispanic</t>
  </si>
  <si>
    <t>Caregiver race/ethnicity</t>
  </si>
  <si>
    <t>Caregiver education</t>
  </si>
  <si>
    <t>1 = Some high school; 2 = Completed high school; 3 = Some college; 4 = Completed college; 5 = More than college</t>
  </si>
  <si>
    <t>Caregiver marital status</t>
  </si>
  <si>
    <t>31 = Married; 32 = Seperated; 33 = Divorced; 34 = Widowed; 35 = Living together; 36 = Single</t>
  </si>
  <si>
    <t>Caregiver income</t>
  </si>
  <si>
    <t>41 = Less than $10,000; 42 = $10,000-$19,999; 43 = $20,000-$29,999; 44 = $30,000-$39,999; 45 = $40,000-$59,999; 46 = $60,000-$99,999; 47 = More than $100,000</t>
  </si>
  <si>
    <t>Intervention</t>
  </si>
  <si>
    <t>0 = DEF (control intervention); 1 = ABC (experimental intervention)</t>
  </si>
  <si>
    <t>Child age at Strange Situation (months)</t>
  </si>
  <si>
    <t>Child disorganized behaviors in Strange Situation</t>
  </si>
  <si>
    <t>Child Strange Situation classification - Disorganized vs not</t>
  </si>
  <si>
    <t>0 = Not classified as disorganization; 1 = classified as disorganized</t>
  </si>
  <si>
    <t>Total cumulative risk index score</t>
  </si>
  <si>
    <t>Child age at 1-month post-intervention assessment (months)</t>
  </si>
  <si>
    <t>Caregiver sensitivity at 1-month post-intervention assessment</t>
  </si>
  <si>
    <t>Caregiver intrusiveness at 1-month post-intervention assessment</t>
  </si>
  <si>
    <t>Caregiver intrusiveness at 1-month post-intervention assessment REVERSE CODED</t>
  </si>
  <si>
    <t>Caregiver sensitivity, intrusiveness, regard composite at 1-month post-intervention assessment</t>
  </si>
  <si>
    <t>MISSING DATA = 999</t>
  </si>
  <si>
    <t>Control Milk</t>
  </si>
  <si>
    <t>CSEM</t>
  </si>
  <si>
    <t>C_NA</t>
  </si>
  <si>
    <t>C_NA_SEM</t>
  </si>
  <si>
    <t>Cgroom</t>
  </si>
  <si>
    <t>CGSEM</t>
  </si>
  <si>
    <t>C_NASEM</t>
  </si>
  <si>
    <t>c</t>
  </si>
  <si>
    <t>csem</t>
  </si>
  <si>
    <t>ME count</t>
  </si>
  <si>
    <t>ME Count</t>
  </si>
  <si>
    <t>CONTROL NON INJECTED PN8-12</t>
  </si>
  <si>
    <t>AVE</t>
  </si>
  <si>
    <t>Nest</t>
  </si>
  <si>
    <t>Groom</t>
  </si>
  <si>
    <t>RH</t>
  </si>
  <si>
    <t>CONTROL INJECTED PN8-12</t>
  </si>
  <si>
    <t>x</t>
  </si>
  <si>
    <t>LB INJECTED PN8-12</t>
  </si>
  <si>
    <t>CONTROL NON INJECTED 10-14</t>
  </si>
  <si>
    <t>LB NON INJECTED 10-14</t>
  </si>
  <si>
    <t xml:space="preserve">LB NON INJ PN8-12 </t>
  </si>
  <si>
    <t>2 of 7 show coupling</t>
  </si>
  <si>
    <t>adversity</t>
  </si>
  <si>
    <t>ad sem</t>
  </si>
  <si>
    <t>C_RH</t>
  </si>
  <si>
    <t>CR_SEM</t>
  </si>
  <si>
    <t>ADV_RH</t>
  </si>
  <si>
    <t>ADV_RHSEM</t>
  </si>
  <si>
    <t>ADV_NA</t>
  </si>
  <si>
    <t>ADVNA_SEM</t>
  </si>
  <si>
    <t>Adversity-reared Groom</t>
  </si>
  <si>
    <t>C_G</t>
  </si>
  <si>
    <t>CG_SEM</t>
  </si>
  <si>
    <t>ADV_G</t>
  </si>
  <si>
    <t>ADV_G_SEM</t>
  </si>
  <si>
    <t>Control Milk Ejection Ratio</t>
  </si>
  <si>
    <t>Adversity Milk Ejection Ratio</t>
  </si>
  <si>
    <t>ADV</t>
  </si>
  <si>
    <t>ADVSEM</t>
  </si>
  <si>
    <t>ADV_Milk</t>
  </si>
  <si>
    <t>ADV_MilkSEM</t>
  </si>
  <si>
    <t>ADV_NA_SEM</t>
  </si>
  <si>
    <t>Low Risk</t>
  </si>
  <si>
    <t>High Risk: 27.3 percent show typical approach behavior upon reunion</t>
  </si>
  <si>
    <t>Percent</t>
  </si>
  <si>
    <t>Please see data for Figure S1, Human Subject Info</t>
  </si>
  <si>
    <t>Low Risk: 70 percent show typical approach behavior</t>
  </si>
  <si>
    <t>Probability that vector sig diff from zero, i.e. evidence of phase-locking/coupling:</t>
  </si>
  <si>
    <t>SSP Alone- Epoch 5</t>
  </si>
  <si>
    <t>Percent time spent rough handling after adversity-rearing ended (bedding returned to normal)</t>
  </si>
  <si>
    <t>Adversity Sal</t>
  </si>
  <si>
    <t>Adversity MET</t>
  </si>
  <si>
    <t>ADgroom</t>
  </si>
  <si>
    <t>AD_GSEM</t>
  </si>
  <si>
    <t>AD_NA</t>
  </si>
  <si>
    <t>AD_NASEM</t>
  </si>
  <si>
    <t>Adversity-reared: 62.5 percent show atypical behavior, 37.5 percent show typical</t>
  </si>
  <si>
    <t>LFP all frequencies-Ratio</t>
  </si>
  <si>
    <t>CONTROL</t>
  </si>
  <si>
    <t>ADVERSITY-REARED</t>
  </si>
  <si>
    <t>Milk Ejection</t>
  </si>
  <si>
    <t xml:space="preserve">Rough handl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4"/>
      <name val="Arial"/>
      <family val="2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9"/>
      <name val="Arial"/>
      <family val="2"/>
    </font>
    <font>
      <sz val="11"/>
      <name val="Calibri"/>
      <family val="2"/>
      <scheme val="minor"/>
    </font>
    <font>
      <sz val="12"/>
      <name val="Arial"/>
      <family val="2"/>
    </font>
    <font>
      <sz val="11"/>
      <color rgb="FFFF0000"/>
      <name val="Calibri"/>
      <family val="2"/>
      <scheme val="minor"/>
    </font>
    <font>
      <sz val="11"/>
      <color theme="1"/>
      <name val="Arial"/>
      <family val="2"/>
    </font>
    <font>
      <sz val="9"/>
      <color rgb="FFFF0000"/>
      <name val="Arial"/>
      <family val="2"/>
    </font>
    <font>
      <i/>
      <sz val="12"/>
      <color rgb="FF0000FF"/>
      <name val="Arial"/>
      <family val="2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FF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dotted">
        <color rgb="FF000000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83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0" fillId="0" borderId="0" xfId="0" applyFill="1"/>
    <xf numFmtId="0" fontId="5" fillId="0" borderId="0" xfId="0" applyFont="1"/>
    <xf numFmtId="0" fontId="5" fillId="0" borderId="0" xfId="0" applyFont="1" applyAlignment="1">
      <alignment horizontal="left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11" fontId="7" fillId="0" borderId="0" xfId="0" applyNumberFormat="1" applyFont="1" applyAlignment="1">
      <alignment vertical="center"/>
    </xf>
    <xf numFmtId="0" fontId="0" fillId="0" borderId="0" xfId="0" applyFont="1" applyFill="1" applyBorder="1"/>
    <xf numFmtId="0" fontId="0" fillId="0" borderId="1" xfId="0" applyFont="1" applyFill="1" applyBorder="1"/>
    <xf numFmtId="0" fontId="7" fillId="0" borderId="0" xfId="0" applyFont="1"/>
    <xf numFmtId="0" fontId="10" fillId="0" borderId="0" xfId="0" applyFont="1" applyBorder="1"/>
    <xf numFmtId="0" fontId="9" fillId="0" borderId="0" xfId="0" applyFont="1" applyAlignment="1">
      <alignment horizontal="left"/>
    </xf>
    <xf numFmtId="0" fontId="9" fillId="0" borderId="0" xfId="0" applyFont="1"/>
    <xf numFmtId="0" fontId="3" fillId="0" borderId="0" xfId="0" applyFont="1" applyAlignment="1">
      <alignment horizontal="center"/>
    </xf>
    <xf numFmtId="0" fontId="0" fillId="0" borderId="0" xfId="0" applyFill="1" applyBorder="1"/>
    <xf numFmtId="0" fontId="3" fillId="0" borderId="0" xfId="0" applyFont="1" applyBorder="1"/>
    <xf numFmtId="0" fontId="3" fillId="0" borderId="0" xfId="0" applyFont="1" applyAlignment="1"/>
    <xf numFmtId="0" fontId="12" fillId="0" borderId="0" xfId="0" applyFont="1"/>
    <xf numFmtId="11" fontId="3" fillId="0" borderId="0" xfId="0" applyNumberFormat="1" applyFont="1" applyAlignment="1">
      <alignment vertical="center"/>
    </xf>
    <xf numFmtId="0" fontId="11" fillId="0" borderId="0" xfId="0" applyFont="1" applyFill="1" applyBorder="1"/>
    <xf numFmtId="0" fontId="13" fillId="0" borderId="0" xfId="0" applyFont="1" applyFill="1" applyBorder="1"/>
    <xf numFmtId="0" fontId="8" fillId="0" borderId="0" xfId="0" applyFont="1" applyFill="1" applyBorder="1"/>
    <xf numFmtId="0" fontId="6" fillId="0" borderId="0" xfId="0" applyFont="1" applyFill="1" applyBorder="1"/>
    <xf numFmtId="0" fontId="1" fillId="0" borderId="0" xfId="0" applyFont="1" applyFill="1" applyBorder="1"/>
    <xf numFmtId="0" fontId="14" fillId="0" borderId="0" xfId="0" applyFont="1" applyFill="1" applyBorder="1"/>
    <xf numFmtId="0" fontId="10" fillId="0" borderId="0" xfId="0" applyFont="1" applyFill="1" applyBorder="1"/>
    <xf numFmtId="0" fontId="15" fillId="0" borderId="0" xfId="0" applyFont="1" applyFill="1" applyBorder="1"/>
    <xf numFmtId="0" fontId="16" fillId="0" borderId="0" xfId="0" applyFont="1" applyFill="1" applyBorder="1"/>
    <xf numFmtId="0" fontId="17" fillId="0" borderId="0" xfId="0" applyFont="1" applyAlignment="1">
      <alignment horizontal="left"/>
    </xf>
    <xf numFmtId="0" fontId="17" fillId="0" borderId="0" xfId="0" applyFont="1"/>
    <xf numFmtId="0" fontId="17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3" fillId="0" borderId="0" xfId="0" applyFont="1" applyBorder="1" applyAlignment="1"/>
    <xf numFmtId="0" fontId="1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7" fillId="0" borderId="0" xfId="0" applyFont="1" applyAlignment="1"/>
    <xf numFmtId="0" fontId="18" fillId="0" borderId="0" xfId="0" applyFont="1"/>
    <xf numFmtId="0" fontId="12" fillId="0" borderId="0" xfId="0" applyFont="1" applyFill="1"/>
    <xf numFmtId="0" fontId="12" fillId="0" borderId="2" xfId="0" applyFont="1" applyBorder="1"/>
    <xf numFmtId="0" fontId="12" fillId="0" borderId="0" xfId="0" applyFont="1" applyBorder="1"/>
    <xf numFmtId="0" fontId="19" fillId="0" borderId="0" xfId="0" applyFont="1" applyBorder="1"/>
    <xf numFmtId="0" fontId="20" fillId="0" borderId="0" xfId="0" applyFont="1" applyBorder="1"/>
    <xf numFmtId="0" fontId="12" fillId="0" borderId="0" xfId="0" applyFont="1" applyAlignment="1">
      <alignment vertical="center"/>
    </xf>
    <xf numFmtId="0" fontId="12" fillId="0" borderId="0" xfId="0" applyFont="1" applyFill="1" applyBorder="1" applyAlignment="1"/>
    <xf numFmtId="0" fontId="21" fillId="0" borderId="0" xfId="0" applyFont="1" applyFill="1" applyBorder="1" applyAlignment="1"/>
    <xf numFmtId="0" fontId="12" fillId="0" borderId="0" xfId="0" applyFont="1" applyFill="1" applyBorder="1"/>
    <xf numFmtId="0" fontId="21" fillId="0" borderId="0" xfId="0" applyFont="1" applyFill="1" applyBorder="1"/>
    <xf numFmtId="0" fontId="17" fillId="0" borderId="0" xfId="0" applyFont="1" applyBorder="1" applyAlignment="1">
      <alignment horizontal="center"/>
    </xf>
    <xf numFmtId="0" fontId="17" fillId="0" borderId="0" xfId="0" applyFont="1" applyBorder="1" applyAlignment="1">
      <alignment horizontal="left"/>
    </xf>
    <xf numFmtId="0" fontId="17" fillId="0" borderId="0" xfId="0" applyFont="1" applyBorder="1"/>
    <xf numFmtId="11" fontId="12" fillId="0" borderId="0" xfId="0" applyNumberFormat="1" applyFont="1"/>
    <xf numFmtId="11" fontId="12" fillId="0" borderId="0" xfId="0" applyNumberFormat="1" applyFont="1" applyAlignment="1">
      <alignment vertical="center"/>
    </xf>
    <xf numFmtId="0" fontId="21" fillId="0" borderId="0" xfId="0" applyFont="1" applyAlignment="1">
      <alignment vertical="center"/>
    </xf>
    <xf numFmtId="0" fontId="22" fillId="0" borderId="0" xfId="0" applyFont="1"/>
    <xf numFmtId="0" fontId="18" fillId="0" borderId="0" xfId="0" applyFont="1" applyBorder="1"/>
    <xf numFmtId="0" fontId="3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7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8" fillId="0" borderId="0" xfId="0" applyFont="1" applyFill="1"/>
    <xf numFmtId="1" fontId="12" fillId="0" borderId="0" xfId="0" applyNumberFormat="1" applyFont="1"/>
    <xf numFmtId="2" fontId="12" fillId="0" borderId="0" xfId="0" applyNumberFormat="1" applyFont="1"/>
    <xf numFmtId="0" fontId="12" fillId="0" borderId="0" xfId="0" applyNumberFormat="1" applyFont="1"/>
    <xf numFmtId="0" fontId="12" fillId="0" borderId="0" xfId="0" applyFont="1" applyBorder="1" applyAlignment="1">
      <alignment vertical="center"/>
    </xf>
    <xf numFmtId="11" fontId="12" fillId="0" borderId="0" xfId="0" applyNumberFormat="1" applyFont="1" applyBorder="1" applyAlignment="1">
      <alignment vertical="center"/>
    </xf>
    <xf numFmtId="0" fontId="23" fillId="0" borderId="0" xfId="0" applyFont="1" applyBorder="1"/>
    <xf numFmtId="11" fontId="12" fillId="0" borderId="0" xfId="0" applyNumberFormat="1" applyFont="1" applyBorder="1"/>
    <xf numFmtId="0" fontId="18" fillId="0" borderId="0" xfId="1" applyFont="1" applyFill="1"/>
    <xf numFmtId="0" fontId="12" fillId="0" borderId="0" xfId="1" applyFont="1" applyFill="1"/>
    <xf numFmtId="0" fontId="12" fillId="0" borderId="0" xfId="1" applyFont="1"/>
    <xf numFmtId="2" fontId="12" fillId="0" borderId="0" xfId="1" applyNumberFormat="1" applyFont="1"/>
    <xf numFmtId="0" fontId="24" fillId="0" borderId="0" xfId="0" applyFont="1" applyFill="1"/>
    <xf numFmtId="11" fontId="12" fillId="0" borderId="0" xfId="0" applyNumberFormat="1" applyFont="1" applyFill="1"/>
    <xf numFmtId="11" fontId="12" fillId="0" borderId="0" xfId="1" applyNumberFormat="1" applyFont="1" applyFill="1"/>
    <xf numFmtId="2" fontId="12" fillId="0" borderId="0" xfId="1" applyNumberFormat="1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2"/>
  <sheetViews>
    <sheetView zoomScaleNormal="100" workbookViewId="0">
      <selection activeCell="M12" sqref="B1:M12"/>
    </sheetView>
  </sheetViews>
  <sheetFormatPr defaultRowHeight="14.5" x14ac:dyDescent="0.35"/>
  <cols>
    <col min="1" max="2" width="8.7265625" style="2"/>
    <col min="3" max="3" width="14.453125" style="2" bestFit="1" customWidth="1"/>
    <col min="4" max="4" width="15.26953125" style="2" bestFit="1" customWidth="1"/>
    <col min="5" max="16384" width="8.7265625" style="2"/>
  </cols>
  <sheetData>
    <row r="1" spans="2:13" x14ac:dyDescent="0.35">
      <c r="B1" s="22" t="s">
        <v>13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2:13" x14ac:dyDescent="0.35"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</row>
    <row r="3" spans="2:13" x14ac:dyDescent="0.35">
      <c r="B3" s="39"/>
      <c r="C3" s="39" t="s">
        <v>97</v>
      </c>
      <c r="D3" s="39" t="s">
        <v>98</v>
      </c>
      <c r="E3" s="22"/>
      <c r="F3" s="22"/>
      <c r="G3" s="22"/>
      <c r="H3" s="22"/>
      <c r="I3" s="22"/>
      <c r="J3" s="22"/>
      <c r="K3" s="22"/>
      <c r="L3" s="22"/>
      <c r="M3" s="22"/>
    </row>
    <row r="4" spans="2:13" x14ac:dyDescent="0.35">
      <c r="B4" s="33" t="s">
        <v>192</v>
      </c>
      <c r="C4" s="34">
        <v>7</v>
      </c>
      <c r="D4" s="34">
        <v>3</v>
      </c>
      <c r="E4" s="22"/>
      <c r="F4" s="22"/>
      <c r="G4" s="22" t="s">
        <v>196</v>
      </c>
      <c r="H4" s="22"/>
      <c r="I4" s="22"/>
      <c r="J4" s="22"/>
      <c r="K4" s="22"/>
      <c r="L4" s="22"/>
      <c r="M4" s="22"/>
    </row>
    <row r="5" spans="2:13" x14ac:dyDescent="0.35">
      <c r="B5" s="33" t="s">
        <v>99</v>
      </c>
      <c r="C5" s="34">
        <v>3</v>
      </c>
      <c r="D5" s="34">
        <v>8</v>
      </c>
      <c r="E5" s="22"/>
      <c r="F5" s="22"/>
      <c r="G5" s="22" t="s">
        <v>193</v>
      </c>
      <c r="H5" s="22"/>
      <c r="I5" s="22"/>
      <c r="J5" s="22"/>
      <c r="K5" s="22"/>
      <c r="L5" s="22"/>
      <c r="M5" s="22"/>
    </row>
    <row r="6" spans="2:13" x14ac:dyDescent="0.35">
      <c r="B6" s="22"/>
      <c r="C6" s="22"/>
      <c r="D6" s="22"/>
      <c r="E6" s="22"/>
      <c r="F6" s="22"/>
      <c r="G6" s="22"/>
      <c r="H6" s="22"/>
      <c r="I6" s="22"/>
      <c r="J6" s="22"/>
      <c r="K6" s="22"/>
      <c r="L6" s="22"/>
      <c r="M6" s="22"/>
    </row>
    <row r="7" spans="2:13" x14ac:dyDescent="0.35">
      <c r="B7" s="44" t="s">
        <v>195</v>
      </c>
      <c r="C7" s="22"/>
      <c r="D7" s="22"/>
      <c r="E7" s="22"/>
      <c r="F7" s="22"/>
      <c r="G7" s="22"/>
      <c r="H7" s="22"/>
      <c r="I7" s="22"/>
      <c r="J7" s="22"/>
      <c r="K7" s="22"/>
      <c r="L7" s="22"/>
      <c r="M7" s="22"/>
    </row>
    <row r="8" spans="2:13" x14ac:dyDescent="0.35">
      <c r="B8" s="50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</row>
    <row r="9" spans="2:13" x14ac:dyDescent="0.35">
      <c r="B9" s="50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</row>
    <row r="10" spans="2:13" x14ac:dyDescent="0.35"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</row>
    <row r="11" spans="2:13" x14ac:dyDescent="0.35"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</row>
    <row r="12" spans="2:13" x14ac:dyDescent="0.35"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</row>
  </sheetData>
  <pageMargins left="0.7" right="0.7" top="0.75" bottom="0.75" header="0.3" footer="0.3"/>
  <pageSetup orientation="portrait" horizontalDpi="90" verticalDpi="9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6"/>
  <sheetViews>
    <sheetView zoomScale="40" zoomScaleNormal="40" workbookViewId="0">
      <selection activeCell="AD17" sqref="A1:XFD1048576"/>
    </sheetView>
  </sheetViews>
  <sheetFormatPr defaultRowHeight="14" x14ac:dyDescent="0.3"/>
  <cols>
    <col min="1" max="16384" width="8.7265625" style="22"/>
  </cols>
  <sheetData>
    <row r="1" spans="1:27" x14ac:dyDescent="0.3">
      <c r="A1" s="22" t="s">
        <v>21</v>
      </c>
    </row>
    <row r="3" spans="1:27" x14ac:dyDescent="0.3">
      <c r="C3" s="42" t="s">
        <v>60</v>
      </c>
      <c r="D3" s="42" t="s">
        <v>43</v>
      </c>
      <c r="E3" s="42"/>
      <c r="F3" s="42"/>
      <c r="G3" s="42"/>
      <c r="H3" s="42"/>
      <c r="I3" s="42"/>
      <c r="J3" s="42"/>
      <c r="K3" s="42"/>
      <c r="L3" s="42" t="s">
        <v>180</v>
      </c>
      <c r="M3" s="42"/>
      <c r="N3" s="42"/>
      <c r="O3" s="42"/>
      <c r="P3" s="42"/>
      <c r="Q3" s="42"/>
      <c r="R3" s="42"/>
      <c r="S3" s="42"/>
      <c r="T3" s="22" t="s">
        <v>60</v>
      </c>
      <c r="U3" s="22" t="s">
        <v>181</v>
      </c>
      <c r="V3" s="22" t="s">
        <v>182</v>
      </c>
      <c r="W3" s="22" t="s">
        <v>183</v>
      </c>
      <c r="X3" s="22" t="s">
        <v>184</v>
      </c>
    </row>
    <row r="4" spans="1:27" x14ac:dyDescent="0.3">
      <c r="C4" s="33">
        <v>0</v>
      </c>
      <c r="D4" s="34">
        <v>1.3742639999999999</v>
      </c>
      <c r="E4" s="34">
        <v>1.020321</v>
      </c>
      <c r="F4" s="34">
        <v>2.8076279999999998</v>
      </c>
      <c r="G4" s="34">
        <v>1.8240099999999999</v>
      </c>
      <c r="H4" s="34">
        <v>0.89213200000000004</v>
      </c>
      <c r="I4" s="34">
        <v>2.6006309999999999</v>
      </c>
      <c r="J4" s="34">
        <v>1.64</v>
      </c>
      <c r="K4" s="34"/>
      <c r="L4" s="34">
        <v>3.5501149999999999</v>
      </c>
      <c r="M4" s="34">
        <v>0.70813800000000005</v>
      </c>
      <c r="N4" s="34">
        <v>3.864951</v>
      </c>
      <c r="O4" s="34">
        <v>0.62794399999999995</v>
      </c>
      <c r="P4" s="34">
        <v>1.564522</v>
      </c>
      <c r="Q4" s="34">
        <v>1.3725160000000001</v>
      </c>
      <c r="R4" s="34"/>
      <c r="S4" s="34"/>
      <c r="T4" s="33">
        <v>0</v>
      </c>
      <c r="U4" s="22">
        <v>1.736998</v>
      </c>
      <c r="V4" s="22">
        <v>0.27894745582951963</v>
      </c>
      <c r="W4" s="22">
        <v>1.9480309999999996</v>
      </c>
      <c r="X4" s="22">
        <v>0.57733630975310546</v>
      </c>
    </row>
    <row r="5" spans="1:27" x14ac:dyDescent="0.3">
      <c r="C5" s="33">
        <v>2.4414060000000002</v>
      </c>
      <c r="D5" s="34">
        <v>1.6912199999999999</v>
      </c>
      <c r="E5" s="34">
        <v>0.85783100000000001</v>
      </c>
      <c r="F5" s="34">
        <v>1.0201560000000001</v>
      </c>
      <c r="G5" s="34">
        <v>1.671827</v>
      </c>
      <c r="H5" s="34">
        <v>0.70974599999999999</v>
      </c>
      <c r="I5" s="34">
        <v>1.3378399999999999</v>
      </c>
      <c r="J5" s="34">
        <v>1.1599999999999999</v>
      </c>
      <c r="K5" s="34"/>
      <c r="L5" s="34">
        <v>2.1345640000000001</v>
      </c>
      <c r="M5" s="34">
        <v>0.73826700000000001</v>
      </c>
      <c r="N5" s="34">
        <v>3.3151679999999999</v>
      </c>
      <c r="O5" s="34">
        <v>0.46040999999999999</v>
      </c>
      <c r="P5" s="34">
        <v>1.046897</v>
      </c>
      <c r="Q5" s="34">
        <v>0.96817399999999998</v>
      </c>
      <c r="R5" s="34"/>
      <c r="S5" s="34"/>
      <c r="T5" s="33">
        <v>2.4414060000000002</v>
      </c>
      <c r="U5" s="22">
        <v>1.2069457142857143</v>
      </c>
      <c r="V5" s="22">
        <v>0.14425114051818064</v>
      </c>
      <c r="W5" s="22">
        <v>1.4439133333333329</v>
      </c>
      <c r="X5" s="22">
        <v>0.4407477663973407</v>
      </c>
    </row>
    <row r="6" spans="1:27" x14ac:dyDescent="0.3">
      <c r="C6" s="33">
        <v>4.8828129999999996</v>
      </c>
      <c r="D6" s="34">
        <v>1.672383</v>
      </c>
      <c r="E6" s="34">
        <v>0.73306800000000005</v>
      </c>
      <c r="F6" s="34">
        <v>0.41394300000000001</v>
      </c>
      <c r="G6" s="34">
        <v>0.70266600000000001</v>
      </c>
      <c r="H6" s="34">
        <v>0.69361399999999995</v>
      </c>
      <c r="I6" s="34">
        <v>0.66220800000000002</v>
      </c>
      <c r="J6" s="34">
        <v>0.80700000000000005</v>
      </c>
      <c r="K6" s="34"/>
      <c r="L6" s="34">
        <v>1.372171</v>
      </c>
      <c r="M6" s="34">
        <v>0.72644799999999998</v>
      </c>
      <c r="N6" s="34">
        <v>0.445355</v>
      </c>
      <c r="O6" s="34">
        <v>0.36864599999999997</v>
      </c>
      <c r="P6" s="34">
        <v>0.75490100000000004</v>
      </c>
      <c r="Q6" s="34">
        <v>0.73708799999999997</v>
      </c>
      <c r="R6" s="34"/>
      <c r="S6" s="34"/>
      <c r="T6" s="33">
        <v>4.8828129999999996</v>
      </c>
      <c r="U6" s="22">
        <v>0.81212600000000013</v>
      </c>
      <c r="V6" s="22">
        <v>0.15066284049445344</v>
      </c>
      <c r="W6" s="22">
        <v>0.73410150000000007</v>
      </c>
      <c r="X6" s="22">
        <v>0.14428733659120377</v>
      </c>
    </row>
    <row r="7" spans="1:27" x14ac:dyDescent="0.3">
      <c r="C7" s="33">
        <v>7.3242190000000003</v>
      </c>
      <c r="D7" s="34">
        <v>2.3371219999999999</v>
      </c>
      <c r="E7" s="34">
        <v>0.70574899999999996</v>
      </c>
      <c r="F7" s="34">
        <v>0.52885300000000002</v>
      </c>
      <c r="G7" s="34">
        <v>1.168339</v>
      </c>
      <c r="H7" s="34">
        <v>0.83250999999999997</v>
      </c>
      <c r="I7" s="34">
        <v>0.50309700000000002</v>
      </c>
      <c r="J7" s="34">
        <v>0.68</v>
      </c>
      <c r="K7" s="34"/>
      <c r="L7" s="34">
        <v>1.570085</v>
      </c>
      <c r="M7" s="34">
        <v>0.71488300000000005</v>
      </c>
      <c r="N7" s="34">
        <v>0.69613400000000003</v>
      </c>
      <c r="O7" s="34">
        <v>0.48483399999999999</v>
      </c>
      <c r="P7" s="34">
        <v>0.65055600000000002</v>
      </c>
      <c r="Q7" s="34">
        <v>0.81833500000000003</v>
      </c>
      <c r="R7" s="34"/>
      <c r="S7" s="34"/>
      <c r="T7" s="33">
        <v>7.3242190000000003</v>
      </c>
      <c r="U7" s="22">
        <v>0.96509571428571417</v>
      </c>
      <c r="V7" s="22">
        <v>0.24366417833701601</v>
      </c>
      <c r="W7" s="22">
        <v>0.82247116666666675</v>
      </c>
      <c r="X7" s="22">
        <v>0.15599503472854873</v>
      </c>
    </row>
    <row r="8" spans="1:27" x14ac:dyDescent="0.3">
      <c r="C8" s="33">
        <v>9.765625</v>
      </c>
      <c r="D8" s="34">
        <v>2.7605209999999998</v>
      </c>
      <c r="E8" s="34">
        <v>0.73660199999999998</v>
      </c>
      <c r="F8" s="34">
        <v>0.99492100000000006</v>
      </c>
      <c r="G8" s="34">
        <v>1.653756</v>
      </c>
      <c r="H8" s="34">
        <v>1.033042</v>
      </c>
      <c r="I8" s="34">
        <v>0.660192</v>
      </c>
      <c r="J8" s="34">
        <v>0.54</v>
      </c>
      <c r="K8" s="34"/>
      <c r="L8" s="34">
        <v>1.8091170000000001</v>
      </c>
      <c r="M8" s="34">
        <v>0.78138700000000005</v>
      </c>
      <c r="N8" s="34">
        <v>0.98034600000000005</v>
      </c>
      <c r="O8" s="34">
        <v>0.56650699999999998</v>
      </c>
      <c r="P8" s="34">
        <v>0.652972</v>
      </c>
      <c r="Q8" s="34">
        <v>0.85253299999999999</v>
      </c>
      <c r="R8" s="34"/>
      <c r="S8" s="34"/>
      <c r="T8" s="33">
        <v>9.765625</v>
      </c>
      <c r="U8" s="22">
        <v>1.1970048571428573</v>
      </c>
      <c r="V8" s="22">
        <v>0.29490596790635187</v>
      </c>
      <c r="W8" s="22">
        <v>0.94047700000000001</v>
      </c>
      <c r="X8" s="22">
        <v>0.1836374551411922</v>
      </c>
    </row>
    <row r="9" spans="1:27" x14ac:dyDescent="0.3">
      <c r="C9" s="33">
        <v>12.20703</v>
      </c>
      <c r="D9" s="34">
        <v>2.3236400000000001</v>
      </c>
      <c r="E9" s="34">
        <v>0.78405499999999995</v>
      </c>
      <c r="F9" s="34">
        <v>0.85777099999999995</v>
      </c>
      <c r="G9" s="34">
        <v>0.88129100000000005</v>
      </c>
      <c r="H9" s="34">
        <v>1.1524129999999999</v>
      </c>
      <c r="I9" s="34">
        <v>0.50591299999999995</v>
      </c>
      <c r="J9" s="34">
        <v>1.05</v>
      </c>
      <c r="K9" s="34"/>
      <c r="L9" s="34">
        <v>1.5276000000000001</v>
      </c>
      <c r="M9" s="34">
        <v>0.771208</v>
      </c>
      <c r="N9" s="34">
        <v>0.96165800000000001</v>
      </c>
      <c r="O9" s="34">
        <v>0.43823800000000002</v>
      </c>
      <c r="P9" s="34">
        <v>0.62599899999999997</v>
      </c>
      <c r="Q9" s="34">
        <v>1.1879109999999999</v>
      </c>
      <c r="R9" s="34"/>
      <c r="S9" s="34"/>
      <c r="T9" s="33">
        <v>12.20703</v>
      </c>
      <c r="U9" s="22">
        <v>1.0792975714285713</v>
      </c>
      <c r="V9" s="22">
        <v>0.22140304553566875</v>
      </c>
      <c r="W9" s="22">
        <v>0.91876900000000006</v>
      </c>
      <c r="X9" s="22">
        <v>0.16159111285669986</v>
      </c>
    </row>
    <row r="10" spans="1:27" x14ac:dyDescent="0.3">
      <c r="C10" s="33">
        <v>14.648440000000001</v>
      </c>
      <c r="D10" s="34">
        <v>2.390476</v>
      </c>
      <c r="E10" s="34">
        <v>0.74219000000000002</v>
      </c>
      <c r="F10" s="34">
        <v>0.69904999999999995</v>
      </c>
      <c r="G10" s="34">
        <v>0.814438</v>
      </c>
      <c r="H10" s="34">
        <v>1.0209999999999999</v>
      </c>
      <c r="I10" s="34">
        <v>0.51793299999999998</v>
      </c>
      <c r="J10" s="34">
        <v>1.26</v>
      </c>
      <c r="K10" s="34"/>
      <c r="L10" s="34">
        <v>1.0318560000000001</v>
      </c>
      <c r="M10" s="34">
        <v>0.74666600000000005</v>
      </c>
      <c r="N10" s="34">
        <v>0.965028</v>
      </c>
      <c r="O10" s="34">
        <v>0.68421500000000002</v>
      </c>
      <c r="P10" s="34">
        <v>0.66093000000000002</v>
      </c>
      <c r="Q10" s="34">
        <v>1.024076</v>
      </c>
      <c r="R10" s="34"/>
      <c r="S10" s="34"/>
      <c r="T10" s="33">
        <v>14.648440000000001</v>
      </c>
      <c r="U10" s="22">
        <v>1.0635838571428571</v>
      </c>
      <c r="V10" s="22">
        <v>0.23889741299426784</v>
      </c>
      <c r="W10" s="22">
        <v>0.85212849999999996</v>
      </c>
      <c r="X10" s="22">
        <v>7.0825692820120315E-2</v>
      </c>
    </row>
    <row r="11" spans="1:27" x14ac:dyDescent="0.3">
      <c r="C11" s="33">
        <v>17.089839999999999</v>
      </c>
      <c r="D11" s="34">
        <v>2.286632</v>
      </c>
      <c r="E11" s="34">
        <v>1.10453</v>
      </c>
      <c r="F11" s="34">
        <v>0.39277499999999999</v>
      </c>
      <c r="G11" s="34">
        <v>0.84223700000000001</v>
      </c>
      <c r="H11" s="34">
        <v>1.146719</v>
      </c>
      <c r="I11" s="34">
        <v>0.49892500000000001</v>
      </c>
      <c r="J11" s="34">
        <v>1.1599999999999999</v>
      </c>
      <c r="K11" s="34"/>
      <c r="L11" s="34">
        <v>0.72712900000000003</v>
      </c>
      <c r="M11" s="34">
        <v>0.84621599999999997</v>
      </c>
      <c r="N11" s="34">
        <v>0.92335400000000001</v>
      </c>
      <c r="O11" s="34">
        <v>0.74366500000000002</v>
      </c>
      <c r="P11" s="34">
        <v>0.72577899999999995</v>
      </c>
      <c r="Q11" s="34">
        <v>0.89424099999999995</v>
      </c>
      <c r="R11" s="34"/>
      <c r="S11" s="34"/>
      <c r="T11" s="33">
        <v>17.089839999999999</v>
      </c>
      <c r="U11" s="22">
        <v>1.0616882857142858</v>
      </c>
      <c r="V11" s="22">
        <v>0.23561087257349461</v>
      </c>
      <c r="W11" s="22">
        <v>0.81006400000000001</v>
      </c>
      <c r="X11" s="22">
        <v>3.6340226188986038E-2</v>
      </c>
    </row>
    <row r="12" spans="1:27" x14ac:dyDescent="0.3">
      <c r="C12" s="33">
        <v>19.53125</v>
      </c>
      <c r="D12" s="34">
        <v>2.3740260000000002</v>
      </c>
      <c r="E12" s="34">
        <v>1.4590179999999999</v>
      </c>
      <c r="F12" s="34">
        <v>0.66701600000000005</v>
      </c>
      <c r="G12" s="34">
        <v>0.38991500000000001</v>
      </c>
      <c r="H12" s="34">
        <v>1.3867320000000001</v>
      </c>
      <c r="I12" s="34">
        <v>0.74670199999999998</v>
      </c>
      <c r="J12" s="34">
        <v>0.82799999999999996</v>
      </c>
      <c r="K12" s="34"/>
      <c r="L12" s="34">
        <v>0.69441699999999995</v>
      </c>
      <c r="M12" s="34">
        <v>1.0808949999999999</v>
      </c>
      <c r="N12" s="34">
        <v>0.93907499999999999</v>
      </c>
      <c r="O12" s="34">
        <v>0.72246200000000005</v>
      </c>
      <c r="P12" s="34">
        <v>0.84919500000000003</v>
      </c>
      <c r="Q12" s="34">
        <v>0.90236400000000005</v>
      </c>
      <c r="R12" s="34"/>
      <c r="S12" s="34"/>
      <c r="T12" s="33">
        <v>19.53125</v>
      </c>
      <c r="U12" s="22">
        <v>1.1216298571428573</v>
      </c>
      <c r="V12" s="22">
        <v>0.254552632132235</v>
      </c>
      <c r="W12" s="22">
        <v>0.86473466666666676</v>
      </c>
      <c r="X12" s="22">
        <v>5.8639816420054724E-2</v>
      </c>
    </row>
    <row r="13" spans="1:27" x14ac:dyDescent="0.3">
      <c r="C13" s="33">
        <v>21.972660000000001</v>
      </c>
      <c r="D13" s="34">
        <v>1.872198</v>
      </c>
      <c r="E13" s="34">
        <v>1.330074</v>
      </c>
      <c r="F13" s="34">
        <v>0.80388700000000002</v>
      </c>
      <c r="G13" s="34">
        <v>1.2379849999999999</v>
      </c>
      <c r="H13" s="34">
        <v>1.482605</v>
      </c>
      <c r="I13" s="34">
        <v>1.126844</v>
      </c>
      <c r="J13" s="34">
        <v>0.61499999999999999</v>
      </c>
      <c r="K13" s="34"/>
      <c r="L13" s="34">
        <v>0.56488300000000002</v>
      </c>
      <c r="M13" s="34">
        <v>1.326729</v>
      </c>
      <c r="N13" s="34">
        <v>0.85906499999999997</v>
      </c>
      <c r="O13" s="34">
        <v>1.0503560000000001</v>
      </c>
      <c r="P13" s="34">
        <v>1.097866</v>
      </c>
      <c r="Q13" s="34">
        <v>1.3973500000000001</v>
      </c>
      <c r="R13" s="34"/>
      <c r="S13" s="34"/>
      <c r="T13" s="33">
        <v>21.972660000000001</v>
      </c>
      <c r="U13" s="22">
        <v>1.2097990000000001</v>
      </c>
      <c r="V13" s="22">
        <v>0.1584063497726203</v>
      </c>
      <c r="W13" s="22">
        <v>1.0493748333333335</v>
      </c>
      <c r="X13" s="22">
        <v>0.12534147698013279</v>
      </c>
      <c r="Y13" s="75"/>
      <c r="Z13" s="76"/>
      <c r="AA13" s="76"/>
    </row>
    <row r="14" spans="1:27" x14ac:dyDescent="0.3">
      <c r="C14" s="33">
        <v>24.414059999999999</v>
      </c>
      <c r="D14" s="34">
        <v>2.7515130000000001</v>
      </c>
      <c r="E14" s="34">
        <v>1.761117</v>
      </c>
      <c r="F14" s="34">
        <v>0.66333200000000003</v>
      </c>
      <c r="G14" s="34">
        <v>1.0813079999999999</v>
      </c>
      <c r="H14" s="34">
        <v>1.5789249999999999</v>
      </c>
      <c r="I14" s="34">
        <v>1.1303380000000001</v>
      </c>
      <c r="J14" s="34">
        <v>0.46400000000000002</v>
      </c>
      <c r="K14" s="34"/>
      <c r="L14" s="34">
        <v>0.76177600000000001</v>
      </c>
      <c r="M14" s="34">
        <v>1.625786</v>
      </c>
      <c r="N14" s="34">
        <v>1.0516589999999999</v>
      </c>
      <c r="O14" s="34">
        <v>0.90077300000000005</v>
      </c>
      <c r="P14" s="34">
        <v>1.4251039999999999</v>
      </c>
      <c r="Q14" s="34">
        <v>1.4626300000000001</v>
      </c>
      <c r="R14" s="34"/>
      <c r="S14" s="34"/>
      <c r="T14" s="33">
        <v>24.414059999999999</v>
      </c>
      <c r="U14" s="22">
        <v>1.3472190000000002</v>
      </c>
      <c r="V14" s="22">
        <v>0.29124380729521004</v>
      </c>
      <c r="W14" s="22">
        <v>1.2046213333333333</v>
      </c>
      <c r="X14" s="22">
        <v>0.14193825290918263</v>
      </c>
      <c r="Y14" s="76"/>
      <c r="Z14" s="76"/>
      <c r="AA14" s="76"/>
    </row>
    <row r="15" spans="1:27" x14ac:dyDescent="0.3">
      <c r="C15" s="33">
        <v>26.85547</v>
      </c>
      <c r="D15" s="34">
        <v>2.430472</v>
      </c>
      <c r="E15" s="34">
        <v>2.2161010000000001</v>
      </c>
      <c r="F15" s="34">
        <v>0.87331700000000001</v>
      </c>
      <c r="G15" s="34">
        <v>1.8748370000000001</v>
      </c>
      <c r="H15" s="34">
        <v>1.671721</v>
      </c>
      <c r="I15" s="34">
        <v>1.106398</v>
      </c>
      <c r="J15" s="34">
        <v>0.45600000000000002</v>
      </c>
      <c r="K15" s="34"/>
      <c r="L15" s="34">
        <v>0.55413999999999997</v>
      </c>
      <c r="M15" s="34">
        <v>1.9931939999999999</v>
      </c>
      <c r="N15" s="34">
        <v>1.276446</v>
      </c>
      <c r="O15" s="34">
        <v>1.0808819999999999</v>
      </c>
      <c r="P15" s="34">
        <v>1.5552109999999999</v>
      </c>
      <c r="Q15" s="34">
        <v>1.720666</v>
      </c>
      <c r="R15" s="34"/>
      <c r="S15" s="34"/>
      <c r="T15" s="33">
        <v>26.85547</v>
      </c>
      <c r="U15" s="22">
        <v>1.5184065714285715</v>
      </c>
      <c r="V15" s="22">
        <v>0.27532613419559071</v>
      </c>
      <c r="W15" s="22">
        <v>1.3634231666666665</v>
      </c>
      <c r="X15" s="22">
        <v>0.20843465000912839</v>
      </c>
      <c r="Y15" s="77"/>
      <c r="Z15" s="78"/>
      <c r="AA15" s="77"/>
    </row>
    <row r="16" spans="1:27" x14ac:dyDescent="0.3">
      <c r="C16" s="33">
        <v>29.296880000000002</v>
      </c>
      <c r="D16" s="34">
        <v>2.8792559999999998</v>
      </c>
      <c r="E16" s="34">
        <v>2.1884869999999998</v>
      </c>
      <c r="F16" s="34">
        <v>0.64430100000000001</v>
      </c>
      <c r="G16" s="34">
        <v>1.340821</v>
      </c>
      <c r="H16" s="34">
        <v>1.784389</v>
      </c>
      <c r="I16" s="34">
        <v>1.0639430000000001</v>
      </c>
      <c r="J16" s="34">
        <v>0.46100000000000002</v>
      </c>
      <c r="K16" s="34"/>
      <c r="L16" s="34">
        <v>0.51969600000000005</v>
      </c>
      <c r="M16" s="34">
        <v>1.508823</v>
      </c>
      <c r="N16" s="34">
        <v>1.2974939999999999</v>
      </c>
      <c r="O16" s="34">
        <v>1.1187469999999999</v>
      </c>
      <c r="P16" s="34">
        <v>1.594932</v>
      </c>
      <c r="Q16" s="34">
        <v>2.415324</v>
      </c>
      <c r="R16" s="34"/>
      <c r="S16" s="34"/>
      <c r="T16" s="33">
        <v>29.296880000000002</v>
      </c>
      <c r="U16" s="22">
        <v>1.4803138571428573</v>
      </c>
      <c r="V16" s="22">
        <v>0.32666245853847536</v>
      </c>
      <c r="W16" s="22">
        <v>1.4091693333333335</v>
      </c>
      <c r="X16" s="22">
        <v>0.25460853333089806</v>
      </c>
      <c r="Y16" s="45"/>
      <c r="Z16" s="76"/>
      <c r="AA16" s="77"/>
    </row>
    <row r="17" spans="3:27" x14ac:dyDescent="0.3">
      <c r="C17" s="33">
        <v>31.73828</v>
      </c>
      <c r="D17" s="34">
        <v>2.8945820000000002</v>
      </c>
      <c r="E17" s="34">
        <v>2.2225459999999999</v>
      </c>
      <c r="F17" s="34">
        <v>0.77507599999999999</v>
      </c>
      <c r="G17" s="34">
        <v>0.94261600000000001</v>
      </c>
      <c r="H17" s="34">
        <v>2.002678</v>
      </c>
      <c r="I17" s="34">
        <v>1.2543340000000001</v>
      </c>
      <c r="J17" s="34">
        <v>0.495</v>
      </c>
      <c r="K17" s="34"/>
      <c r="L17" s="34">
        <v>0.77856300000000001</v>
      </c>
      <c r="M17" s="34">
        <v>1.3301270000000001</v>
      </c>
      <c r="N17" s="34">
        <v>1.369699</v>
      </c>
      <c r="O17" s="34">
        <v>0.73650599999999999</v>
      </c>
      <c r="P17" s="34">
        <v>1.7339310000000001</v>
      </c>
      <c r="Q17" s="34">
        <v>1.738842</v>
      </c>
      <c r="R17" s="34"/>
      <c r="S17" s="34"/>
      <c r="T17" s="33">
        <v>31.73828</v>
      </c>
      <c r="U17" s="22">
        <v>1.5124045714285714</v>
      </c>
      <c r="V17" s="22">
        <v>0.33184578487912253</v>
      </c>
      <c r="W17" s="22">
        <v>1.2812780000000001</v>
      </c>
      <c r="X17" s="22">
        <v>0.18018166330641594</v>
      </c>
      <c r="Y17" s="45"/>
      <c r="Z17" s="76"/>
      <c r="AA17" s="77"/>
    </row>
    <row r="18" spans="3:27" x14ac:dyDescent="0.3">
      <c r="C18" s="33">
        <v>34.179690000000001</v>
      </c>
      <c r="D18" s="34">
        <v>3.0981079999999999</v>
      </c>
      <c r="E18" s="34">
        <v>2.120314</v>
      </c>
      <c r="F18" s="34">
        <v>1.320109</v>
      </c>
      <c r="G18" s="34">
        <v>1.263652</v>
      </c>
      <c r="H18" s="34">
        <v>2.2871700000000001</v>
      </c>
      <c r="I18" s="34">
        <v>1.0729979999999999</v>
      </c>
      <c r="J18" s="34">
        <v>0.52600000000000002</v>
      </c>
      <c r="K18" s="34"/>
      <c r="L18" s="34">
        <v>0.52033600000000002</v>
      </c>
      <c r="M18" s="34">
        <v>1.3998649999999999</v>
      </c>
      <c r="N18" s="34">
        <v>1.596662</v>
      </c>
      <c r="O18" s="34">
        <v>0.60828599999999999</v>
      </c>
      <c r="P18" s="34">
        <v>1.645357</v>
      </c>
      <c r="Q18" s="34">
        <v>0.96746299999999996</v>
      </c>
      <c r="R18" s="34"/>
      <c r="S18" s="34"/>
      <c r="T18" s="33">
        <v>34.179690000000001</v>
      </c>
      <c r="U18" s="22">
        <v>1.6697644285714286</v>
      </c>
      <c r="V18" s="22">
        <v>0.33007442795930098</v>
      </c>
      <c r="W18" s="22">
        <v>1.1229948333333333</v>
      </c>
      <c r="X18" s="22">
        <v>0.20217095990100672</v>
      </c>
      <c r="Y18" s="45"/>
      <c r="Z18" s="76"/>
      <c r="AA18" s="77"/>
    </row>
    <row r="19" spans="3:27" x14ac:dyDescent="0.3">
      <c r="C19" s="33">
        <v>36.621090000000002</v>
      </c>
      <c r="D19" s="34">
        <v>2.5751249999999999</v>
      </c>
      <c r="E19" s="34">
        <v>2.1392859999999998</v>
      </c>
      <c r="F19" s="34">
        <v>1.3487610000000001</v>
      </c>
      <c r="G19" s="34">
        <v>1.7131350000000001</v>
      </c>
      <c r="H19" s="34">
        <v>2.3631570000000002</v>
      </c>
      <c r="I19" s="34">
        <v>0.95775100000000002</v>
      </c>
      <c r="J19" s="34">
        <v>0.64400000000000002</v>
      </c>
      <c r="K19" s="34"/>
      <c r="L19" s="34">
        <v>0.59511800000000004</v>
      </c>
      <c r="M19" s="34">
        <v>1.225797</v>
      </c>
      <c r="N19" s="34">
        <v>1.3436360000000001</v>
      </c>
      <c r="O19" s="34">
        <v>0.6179</v>
      </c>
      <c r="P19" s="34">
        <v>1.286189</v>
      </c>
      <c r="Q19" s="34">
        <v>1.1597679999999999</v>
      </c>
      <c r="R19" s="34"/>
      <c r="S19" s="34"/>
      <c r="T19" s="33">
        <v>36.621090000000002</v>
      </c>
      <c r="U19" s="22">
        <v>1.6773164285714286</v>
      </c>
      <c r="V19" s="22">
        <v>0.27536133371953803</v>
      </c>
      <c r="W19" s="22">
        <v>1.038068</v>
      </c>
      <c r="X19" s="22">
        <v>0.13877256590431214</v>
      </c>
      <c r="Y19" s="45"/>
      <c r="Z19" s="76"/>
      <c r="AA19" s="77"/>
    </row>
    <row r="20" spans="3:27" x14ac:dyDescent="0.3">
      <c r="C20" s="33">
        <v>39.0625</v>
      </c>
      <c r="D20" s="34">
        <v>2.9504779999999999</v>
      </c>
      <c r="E20" s="34">
        <v>2.5569229999999998</v>
      </c>
      <c r="F20" s="34">
        <v>2.201416</v>
      </c>
      <c r="G20" s="34">
        <v>1.0708230000000001</v>
      </c>
      <c r="H20" s="34">
        <v>2.5984370000000001</v>
      </c>
      <c r="I20" s="34">
        <v>1.2843309999999999</v>
      </c>
      <c r="J20" s="34">
        <v>0.99199999999999999</v>
      </c>
      <c r="K20" s="34"/>
      <c r="L20" s="34">
        <v>0.74973599999999996</v>
      </c>
      <c r="M20" s="34">
        <v>1.3152010000000001</v>
      </c>
      <c r="N20" s="34">
        <v>1.3164229999999999</v>
      </c>
      <c r="O20" s="34">
        <v>0.81956600000000002</v>
      </c>
      <c r="P20" s="34">
        <v>1.2031639999999999</v>
      </c>
      <c r="Q20" s="34">
        <v>1.8624210000000001</v>
      </c>
      <c r="R20" s="34"/>
      <c r="S20" s="34"/>
      <c r="T20" s="33">
        <v>39.0625</v>
      </c>
      <c r="U20" s="22">
        <v>1.9506297142857143</v>
      </c>
      <c r="V20" s="22">
        <v>0.30809788733404303</v>
      </c>
      <c r="W20" s="22">
        <v>1.2110851666666667</v>
      </c>
      <c r="X20" s="22">
        <v>0.16455673692264242</v>
      </c>
      <c r="Y20" s="45"/>
      <c r="Z20" s="76"/>
      <c r="AA20" s="77"/>
    </row>
    <row r="21" spans="3:27" x14ac:dyDescent="0.3">
      <c r="C21" s="33">
        <v>41.503909999999998</v>
      </c>
      <c r="D21" s="34">
        <v>2.5030960000000002</v>
      </c>
      <c r="E21" s="34">
        <v>2.5959759999999998</v>
      </c>
      <c r="F21" s="34">
        <v>2.3495889999999999</v>
      </c>
      <c r="G21" s="34">
        <v>0.794184</v>
      </c>
      <c r="H21" s="34">
        <v>2.9600399999999998</v>
      </c>
      <c r="I21" s="34">
        <v>1.418607</v>
      </c>
      <c r="J21" s="34">
        <v>0.79</v>
      </c>
      <c r="K21" s="34"/>
      <c r="L21" s="34">
        <v>0.62472300000000003</v>
      </c>
      <c r="M21" s="34">
        <v>1.414541</v>
      </c>
      <c r="N21" s="34">
        <v>1.433405</v>
      </c>
      <c r="O21" s="34">
        <v>1.4889319999999999</v>
      </c>
      <c r="P21" s="34">
        <v>1.275182</v>
      </c>
      <c r="Q21" s="34">
        <v>1.425891</v>
      </c>
      <c r="R21" s="34"/>
      <c r="S21" s="34"/>
      <c r="T21" s="33">
        <v>41.503909999999998</v>
      </c>
      <c r="U21" s="22">
        <v>1.9159274285714285</v>
      </c>
      <c r="V21" s="22">
        <v>0.34012654905937695</v>
      </c>
      <c r="W21" s="22">
        <v>1.2771123333333334</v>
      </c>
      <c r="X21" s="22">
        <v>0.1336578052779229</v>
      </c>
      <c r="Y21" s="45"/>
      <c r="Z21" s="76"/>
      <c r="AA21" s="77"/>
    </row>
    <row r="22" spans="3:27" x14ac:dyDescent="0.3">
      <c r="C22" s="33">
        <v>43.945309999999999</v>
      </c>
      <c r="D22" s="34">
        <v>2.0479270000000001</v>
      </c>
      <c r="E22" s="34">
        <v>2.666947</v>
      </c>
      <c r="F22" s="34">
        <v>2.0120369999999999</v>
      </c>
      <c r="G22" s="34">
        <v>0.66431899999999999</v>
      </c>
      <c r="H22" s="34">
        <v>3.379165</v>
      </c>
      <c r="I22" s="34">
        <v>1.381759</v>
      </c>
      <c r="J22" s="34">
        <v>0.66200000000000003</v>
      </c>
      <c r="K22" s="34"/>
      <c r="L22" s="34">
        <v>1.068595</v>
      </c>
      <c r="M22" s="34">
        <v>1.3480179999999999</v>
      </c>
      <c r="N22" s="34">
        <v>1.384125</v>
      </c>
      <c r="O22" s="34">
        <v>1.1997629999999999</v>
      </c>
      <c r="P22" s="34">
        <v>1.2153959999999999</v>
      </c>
      <c r="Q22" s="34">
        <v>1.13012</v>
      </c>
      <c r="R22" s="34"/>
      <c r="S22" s="34"/>
      <c r="T22" s="33">
        <v>43.945309999999999</v>
      </c>
      <c r="U22" s="22">
        <v>1.8305934285714287</v>
      </c>
      <c r="V22" s="22">
        <v>0.38125656426735222</v>
      </c>
      <c r="W22" s="22">
        <v>1.2243361666666666</v>
      </c>
      <c r="X22" s="22">
        <v>4.9881670418044803E-2</v>
      </c>
      <c r="Y22" s="45"/>
      <c r="Z22" s="76"/>
      <c r="AA22" s="77"/>
    </row>
    <row r="23" spans="3:27" x14ac:dyDescent="0.3">
      <c r="C23" s="33">
        <v>46.386719999999997</v>
      </c>
      <c r="D23" s="34">
        <v>2.2111239999999999</v>
      </c>
      <c r="E23" s="34">
        <v>2.7237740000000001</v>
      </c>
      <c r="F23" s="34">
        <v>2.86111</v>
      </c>
      <c r="G23" s="34">
        <v>0.82356700000000005</v>
      </c>
      <c r="H23" s="34">
        <v>3.7126929999999998</v>
      </c>
      <c r="I23" s="34">
        <v>1.442812</v>
      </c>
      <c r="J23" s="34">
        <v>0.66200000000000003</v>
      </c>
      <c r="K23" s="34"/>
      <c r="L23" s="34">
        <v>0.90334999999999999</v>
      </c>
      <c r="M23" s="34">
        <v>1.3690230000000001</v>
      </c>
      <c r="N23" s="34">
        <v>1.327134</v>
      </c>
      <c r="O23" s="34">
        <v>1.5243359999999999</v>
      </c>
      <c r="P23" s="34">
        <v>1.2229159999999999</v>
      </c>
      <c r="Q23" s="34">
        <v>1.2160629999999999</v>
      </c>
      <c r="R23" s="34"/>
      <c r="S23" s="34"/>
      <c r="T23" s="33">
        <v>46.386719999999997</v>
      </c>
      <c r="U23" s="22">
        <v>2.0624400000000001</v>
      </c>
      <c r="V23" s="22">
        <v>0.428192649300633</v>
      </c>
      <c r="W23" s="22">
        <v>1.2604703333333334</v>
      </c>
      <c r="X23" s="22">
        <v>8.5003938658812533E-2</v>
      </c>
      <c r="Y23" s="45"/>
      <c r="Z23" s="76"/>
      <c r="AA23" s="77"/>
    </row>
    <row r="24" spans="3:27" x14ac:dyDescent="0.3">
      <c r="C24" s="33">
        <v>48.828130000000002</v>
      </c>
      <c r="D24" s="34">
        <v>2.6267040000000001</v>
      </c>
      <c r="E24" s="34">
        <v>2.6151430000000002</v>
      </c>
      <c r="F24" s="34">
        <v>2.6506759999999998</v>
      </c>
      <c r="G24" s="34">
        <v>1.2021029999999999</v>
      </c>
      <c r="H24" s="34">
        <v>4.1380889999999999</v>
      </c>
      <c r="I24" s="34">
        <v>1.707694</v>
      </c>
      <c r="J24" s="34">
        <v>0.78</v>
      </c>
      <c r="K24" s="34"/>
      <c r="L24" s="34">
        <v>0.64172200000000001</v>
      </c>
      <c r="M24" s="34">
        <v>1.817051</v>
      </c>
      <c r="N24" s="34">
        <v>1.3424130000000001</v>
      </c>
      <c r="O24" s="34">
        <v>1.329393</v>
      </c>
      <c r="P24" s="34">
        <v>1.210259</v>
      </c>
      <c r="Q24" s="34">
        <v>1.06823</v>
      </c>
      <c r="R24" s="34"/>
      <c r="S24" s="34"/>
      <c r="T24" s="33">
        <v>48.828130000000002</v>
      </c>
      <c r="U24" s="22">
        <v>2.2457727142857142</v>
      </c>
      <c r="V24" s="22">
        <v>0.42408488238389036</v>
      </c>
      <c r="W24" s="22">
        <v>1.2348446666666666</v>
      </c>
      <c r="X24" s="22">
        <v>0.15701740329374692</v>
      </c>
      <c r="Y24" s="45"/>
      <c r="Z24" s="76"/>
      <c r="AA24" s="77"/>
    </row>
    <row r="25" spans="3:27" x14ac:dyDescent="0.3">
      <c r="C25" s="33">
        <v>51.269530000000003</v>
      </c>
      <c r="D25" s="34">
        <v>2.0479289999999999</v>
      </c>
      <c r="E25" s="34">
        <v>2.8502610000000002</v>
      </c>
      <c r="F25" s="34">
        <v>2.3861349999999999</v>
      </c>
      <c r="G25" s="34">
        <v>0.96950700000000001</v>
      </c>
      <c r="H25" s="34">
        <v>4.2905680000000004</v>
      </c>
      <c r="I25" s="34">
        <v>1.6838249999999999</v>
      </c>
      <c r="J25" s="34">
        <v>0.75600000000000001</v>
      </c>
      <c r="K25" s="34"/>
      <c r="L25" s="34">
        <v>0.93024399999999996</v>
      </c>
      <c r="M25" s="34">
        <v>1.603019</v>
      </c>
      <c r="N25" s="34">
        <v>1.4391700000000001</v>
      </c>
      <c r="O25" s="34">
        <v>1.0206770000000001</v>
      </c>
      <c r="P25" s="34">
        <v>1.2632890000000001</v>
      </c>
      <c r="Q25" s="34">
        <v>0.89987099999999998</v>
      </c>
      <c r="R25" s="34"/>
      <c r="S25" s="34"/>
      <c r="T25" s="33">
        <v>51.269530000000003</v>
      </c>
      <c r="U25" s="22">
        <v>2.1406035714285716</v>
      </c>
      <c r="V25" s="22">
        <v>0.45492217705982479</v>
      </c>
      <c r="W25" s="22">
        <v>1.1927116666666666</v>
      </c>
      <c r="X25" s="22">
        <v>0.11808412770440894</v>
      </c>
      <c r="Y25" s="45"/>
      <c r="Z25" s="76"/>
      <c r="AA25" s="77"/>
    </row>
    <row r="26" spans="3:27" x14ac:dyDescent="0.3">
      <c r="C26" s="33">
        <v>53.710940000000001</v>
      </c>
      <c r="D26" s="34">
        <v>2.292618</v>
      </c>
      <c r="E26" s="34">
        <v>3.2924000000000002</v>
      </c>
      <c r="F26" s="34">
        <v>2.629381</v>
      </c>
      <c r="G26" s="34">
        <v>1.2324569999999999</v>
      </c>
      <c r="H26" s="34">
        <v>4.678159</v>
      </c>
      <c r="I26" s="34">
        <v>1.6389020000000001</v>
      </c>
      <c r="J26" s="34">
        <v>0.85799999999999998</v>
      </c>
      <c r="K26" s="34"/>
      <c r="L26" s="34">
        <v>0.87857499999999999</v>
      </c>
      <c r="M26" s="34">
        <v>1.2624029999999999</v>
      </c>
      <c r="N26" s="34">
        <v>1.453722</v>
      </c>
      <c r="O26" s="34">
        <v>0.86292899999999995</v>
      </c>
      <c r="P26" s="34">
        <v>1.247692</v>
      </c>
      <c r="Q26" s="34">
        <v>1.616395</v>
      </c>
      <c r="R26" s="34"/>
      <c r="S26" s="34"/>
      <c r="T26" s="33">
        <v>53.710940000000001</v>
      </c>
      <c r="U26" s="22">
        <v>2.3745595714285712</v>
      </c>
      <c r="V26" s="22">
        <v>0.49680390500003019</v>
      </c>
      <c r="W26" s="22">
        <v>1.220286</v>
      </c>
      <c r="X26" s="22">
        <v>0.12361095818089955</v>
      </c>
      <c r="Y26" s="45"/>
      <c r="Z26" s="76"/>
      <c r="AA26" s="77"/>
    </row>
    <row r="27" spans="3:27" x14ac:dyDescent="0.3">
      <c r="C27" s="33">
        <v>56.152340000000002</v>
      </c>
      <c r="D27" s="34">
        <v>2.5460509999999998</v>
      </c>
      <c r="E27" s="34">
        <v>2.7125889999999999</v>
      </c>
      <c r="F27" s="34">
        <v>2.468</v>
      </c>
      <c r="G27" s="34">
        <v>1.032071</v>
      </c>
      <c r="H27" s="34">
        <v>4.9902550000000003</v>
      </c>
      <c r="I27" s="34">
        <v>1.6706179999999999</v>
      </c>
      <c r="J27" s="34">
        <v>1.1599999999999999</v>
      </c>
      <c r="K27" s="34"/>
      <c r="L27" s="34">
        <v>0.72306999999999999</v>
      </c>
      <c r="M27" s="34">
        <v>1.780362</v>
      </c>
      <c r="N27" s="34">
        <v>1.6445529999999999</v>
      </c>
      <c r="O27" s="34">
        <v>1.5896159999999999</v>
      </c>
      <c r="P27" s="34">
        <v>1.316767</v>
      </c>
      <c r="Q27" s="34">
        <v>1.762983</v>
      </c>
      <c r="R27" s="34"/>
      <c r="S27" s="34"/>
      <c r="T27" s="33">
        <v>56.152340000000002</v>
      </c>
      <c r="U27" s="22">
        <v>2.3685119999999995</v>
      </c>
      <c r="V27" s="22">
        <v>0.50631665074489141</v>
      </c>
      <c r="W27" s="22">
        <v>1.4695585</v>
      </c>
      <c r="X27" s="22">
        <v>0.1641466777258983</v>
      </c>
      <c r="Y27" s="45"/>
      <c r="Z27" s="76"/>
      <c r="AA27" s="77"/>
    </row>
    <row r="28" spans="3:27" x14ac:dyDescent="0.3">
      <c r="C28" s="33">
        <v>58.59375</v>
      </c>
      <c r="D28" s="34">
        <v>2.3458350000000001</v>
      </c>
      <c r="E28" s="34">
        <v>2.2855409999999998</v>
      </c>
      <c r="F28" s="34">
        <v>2.7560760000000002</v>
      </c>
      <c r="G28" s="34">
        <v>0.56739600000000001</v>
      </c>
      <c r="H28" s="34">
        <v>4.8765260000000001</v>
      </c>
      <c r="I28" s="34">
        <v>1.923969</v>
      </c>
      <c r="J28" s="34">
        <v>1.22</v>
      </c>
      <c r="K28" s="34"/>
      <c r="L28" s="34">
        <v>0.99249900000000002</v>
      </c>
      <c r="M28" s="34">
        <v>1.926647</v>
      </c>
      <c r="N28" s="34">
        <v>1.5087330000000001</v>
      </c>
      <c r="O28" s="34">
        <v>1.8692770000000001</v>
      </c>
      <c r="P28" s="34">
        <v>1.2737019999999999</v>
      </c>
      <c r="Q28" s="34">
        <v>0.98341199999999995</v>
      </c>
      <c r="R28" s="34"/>
      <c r="S28" s="34"/>
      <c r="T28" s="33">
        <v>58.59375</v>
      </c>
      <c r="U28" s="22">
        <v>2.2821918571428572</v>
      </c>
      <c r="V28" s="22">
        <v>0.51538929993491467</v>
      </c>
      <c r="W28" s="22">
        <v>1.4257116666666667</v>
      </c>
      <c r="X28" s="22">
        <v>0.16940957306277302</v>
      </c>
      <c r="Y28" s="45"/>
      <c r="Z28" s="76"/>
      <c r="AA28" s="77"/>
    </row>
    <row r="29" spans="3:27" x14ac:dyDescent="0.3">
      <c r="C29" s="33">
        <v>61.035159999999998</v>
      </c>
      <c r="D29" s="34">
        <v>2.3442240000000001</v>
      </c>
      <c r="E29" s="34">
        <v>2.549051</v>
      </c>
      <c r="F29" s="34">
        <v>3.6283219999999998</v>
      </c>
      <c r="G29" s="34">
        <v>1.2266950000000001</v>
      </c>
      <c r="H29" s="34">
        <v>4.8417839999999996</v>
      </c>
      <c r="I29" s="34">
        <v>2.2040229999999998</v>
      </c>
      <c r="J29" s="34">
        <v>1.74</v>
      </c>
      <c r="K29" s="34"/>
      <c r="L29" s="34">
        <v>0.79443399999999997</v>
      </c>
      <c r="M29" s="34">
        <v>1.7557830000000001</v>
      </c>
      <c r="N29" s="34">
        <v>1.60832</v>
      </c>
      <c r="O29" s="34">
        <v>1.251082</v>
      </c>
      <c r="P29" s="34">
        <v>1.1692370000000001</v>
      </c>
      <c r="Q29" s="34">
        <v>0.97504299999999999</v>
      </c>
      <c r="R29" s="34"/>
      <c r="S29" s="34"/>
      <c r="T29" s="33">
        <v>61.035159999999998</v>
      </c>
      <c r="U29" s="22">
        <v>2.6477284285714284</v>
      </c>
      <c r="V29" s="22">
        <v>0.46078290488951745</v>
      </c>
      <c r="W29" s="22">
        <v>1.2589831666666667</v>
      </c>
      <c r="X29" s="22">
        <v>0.14982112077261034</v>
      </c>
      <c r="Y29" s="45"/>
      <c r="Z29" s="76"/>
      <c r="AA29" s="77"/>
    </row>
    <row r="30" spans="3:27" x14ac:dyDescent="0.3">
      <c r="C30" s="33">
        <v>63.476559999999999</v>
      </c>
      <c r="D30" s="34">
        <v>3.350174</v>
      </c>
      <c r="E30" s="34">
        <v>2.2668840000000001</v>
      </c>
      <c r="F30" s="34">
        <v>3.5496249999999998</v>
      </c>
      <c r="G30" s="34">
        <v>2.1451519999999999</v>
      </c>
      <c r="H30" s="34">
        <v>4.9235959999999999</v>
      </c>
      <c r="I30" s="34">
        <v>2.7135159999999998</v>
      </c>
      <c r="J30" s="34">
        <v>1.83</v>
      </c>
      <c r="K30" s="34"/>
      <c r="L30" s="34">
        <v>0.99549200000000004</v>
      </c>
      <c r="M30" s="34">
        <v>1.661413</v>
      </c>
      <c r="N30" s="34">
        <v>1.5417780000000001</v>
      </c>
      <c r="O30" s="34">
        <v>1.088031</v>
      </c>
      <c r="P30" s="34">
        <v>1.226461</v>
      </c>
      <c r="Q30" s="34">
        <v>1.616222</v>
      </c>
      <c r="R30" s="34"/>
      <c r="S30" s="34"/>
      <c r="T30" s="33">
        <v>63.476559999999999</v>
      </c>
      <c r="U30" s="22">
        <v>2.9684209999999993</v>
      </c>
      <c r="V30" s="22">
        <v>0.40347147371418446</v>
      </c>
      <c r="W30" s="22">
        <v>1.3548995000000001</v>
      </c>
      <c r="X30" s="22">
        <v>0.11748085575694138</v>
      </c>
      <c r="Y30" s="45"/>
      <c r="Z30" s="76"/>
      <c r="AA30" s="77"/>
    </row>
    <row r="31" spans="3:27" x14ac:dyDescent="0.3">
      <c r="C31" s="33">
        <v>65.917969999999997</v>
      </c>
      <c r="D31" s="34">
        <v>3.5264329999999999</v>
      </c>
      <c r="E31" s="34">
        <v>2.325555</v>
      </c>
      <c r="F31" s="34">
        <v>4.6309740000000001</v>
      </c>
      <c r="G31" s="34">
        <v>1.858339</v>
      </c>
      <c r="H31" s="34">
        <v>4.8385790000000002</v>
      </c>
      <c r="I31" s="34">
        <v>2.7501380000000002</v>
      </c>
      <c r="J31" s="34">
        <v>1.6</v>
      </c>
      <c r="K31" s="34"/>
      <c r="L31" s="34">
        <v>1.74369</v>
      </c>
      <c r="M31" s="34">
        <v>1.6987909999999999</v>
      </c>
      <c r="N31" s="34">
        <v>1.5006440000000001</v>
      </c>
      <c r="O31" s="34">
        <v>1.231031</v>
      </c>
      <c r="P31" s="34">
        <v>1.3236220000000001</v>
      </c>
      <c r="Q31" s="34">
        <v>1.349901</v>
      </c>
      <c r="R31" s="34"/>
      <c r="S31" s="34"/>
      <c r="T31" s="33">
        <v>65.917969999999997</v>
      </c>
      <c r="U31" s="22">
        <v>3.0757168571428575</v>
      </c>
      <c r="V31" s="22">
        <v>0.48936660350290812</v>
      </c>
      <c r="W31" s="22">
        <v>1.4746131666666666</v>
      </c>
      <c r="X31" s="22">
        <v>8.5833050418207768E-2</v>
      </c>
      <c r="Y31" s="45"/>
      <c r="Z31" s="76"/>
      <c r="AA31" s="77"/>
    </row>
    <row r="32" spans="3:27" x14ac:dyDescent="0.3">
      <c r="C32" s="33">
        <v>68.359380000000002</v>
      </c>
      <c r="D32" s="34">
        <v>3.104203</v>
      </c>
      <c r="E32" s="34">
        <v>2.3135810000000001</v>
      </c>
      <c r="F32" s="34">
        <v>5.7025459999999999</v>
      </c>
      <c r="G32" s="34">
        <v>1.4544729999999999</v>
      </c>
      <c r="H32" s="34">
        <v>4.414034</v>
      </c>
      <c r="I32" s="34">
        <v>2.9467660000000002</v>
      </c>
      <c r="J32" s="34">
        <v>1.95</v>
      </c>
      <c r="K32" s="34"/>
      <c r="L32" s="34">
        <v>1.5282530000000001</v>
      </c>
      <c r="M32" s="34">
        <v>1.7377020000000001</v>
      </c>
      <c r="N32" s="34">
        <v>1.548719</v>
      </c>
      <c r="O32" s="34">
        <v>1.3567020000000001</v>
      </c>
      <c r="P32" s="34">
        <v>1.2564519999999999</v>
      </c>
      <c r="Q32" s="34">
        <v>1.0079959999999999</v>
      </c>
      <c r="R32" s="34"/>
      <c r="S32" s="34"/>
      <c r="T32" s="33">
        <v>68.359380000000002</v>
      </c>
      <c r="U32" s="22">
        <v>3.1265147142857144</v>
      </c>
      <c r="V32" s="22">
        <v>0.559915429413684</v>
      </c>
      <c r="W32" s="22">
        <v>1.4059706666666667</v>
      </c>
      <c r="X32" s="22">
        <v>0.1046490646136462</v>
      </c>
      <c r="Y32" s="45"/>
      <c r="Z32" s="76"/>
      <c r="AA32" s="77"/>
    </row>
    <row r="33" spans="3:27" x14ac:dyDescent="0.3">
      <c r="C33" s="33">
        <v>70.800780000000003</v>
      </c>
      <c r="D33" s="34">
        <v>2.7629160000000001</v>
      </c>
      <c r="E33" s="34">
        <v>2.238048</v>
      </c>
      <c r="F33" s="34">
        <v>4.8082289999999999</v>
      </c>
      <c r="G33" s="34">
        <v>1.589609</v>
      </c>
      <c r="H33" s="34">
        <v>4.1878890000000002</v>
      </c>
      <c r="I33" s="34">
        <v>3.2427389999999998</v>
      </c>
      <c r="J33" s="34">
        <v>2.44</v>
      </c>
      <c r="K33" s="34"/>
      <c r="L33" s="34">
        <v>1.0817049999999999</v>
      </c>
      <c r="M33" s="34">
        <v>1.8043199999999999</v>
      </c>
      <c r="N33" s="34">
        <v>1.482396</v>
      </c>
      <c r="O33" s="34">
        <v>1.4051169999999999</v>
      </c>
      <c r="P33" s="34">
        <v>1.184291</v>
      </c>
      <c r="Q33" s="34">
        <v>1.14513</v>
      </c>
      <c r="R33" s="34"/>
      <c r="S33" s="34"/>
      <c r="T33" s="33">
        <v>70.800780000000003</v>
      </c>
      <c r="U33" s="22">
        <v>3.0384899999999999</v>
      </c>
      <c r="V33" s="22">
        <v>0.42730904118303142</v>
      </c>
      <c r="W33" s="22">
        <v>1.3504931666666664</v>
      </c>
      <c r="X33" s="22">
        <v>0.11081293309459846</v>
      </c>
      <c r="Y33" s="45"/>
      <c r="Z33" s="76"/>
      <c r="AA33" s="77"/>
    </row>
    <row r="34" spans="3:27" x14ac:dyDescent="0.3">
      <c r="C34" s="33">
        <v>73.242189999999994</v>
      </c>
      <c r="D34" s="34">
        <v>3.9516659999999999</v>
      </c>
      <c r="E34" s="34">
        <v>2.5725829999999998</v>
      </c>
      <c r="F34" s="34">
        <v>3.8794810000000002</v>
      </c>
      <c r="G34" s="34">
        <v>1.4530479999999999</v>
      </c>
      <c r="H34" s="34">
        <v>3.950593</v>
      </c>
      <c r="I34" s="34">
        <v>3.668488</v>
      </c>
      <c r="J34" s="34">
        <v>2.77</v>
      </c>
      <c r="K34" s="34"/>
      <c r="L34" s="34">
        <v>1.2331129999999999</v>
      </c>
      <c r="M34" s="34">
        <v>1.553185</v>
      </c>
      <c r="N34" s="34">
        <v>1.375092</v>
      </c>
      <c r="O34" s="34">
        <v>1.293153</v>
      </c>
      <c r="P34" s="34">
        <v>1.224291</v>
      </c>
      <c r="Q34" s="34">
        <v>1.1742220000000001</v>
      </c>
      <c r="R34" s="34"/>
      <c r="S34" s="34"/>
      <c r="T34" s="33">
        <v>73.242189999999994</v>
      </c>
      <c r="U34" s="22">
        <v>3.1779798571428572</v>
      </c>
      <c r="V34" s="22">
        <v>0.35978056268677266</v>
      </c>
      <c r="W34" s="22">
        <v>1.3088426666666668</v>
      </c>
      <c r="X34" s="22">
        <v>5.637523283302498E-2</v>
      </c>
      <c r="Y34" s="45"/>
      <c r="Z34" s="76"/>
      <c r="AA34" s="77"/>
    </row>
    <row r="35" spans="3:27" x14ac:dyDescent="0.3">
      <c r="C35" s="33">
        <v>75.683589999999995</v>
      </c>
      <c r="D35" s="34">
        <v>2.6821350000000002</v>
      </c>
      <c r="E35" s="34">
        <v>2.5625209999999998</v>
      </c>
      <c r="F35" s="34">
        <v>4.4528020000000001</v>
      </c>
      <c r="G35" s="34">
        <v>0.852464</v>
      </c>
      <c r="H35" s="34">
        <v>3.60832</v>
      </c>
      <c r="I35" s="34">
        <v>3.947038</v>
      </c>
      <c r="J35" s="34">
        <v>2.4300000000000002</v>
      </c>
      <c r="K35" s="34"/>
      <c r="L35" s="34">
        <v>1.108188</v>
      </c>
      <c r="M35" s="34">
        <v>1.6312850000000001</v>
      </c>
      <c r="N35" s="34">
        <v>1.4607060000000001</v>
      </c>
      <c r="O35" s="34">
        <v>1.389213</v>
      </c>
      <c r="P35" s="34">
        <v>1.2900849999999999</v>
      </c>
      <c r="Q35" s="34">
        <v>0.77542199999999994</v>
      </c>
      <c r="R35" s="34"/>
      <c r="S35" s="34"/>
      <c r="T35" s="33">
        <v>75.683589999999995</v>
      </c>
      <c r="U35" s="22">
        <v>2.9336114285714285</v>
      </c>
      <c r="V35" s="22">
        <v>0.45187315579800741</v>
      </c>
      <c r="W35" s="22">
        <v>1.2758164999999999</v>
      </c>
      <c r="X35" s="22">
        <v>0.12275969855093596</v>
      </c>
      <c r="Y35" s="45"/>
      <c r="Z35" s="76"/>
      <c r="AA35" s="77"/>
    </row>
    <row r="36" spans="3:27" x14ac:dyDescent="0.3">
      <c r="C36" s="33">
        <v>78.125</v>
      </c>
      <c r="D36" s="34">
        <v>2.246524</v>
      </c>
      <c r="E36" s="34">
        <v>2.198286</v>
      </c>
      <c r="F36" s="34">
        <v>4.3289119999999999</v>
      </c>
      <c r="G36" s="34">
        <v>1.0506549999999999</v>
      </c>
      <c r="H36" s="34">
        <v>3.3912629999999999</v>
      </c>
      <c r="I36" s="34">
        <v>4.207516</v>
      </c>
      <c r="J36" s="34">
        <v>3.47</v>
      </c>
      <c r="K36" s="34"/>
      <c r="L36" s="34">
        <v>1.220742</v>
      </c>
      <c r="M36" s="34">
        <v>1.9121410000000001</v>
      </c>
      <c r="N36" s="34">
        <v>1.2760130000000001</v>
      </c>
      <c r="O36" s="34">
        <v>1.4324030000000001</v>
      </c>
      <c r="P36" s="34">
        <v>1.1842889999999999</v>
      </c>
      <c r="Q36" s="34">
        <v>1.026548</v>
      </c>
      <c r="R36" s="34"/>
      <c r="S36" s="34"/>
      <c r="T36" s="33">
        <v>78.125</v>
      </c>
      <c r="U36" s="22">
        <v>2.984736571428571</v>
      </c>
      <c r="V36" s="22">
        <v>0.45268709031009702</v>
      </c>
      <c r="W36" s="22">
        <v>1.3420226666666668</v>
      </c>
      <c r="X36" s="22">
        <v>0.12605210163067929</v>
      </c>
      <c r="Y36" s="45"/>
      <c r="Z36" s="76"/>
      <c r="AA36" s="77"/>
    </row>
    <row r="37" spans="3:27" x14ac:dyDescent="0.3">
      <c r="C37" s="33">
        <v>80.566410000000005</v>
      </c>
      <c r="D37" s="34">
        <v>2.2783069999999999</v>
      </c>
      <c r="E37" s="34">
        <v>2.0929720000000001</v>
      </c>
      <c r="F37" s="34">
        <v>3.9264869999999998</v>
      </c>
      <c r="G37" s="34">
        <v>0.77893100000000004</v>
      </c>
      <c r="H37" s="34">
        <v>3.3069280000000001</v>
      </c>
      <c r="I37" s="34">
        <v>4.3995499999999996</v>
      </c>
      <c r="J37" s="34">
        <v>5.24</v>
      </c>
      <c r="K37" s="34"/>
      <c r="L37" s="34">
        <v>1.1933689999999999</v>
      </c>
      <c r="M37" s="34">
        <v>1.4834890000000001</v>
      </c>
      <c r="N37" s="34">
        <v>1.4036729999999999</v>
      </c>
      <c r="O37" s="34">
        <v>1.561113</v>
      </c>
      <c r="P37" s="34">
        <v>1.1048009999999999</v>
      </c>
      <c r="Q37" s="34">
        <v>1.2640929999999999</v>
      </c>
      <c r="R37" s="34"/>
      <c r="S37" s="34"/>
      <c r="T37" s="33">
        <v>80.566410000000005</v>
      </c>
      <c r="U37" s="22">
        <v>3.1461678571428573</v>
      </c>
      <c r="V37" s="22">
        <v>0.57850496860472456</v>
      </c>
      <c r="W37" s="22">
        <v>1.3350896666666667</v>
      </c>
      <c r="X37" s="22">
        <v>7.2104259464873199E-2</v>
      </c>
      <c r="Y37" s="45"/>
      <c r="Z37" s="76"/>
      <c r="AA37" s="77"/>
    </row>
    <row r="38" spans="3:27" x14ac:dyDescent="0.3">
      <c r="C38" s="33">
        <v>83.007810000000006</v>
      </c>
      <c r="D38" s="34">
        <v>1.9698389999999999</v>
      </c>
      <c r="E38" s="34">
        <v>2.4382109999999999</v>
      </c>
      <c r="F38" s="34">
        <v>5.0011429999999999</v>
      </c>
      <c r="G38" s="34">
        <v>0.67025000000000001</v>
      </c>
      <c r="H38" s="34">
        <v>3.0236540000000001</v>
      </c>
      <c r="I38" s="34">
        <v>4.5970969999999998</v>
      </c>
      <c r="J38" s="34">
        <v>4.51</v>
      </c>
      <c r="K38" s="34"/>
      <c r="L38" s="34">
        <v>1.411842</v>
      </c>
      <c r="M38" s="34">
        <v>1.551876</v>
      </c>
      <c r="N38" s="34">
        <v>1.429009</v>
      </c>
      <c r="O38" s="34">
        <v>1.5514749999999999</v>
      </c>
      <c r="P38" s="34">
        <v>1.348204</v>
      </c>
      <c r="Q38" s="34">
        <v>1.1771879999999999</v>
      </c>
      <c r="R38" s="34"/>
      <c r="S38" s="34"/>
      <c r="T38" s="33">
        <v>83.007810000000006</v>
      </c>
      <c r="U38" s="22">
        <v>3.1728848571428565</v>
      </c>
      <c r="V38" s="22">
        <v>0.60614513933999137</v>
      </c>
      <c r="W38" s="22">
        <v>1.4115989999999998</v>
      </c>
      <c r="X38" s="22">
        <v>5.7304316940349279E-2</v>
      </c>
      <c r="Y38" s="45"/>
      <c r="Z38" s="76"/>
      <c r="AA38" s="77"/>
    </row>
    <row r="39" spans="3:27" x14ac:dyDescent="0.3">
      <c r="C39" s="33">
        <v>85.449219999999997</v>
      </c>
      <c r="D39" s="34">
        <v>2.2143350000000002</v>
      </c>
      <c r="E39" s="34">
        <v>2.2254890000000001</v>
      </c>
      <c r="F39" s="34">
        <v>7.2907039999999999</v>
      </c>
      <c r="G39" s="34">
        <v>0.88407800000000003</v>
      </c>
      <c r="H39" s="34">
        <v>2.4623360000000001</v>
      </c>
      <c r="I39" s="34">
        <v>5.503037</v>
      </c>
      <c r="J39" s="34">
        <v>3.7</v>
      </c>
      <c r="K39" s="34"/>
      <c r="L39" s="34">
        <v>1.6412500000000001</v>
      </c>
      <c r="M39" s="34">
        <v>1.7606109999999999</v>
      </c>
      <c r="N39" s="34">
        <v>1.479914</v>
      </c>
      <c r="O39" s="34">
        <v>1.570184</v>
      </c>
      <c r="P39" s="34">
        <v>1.5284580000000001</v>
      </c>
      <c r="Q39" s="34">
        <v>0.55181400000000003</v>
      </c>
      <c r="R39" s="34"/>
      <c r="S39" s="34"/>
      <c r="T39" s="33">
        <v>85.449219999999997</v>
      </c>
      <c r="U39" s="22">
        <v>3.4685684285714289</v>
      </c>
      <c r="V39" s="22">
        <v>0.8396680991339277</v>
      </c>
      <c r="W39" s="22">
        <v>1.4220385000000002</v>
      </c>
      <c r="X39" s="22">
        <v>0.17856814502587859</v>
      </c>
      <c r="Y39" s="45"/>
      <c r="Z39" s="76"/>
      <c r="AA39" s="77"/>
    </row>
    <row r="40" spans="3:27" x14ac:dyDescent="0.3">
      <c r="C40" s="33">
        <v>87.890630000000002</v>
      </c>
      <c r="D40" s="34">
        <v>2.8025289999999998</v>
      </c>
      <c r="E40" s="34">
        <v>1.781568</v>
      </c>
      <c r="F40" s="34">
        <v>4.2307300000000003</v>
      </c>
      <c r="G40" s="34">
        <v>0.670651</v>
      </c>
      <c r="H40" s="34">
        <v>2.0264489999999999</v>
      </c>
      <c r="I40" s="34">
        <v>5.0929710000000004</v>
      </c>
      <c r="J40" s="34">
        <v>3.06</v>
      </c>
      <c r="K40" s="34"/>
      <c r="L40" s="34">
        <v>1.1466540000000001</v>
      </c>
      <c r="M40" s="34">
        <v>1.5571060000000001</v>
      </c>
      <c r="N40" s="34">
        <v>1.447838</v>
      </c>
      <c r="O40" s="34">
        <v>1.592149</v>
      </c>
      <c r="P40" s="34">
        <v>1.2624280000000001</v>
      </c>
      <c r="Q40" s="34">
        <v>0.75884700000000005</v>
      </c>
      <c r="R40" s="34"/>
      <c r="S40" s="34"/>
      <c r="T40" s="33">
        <v>87.890630000000002</v>
      </c>
      <c r="U40" s="22">
        <v>2.8092711428571424</v>
      </c>
      <c r="V40" s="22">
        <v>0.56781580491302031</v>
      </c>
      <c r="W40" s="22">
        <v>1.2941703333333334</v>
      </c>
      <c r="X40" s="22">
        <v>0.12791662882640081</v>
      </c>
      <c r="Y40" s="45"/>
      <c r="Z40" s="76"/>
      <c r="AA40" s="77"/>
    </row>
    <row r="41" spans="3:27" x14ac:dyDescent="0.3">
      <c r="C41" s="33">
        <v>90.332030000000003</v>
      </c>
      <c r="D41" s="34">
        <v>3.7303769999999998</v>
      </c>
      <c r="E41" s="34">
        <v>2.4700280000000001</v>
      </c>
      <c r="F41" s="34">
        <v>3.8803160000000001</v>
      </c>
      <c r="G41" s="34">
        <v>0.617089</v>
      </c>
      <c r="H41" s="34">
        <v>1.9113739999999999</v>
      </c>
      <c r="I41" s="34">
        <v>5.5531110000000004</v>
      </c>
      <c r="J41" s="34">
        <v>4.26</v>
      </c>
      <c r="K41" s="34"/>
      <c r="L41" s="34">
        <v>1.5186710000000001</v>
      </c>
      <c r="M41" s="34">
        <v>1.8050120000000001</v>
      </c>
      <c r="N41" s="34">
        <v>1.448812</v>
      </c>
      <c r="O41" s="34">
        <v>2.068085</v>
      </c>
      <c r="P41" s="34">
        <v>1.4579660000000001</v>
      </c>
      <c r="Q41" s="34">
        <v>0.997394</v>
      </c>
      <c r="R41" s="34"/>
      <c r="S41" s="34"/>
      <c r="T41" s="33">
        <v>90.332030000000003</v>
      </c>
      <c r="U41" s="22">
        <v>3.2031849999999999</v>
      </c>
      <c r="V41" s="22">
        <v>0.62239237572818285</v>
      </c>
      <c r="W41" s="22">
        <v>1.5493233333333334</v>
      </c>
      <c r="X41" s="22">
        <v>0.14815584205821192</v>
      </c>
      <c r="Y41" s="45"/>
      <c r="Z41" s="76"/>
      <c r="AA41" s="77"/>
    </row>
    <row r="42" spans="3:27" x14ac:dyDescent="0.3">
      <c r="C42" s="33">
        <v>92.773439999999994</v>
      </c>
      <c r="D42" s="34">
        <v>3.5671620000000002</v>
      </c>
      <c r="E42" s="34">
        <v>2.2762190000000002</v>
      </c>
      <c r="F42" s="34">
        <v>5.0399940000000001</v>
      </c>
      <c r="G42" s="34">
        <v>1.57447</v>
      </c>
      <c r="H42" s="34">
        <v>1.826962</v>
      </c>
      <c r="I42" s="34">
        <v>6.2293159999999999</v>
      </c>
      <c r="J42" s="34">
        <v>4.7</v>
      </c>
      <c r="K42" s="34"/>
      <c r="L42" s="34">
        <v>1.6572579999999999</v>
      </c>
      <c r="M42" s="34">
        <v>1.928653</v>
      </c>
      <c r="N42" s="34">
        <v>1.539247</v>
      </c>
      <c r="O42" s="34">
        <v>1.9732270000000001</v>
      </c>
      <c r="P42" s="34">
        <v>1.622703</v>
      </c>
      <c r="Q42" s="34">
        <v>0.73916700000000002</v>
      </c>
      <c r="R42" s="34"/>
      <c r="S42" s="34"/>
      <c r="T42" s="33">
        <v>92.773439999999994</v>
      </c>
      <c r="U42" s="22">
        <v>3.6020175714285716</v>
      </c>
      <c r="V42" s="22">
        <v>0.67606647415979026</v>
      </c>
      <c r="W42" s="22">
        <v>1.5767091666666666</v>
      </c>
      <c r="X42" s="22">
        <v>0.1818950884534665</v>
      </c>
      <c r="Y42" s="45"/>
      <c r="Z42" s="76"/>
      <c r="AA42" s="77"/>
    </row>
    <row r="43" spans="3:27" x14ac:dyDescent="0.3">
      <c r="C43" s="33">
        <v>95.214839999999995</v>
      </c>
      <c r="D43" s="34">
        <v>3.3566229999999999</v>
      </c>
      <c r="E43" s="34">
        <v>2.2313559999999999</v>
      </c>
      <c r="F43" s="34">
        <v>8.2594030000000007</v>
      </c>
      <c r="G43" s="34">
        <v>2.214086</v>
      </c>
      <c r="H43" s="34">
        <v>1.813512</v>
      </c>
      <c r="I43" s="34">
        <v>6.2211829999999999</v>
      </c>
      <c r="J43" s="34">
        <v>5.9</v>
      </c>
      <c r="K43" s="34"/>
      <c r="L43" s="34">
        <v>0.96249499999999999</v>
      </c>
      <c r="M43" s="34">
        <v>1.6217779999999999</v>
      </c>
      <c r="N43" s="34">
        <v>1.6213979999999999</v>
      </c>
      <c r="O43" s="34">
        <v>2.0037050000000001</v>
      </c>
      <c r="P43" s="34">
        <v>1.369083</v>
      </c>
      <c r="Q43" s="34">
        <v>0.53560799999999997</v>
      </c>
      <c r="R43" s="34"/>
      <c r="S43" s="34"/>
      <c r="T43" s="33">
        <v>95.214839999999995</v>
      </c>
      <c r="U43" s="22">
        <v>4.2851661428571424</v>
      </c>
      <c r="V43" s="22">
        <v>0.94653734720017024</v>
      </c>
      <c r="W43" s="22">
        <v>1.3523445000000001</v>
      </c>
      <c r="X43" s="22">
        <v>0.21514150523237016</v>
      </c>
      <c r="Y43" s="45"/>
      <c r="Z43" s="76"/>
      <c r="AA43" s="77"/>
    </row>
    <row r="44" spans="3:27" x14ac:dyDescent="0.3">
      <c r="C44" s="33">
        <v>97.65625</v>
      </c>
      <c r="D44" s="34">
        <v>3.6817389999999999</v>
      </c>
      <c r="E44" s="34">
        <v>2.6952820000000002</v>
      </c>
      <c r="F44" s="34">
        <v>9.8256350000000001</v>
      </c>
      <c r="G44" s="34">
        <v>2.2180689999999998</v>
      </c>
      <c r="H44" s="34">
        <v>2.1716769999999999</v>
      </c>
      <c r="I44" s="34">
        <v>7.8934249999999997</v>
      </c>
      <c r="J44" s="34">
        <v>6.77</v>
      </c>
      <c r="K44" s="34"/>
      <c r="L44" s="34">
        <v>1.193179</v>
      </c>
      <c r="M44" s="34">
        <v>1.5566409999999999</v>
      </c>
      <c r="N44" s="34">
        <v>1.6379049999999999</v>
      </c>
      <c r="O44" s="34">
        <v>2.1603270000000001</v>
      </c>
      <c r="P44" s="34">
        <v>1.6460459999999999</v>
      </c>
      <c r="Q44" s="34">
        <v>1.2986819999999999</v>
      </c>
      <c r="R44" s="34"/>
      <c r="S44" s="34"/>
      <c r="T44" s="33">
        <v>97.65625</v>
      </c>
      <c r="U44" s="22">
        <v>5.0365467142857137</v>
      </c>
      <c r="V44" s="22">
        <v>1.1707781290389478</v>
      </c>
      <c r="W44" s="22">
        <v>1.58213</v>
      </c>
      <c r="X44" s="22">
        <v>0.13829716973676653</v>
      </c>
      <c r="Y44" s="45"/>
      <c r="Z44" s="76"/>
      <c r="AA44" s="77"/>
    </row>
    <row r="45" spans="3:27" x14ac:dyDescent="0.3">
      <c r="C45" s="33"/>
      <c r="D45" s="34"/>
      <c r="E45" s="34"/>
      <c r="F45" s="34"/>
      <c r="G45" s="34"/>
      <c r="H45" s="34"/>
      <c r="I45" s="34"/>
      <c r="J45" s="34"/>
      <c r="K45" s="34"/>
      <c r="L45" s="34"/>
      <c r="M45" s="34"/>
      <c r="N45" s="34"/>
      <c r="O45" s="34"/>
      <c r="P45" s="34"/>
      <c r="Q45" s="34"/>
      <c r="R45" s="34"/>
      <c r="S45" s="34"/>
      <c r="U45" s="76"/>
      <c r="V45" s="77"/>
      <c r="Y45" s="45"/>
      <c r="Z45" s="76"/>
      <c r="AA45" s="77"/>
    </row>
    <row r="46" spans="3:27" x14ac:dyDescent="0.3">
      <c r="C46" s="33"/>
      <c r="D46" s="34"/>
      <c r="E46" s="34"/>
      <c r="F46" s="34"/>
      <c r="G46" s="34"/>
      <c r="H46" s="34"/>
      <c r="I46" s="34"/>
      <c r="J46" s="34"/>
      <c r="K46" s="34"/>
      <c r="L46" s="34"/>
      <c r="M46" s="34"/>
      <c r="N46" s="34"/>
      <c r="O46" s="34"/>
      <c r="P46" s="34"/>
      <c r="Q46" s="34"/>
      <c r="R46" s="34"/>
      <c r="S46" s="34"/>
      <c r="U46" s="76"/>
      <c r="V46" s="77"/>
      <c r="Y46" s="45"/>
      <c r="Z46" s="76"/>
      <c r="AA46" s="77"/>
    </row>
    <row r="47" spans="3:27" x14ac:dyDescent="0.3">
      <c r="C47" s="33"/>
      <c r="D47" s="34"/>
      <c r="E47" s="34"/>
      <c r="F47" s="34"/>
      <c r="G47" s="34"/>
      <c r="H47" s="34"/>
      <c r="I47" s="34"/>
      <c r="J47" s="34"/>
      <c r="K47" s="34"/>
      <c r="L47" s="34"/>
      <c r="M47" s="34"/>
      <c r="N47" s="34"/>
      <c r="O47" s="34"/>
      <c r="P47" s="34"/>
      <c r="Q47" s="34"/>
      <c r="R47" s="34"/>
      <c r="S47" s="34"/>
      <c r="U47" s="76"/>
      <c r="V47" s="77"/>
      <c r="Y47" s="45"/>
      <c r="Z47" s="76"/>
      <c r="AA47" s="77"/>
    </row>
    <row r="48" spans="3:27" x14ac:dyDescent="0.3">
      <c r="C48" s="42"/>
      <c r="D48" s="43" t="s">
        <v>0</v>
      </c>
      <c r="E48" s="43"/>
      <c r="F48" s="43"/>
      <c r="G48" s="43"/>
      <c r="H48" s="43"/>
      <c r="I48" s="43"/>
      <c r="J48" s="43"/>
      <c r="L48" s="22" t="s">
        <v>25</v>
      </c>
      <c r="M48" s="22" t="s">
        <v>10</v>
      </c>
      <c r="P48" s="43" t="s">
        <v>1</v>
      </c>
      <c r="Q48" s="43"/>
      <c r="R48" s="43"/>
      <c r="S48" s="43"/>
      <c r="T48" s="43"/>
      <c r="U48" s="43"/>
      <c r="V48" s="77"/>
      <c r="W48" s="22" t="s">
        <v>25</v>
      </c>
      <c r="X48" s="22" t="s">
        <v>10</v>
      </c>
      <c r="Y48" s="45"/>
      <c r="Z48" s="76"/>
      <c r="AA48" s="77"/>
    </row>
    <row r="49" spans="3:27" x14ac:dyDescent="0.3">
      <c r="C49" s="33" t="s">
        <v>2</v>
      </c>
      <c r="D49" s="34">
        <v>1.5792889999999999</v>
      </c>
      <c r="E49" s="34">
        <v>0.87040700000000004</v>
      </c>
      <c r="F49" s="34">
        <v>1.3995010000000001</v>
      </c>
      <c r="G49" s="34">
        <v>0.76516399999999996</v>
      </c>
      <c r="H49" s="34">
        <v>1.53356</v>
      </c>
      <c r="I49" s="34">
        <v>1.4139090000000001</v>
      </c>
      <c r="J49" s="34">
        <v>1.2</v>
      </c>
      <c r="L49" s="22">
        <v>1.25169</v>
      </c>
      <c r="M49" s="22">
        <v>0.12146830159189279</v>
      </c>
      <c r="P49" s="34">
        <v>2.3522829999999999</v>
      </c>
      <c r="Q49" s="34">
        <v>0.72428400000000004</v>
      </c>
      <c r="R49" s="34">
        <v>2.5418249999999998</v>
      </c>
      <c r="S49" s="34">
        <v>0.48566700000000002</v>
      </c>
      <c r="T49" s="34">
        <v>1.122106</v>
      </c>
      <c r="U49" s="34">
        <v>1.0259259999999999</v>
      </c>
      <c r="V49" s="77"/>
      <c r="W49" s="22">
        <v>1.3753485000000001</v>
      </c>
      <c r="X49" s="22">
        <v>0.35198079702627239</v>
      </c>
      <c r="Y49" s="45"/>
      <c r="Z49" s="76"/>
      <c r="AA49" s="77"/>
    </row>
    <row r="50" spans="3:27" x14ac:dyDescent="0.3">
      <c r="C50" s="33" t="s">
        <v>3</v>
      </c>
      <c r="D50" s="34">
        <v>2.4529399999999999</v>
      </c>
      <c r="E50" s="34">
        <v>0.74214899999999995</v>
      </c>
      <c r="F50" s="34">
        <v>1.129456</v>
      </c>
      <c r="G50" s="34">
        <v>1.009741</v>
      </c>
      <c r="H50" s="34">
        <v>0.54678400000000005</v>
      </c>
      <c r="I50" s="34">
        <v>0.77014899999999997</v>
      </c>
      <c r="J50" s="34">
        <v>0.88200000000000001</v>
      </c>
      <c r="L50" s="22">
        <v>1.0761741428571427</v>
      </c>
      <c r="M50" s="22">
        <v>0.240333015457563</v>
      </c>
      <c r="P50" s="34">
        <v>1.4846649999999999</v>
      </c>
      <c r="Q50" s="34">
        <v>0.75353599999999998</v>
      </c>
      <c r="R50" s="34">
        <v>0.90079100000000001</v>
      </c>
      <c r="S50" s="34">
        <v>0.54344800000000004</v>
      </c>
      <c r="T50" s="34">
        <v>0.64761400000000002</v>
      </c>
      <c r="U50" s="34">
        <v>0.97071399999999997</v>
      </c>
      <c r="V50" s="77"/>
      <c r="W50" s="22">
        <v>0.88346133333333343</v>
      </c>
      <c r="X50" s="22">
        <v>0.13631737694651305</v>
      </c>
      <c r="Y50" s="45"/>
      <c r="Z50" s="76"/>
      <c r="AA50" s="77"/>
    </row>
    <row r="51" spans="3:27" x14ac:dyDescent="0.3">
      <c r="C51" s="33" t="s">
        <v>4</v>
      </c>
      <c r="D51" s="34">
        <v>2.5733480000000002</v>
      </c>
      <c r="E51" s="34">
        <v>1.800273</v>
      </c>
      <c r="F51" s="34">
        <v>1.1216710000000001</v>
      </c>
      <c r="G51" s="34">
        <v>1.6676169999999999</v>
      </c>
      <c r="H51" s="34">
        <v>1.0000599999999999</v>
      </c>
      <c r="I51" s="34">
        <v>0.76747699999999996</v>
      </c>
      <c r="J51" s="34">
        <v>0.69599999999999995</v>
      </c>
      <c r="L51" s="22">
        <v>1.3752065714285713</v>
      </c>
      <c r="M51" s="22">
        <v>0.25529629121724223</v>
      </c>
      <c r="P51" s="34">
        <v>0.64011700000000005</v>
      </c>
      <c r="Q51" s="34">
        <v>1.388954</v>
      </c>
      <c r="R51" s="34">
        <v>1.1641820000000001</v>
      </c>
      <c r="S51" s="34">
        <v>0.87021000000000004</v>
      </c>
      <c r="T51" s="34">
        <v>1.328422</v>
      </c>
      <c r="U51" s="34">
        <v>1.43736</v>
      </c>
      <c r="V51" s="77"/>
      <c r="W51" s="22">
        <v>1.1382075</v>
      </c>
      <c r="X51" s="22">
        <v>0.13027395011737111</v>
      </c>
      <c r="Y51" s="45"/>
      <c r="Z51" s="76"/>
      <c r="AA51" s="77"/>
    </row>
    <row r="52" spans="3:27" x14ac:dyDescent="0.3">
      <c r="C52" s="33" t="s">
        <v>5</v>
      </c>
      <c r="D52" s="34">
        <v>2.652288</v>
      </c>
      <c r="E52" s="34">
        <v>2.503069</v>
      </c>
      <c r="F52" s="34">
        <v>1.1831020000000001</v>
      </c>
      <c r="G52" s="34">
        <v>3.9710570000000001</v>
      </c>
      <c r="H52" s="34">
        <v>2.3784230000000002</v>
      </c>
      <c r="I52" s="34">
        <v>3.2931870000000001</v>
      </c>
      <c r="J52" s="34">
        <v>1.68</v>
      </c>
      <c r="L52" s="22">
        <v>2.523018</v>
      </c>
      <c r="M52" s="22">
        <v>0.35301584609610998</v>
      </c>
      <c r="P52" s="34">
        <v>1.000348</v>
      </c>
      <c r="Q52" s="34">
        <v>1.594746</v>
      </c>
      <c r="R52" s="34">
        <v>1.441613</v>
      </c>
      <c r="S52" s="34">
        <v>1.2805390000000001</v>
      </c>
      <c r="T52" s="34">
        <v>1.235689</v>
      </c>
      <c r="U52" s="34">
        <v>1.234723</v>
      </c>
      <c r="V52" s="77"/>
      <c r="W52" s="22">
        <v>1.2979429999999998</v>
      </c>
      <c r="X52" s="22">
        <v>8.2758907247901151E-2</v>
      </c>
      <c r="Y52" s="45"/>
      <c r="Z52" s="76"/>
      <c r="AA52" s="77"/>
    </row>
    <row r="53" spans="3:27" x14ac:dyDescent="0.3">
      <c r="C53" s="33"/>
      <c r="D53" s="34"/>
      <c r="E53" s="34"/>
      <c r="F53" s="34"/>
      <c r="G53" s="34"/>
      <c r="H53" s="34"/>
      <c r="I53" s="34"/>
      <c r="J53" s="34"/>
      <c r="K53" s="34"/>
      <c r="L53" s="34"/>
      <c r="M53" s="34"/>
      <c r="N53" s="34"/>
      <c r="U53" s="76"/>
      <c r="V53" s="77"/>
      <c r="Y53" s="45"/>
      <c r="Z53" s="76"/>
      <c r="AA53" s="77"/>
    </row>
    <row r="54" spans="3:27" x14ac:dyDescent="0.3">
      <c r="C54" s="33"/>
      <c r="D54" s="34"/>
      <c r="E54" s="34"/>
      <c r="F54" s="34"/>
      <c r="G54" s="34"/>
      <c r="H54" s="34"/>
      <c r="I54" s="34"/>
      <c r="J54" s="34"/>
      <c r="K54" s="34"/>
      <c r="L54" s="34"/>
      <c r="M54" s="34"/>
      <c r="N54" s="34"/>
      <c r="O54" s="34"/>
      <c r="P54" s="34"/>
      <c r="Q54" s="34"/>
      <c r="R54" s="34"/>
      <c r="S54" s="34"/>
      <c r="U54" s="76"/>
      <c r="V54" s="77"/>
      <c r="Y54" s="45"/>
      <c r="Z54" s="76"/>
      <c r="AA54" s="77"/>
    </row>
    <row r="55" spans="3:27" x14ac:dyDescent="0.3">
      <c r="C55" s="33"/>
      <c r="D55" s="34"/>
      <c r="E55" s="34"/>
      <c r="F55" s="34"/>
      <c r="G55" s="34"/>
      <c r="H55" s="34"/>
      <c r="I55" s="34"/>
      <c r="J55" s="34"/>
      <c r="K55" s="34"/>
      <c r="L55" s="34"/>
      <c r="M55" s="34"/>
      <c r="N55" s="34"/>
      <c r="O55" s="34"/>
      <c r="P55" s="34"/>
      <c r="Q55" s="34"/>
      <c r="R55" s="34"/>
      <c r="S55" s="34"/>
      <c r="U55" s="76"/>
      <c r="V55" s="77"/>
      <c r="Y55" s="45"/>
      <c r="Z55" s="76"/>
      <c r="AA55" s="77"/>
    </row>
    <row r="56" spans="3:27" x14ac:dyDescent="0.3">
      <c r="C56" s="33"/>
      <c r="D56" s="34"/>
      <c r="E56" s="34"/>
      <c r="F56" s="34"/>
      <c r="G56" s="34"/>
      <c r="H56" s="34"/>
      <c r="I56" s="34"/>
      <c r="J56" s="34"/>
      <c r="K56" s="34"/>
      <c r="L56" s="34"/>
      <c r="M56" s="34"/>
      <c r="N56" s="34"/>
      <c r="O56" s="34"/>
      <c r="P56" s="34"/>
      <c r="Q56" s="34"/>
      <c r="R56" s="34"/>
      <c r="S56" s="34"/>
      <c r="U56" s="76"/>
      <c r="V56" s="77"/>
      <c r="Y56" s="45"/>
      <c r="Z56" s="7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36"/>
  <sheetViews>
    <sheetView zoomScale="40" zoomScaleNormal="40" workbookViewId="0">
      <selection activeCell="B4" sqref="B4:AH45"/>
    </sheetView>
  </sheetViews>
  <sheetFormatPr defaultRowHeight="14.5" x14ac:dyDescent="0.35"/>
  <cols>
    <col min="1" max="1" width="8.7265625" style="19"/>
    <col min="2" max="2" width="8.90625" style="19" bestFit="1" customWidth="1"/>
    <col min="3" max="3" width="12.08984375" style="19" bestFit="1" customWidth="1"/>
    <col min="4" max="8" width="13.1796875" style="19" bestFit="1" customWidth="1"/>
    <col min="9" max="9" width="13.90625" style="19" bestFit="1" customWidth="1"/>
    <col min="10" max="10" width="14" style="19" bestFit="1" customWidth="1"/>
    <col min="11" max="11" width="14.1796875" style="19" bestFit="1" customWidth="1"/>
    <col min="12" max="17" width="13.1796875" style="19" bestFit="1" customWidth="1"/>
    <col min="18" max="18" width="8.7265625" style="19"/>
    <col min="19" max="19" width="12.08984375" style="19" bestFit="1" customWidth="1"/>
    <col min="20" max="20" width="14.1796875" style="19" bestFit="1" customWidth="1"/>
    <col min="21" max="21" width="12.08984375" style="19" bestFit="1" customWidth="1"/>
    <col min="22" max="22" width="13.1796875" style="19" bestFit="1" customWidth="1"/>
    <col min="23" max="24" width="14.1796875" style="19" bestFit="1" customWidth="1"/>
    <col min="25" max="26" width="8.7265625" style="19"/>
    <col min="27" max="27" width="12.08984375" style="19" bestFit="1" customWidth="1"/>
    <col min="28" max="28" width="13.1796875" style="19" bestFit="1" customWidth="1"/>
    <col min="29" max="29" width="12.08984375" style="19" bestFit="1" customWidth="1"/>
    <col min="30" max="30" width="13.1796875" style="19" bestFit="1" customWidth="1"/>
    <col min="31" max="31" width="12.08984375" style="19" bestFit="1" customWidth="1"/>
    <col min="32" max="32" width="14.1796875" style="19" bestFit="1" customWidth="1"/>
    <col min="33" max="16384" width="8.7265625" style="19"/>
  </cols>
  <sheetData>
    <row r="1" spans="1:49" x14ac:dyDescent="0.35">
      <c r="A1" s="19" t="s">
        <v>211</v>
      </c>
    </row>
    <row r="2" spans="1:49" x14ac:dyDescent="0.35">
      <c r="AI2"/>
      <c r="AL2" s="19" t="s">
        <v>60</v>
      </c>
      <c r="AM2" s="19" t="s">
        <v>174</v>
      </c>
      <c r="AN2" s="19" t="s">
        <v>175</v>
      </c>
      <c r="AO2" s="19" t="s">
        <v>151</v>
      </c>
      <c r="AP2" s="19" t="s">
        <v>155</v>
      </c>
      <c r="AT2" s="19" t="s">
        <v>176</v>
      </c>
      <c r="AU2" s="19" t="s">
        <v>177</v>
      </c>
      <c r="AV2" s="19" t="s">
        <v>178</v>
      </c>
      <c r="AW2" s="19" t="s">
        <v>179</v>
      </c>
    </row>
    <row r="3" spans="1:49" x14ac:dyDescent="0.35">
      <c r="AI3"/>
      <c r="AL3" s="33">
        <v>0</v>
      </c>
      <c r="AM3" s="19">
        <v>9.6424857142857149E-5</v>
      </c>
      <c r="AN3" s="19">
        <v>3.3530909248339929E-5</v>
      </c>
      <c r="AO3" s="19">
        <v>1.350232109714286E-4</v>
      </c>
      <c r="AP3" s="19">
        <v>5.852384475466823E-5</v>
      </c>
      <c r="AS3" s="33">
        <v>0</v>
      </c>
      <c r="AT3" s="19">
        <v>1.8674999999999999E-4</v>
      </c>
      <c r="AU3" s="19">
        <v>5.3635670655513082E-5</v>
      </c>
      <c r="AV3" s="19">
        <v>2.5716666666666667E-4</v>
      </c>
      <c r="AW3" s="19">
        <v>1.0498785203095678E-4</v>
      </c>
    </row>
    <row r="4" spans="1:49" x14ac:dyDescent="0.35">
      <c r="B4" s="35" t="s">
        <v>60</v>
      </c>
      <c r="C4" s="64" t="s">
        <v>108</v>
      </c>
      <c r="D4" s="64"/>
      <c r="E4" s="64"/>
      <c r="F4" s="64"/>
      <c r="G4" s="64"/>
      <c r="H4" s="64"/>
      <c r="I4" s="64"/>
      <c r="J4" s="64"/>
      <c r="K4" s="64" t="s">
        <v>102</v>
      </c>
      <c r="L4" s="64"/>
      <c r="M4" s="64"/>
      <c r="N4" s="64"/>
      <c r="O4" s="64"/>
      <c r="P4" s="64"/>
      <c r="Q4" s="64"/>
      <c r="R4" s="64"/>
      <c r="S4" s="64" t="s">
        <v>109</v>
      </c>
      <c r="T4" s="64"/>
      <c r="U4" s="64"/>
      <c r="V4" s="64"/>
      <c r="W4" s="64"/>
      <c r="X4" s="64"/>
      <c r="Y4" s="64"/>
      <c r="Z4" s="64"/>
      <c r="AA4" s="64" t="s">
        <v>105</v>
      </c>
      <c r="AB4" s="64"/>
      <c r="AC4" s="64"/>
      <c r="AD4" s="64"/>
      <c r="AE4" s="64"/>
      <c r="AF4" s="64"/>
      <c r="AG4" s="64"/>
      <c r="AH4" s="64"/>
      <c r="AI4"/>
      <c r="AJ4" s="25"/>
      <c r="AK4" s="25"/>
      <c r="AL4" s="33">
        <v>2.4414060000000002</v>
      </c>
      <c r="AM4" s="19">
        <v>1.51748E-4</v>
      </c>
      <c r="AN4" s="19">
        <v>5.5048904657586058E-5</v>
      </c>
      <c r="AO4" s="19">
        <v>2.166722559142857E-4</v>
      </c>
      <c r="AP4" s="19">
        <v>8.6644863374898205E-5</v>
      </c>
      <c r="AS4" s="33">
        <v>2.4414060000000002</v>
      </c>
      <c r="AT4" s="19">
        <v>2.8899999999999998E-4</v>
      </c>
      <c r="AU4" s="19">
        <v>6.3815358652913654E-5</v>
      </c>
      <c r="AV4" s="19">
        <v>4.4383333333333335E-4</v>
      </c>
      <c r="AW4" s="19">
        <v>1.8119419958421122E-4</v>
      </c>
    </row>
    <row r="5" spans="1:49" x14ac:dyDescent="0.35">
      <c r="B5" s="33">
        <v>0</v>
      </c>
      <c r="C5" s="34">
        <v>1.34E-4</v>
      </c>
      <c r="D5" s="34">
        <v>1.74E-7</v>
      </c>
      <c r="E5" s="34">
        <v>1.4399999999999999E-5</v>
      </c>
      <c r="F5" s="34">
        <v>2.3000000000000001E-4</v>
      </c>
      <c r="G5" s="34">
        <v>1.8799999999999999E-4</v>
      </c>
      <c r="H5" s="34">
        <v>5.7599999999999997E-5</v>
      </c>
      <c r="I5" s="34">
        <v>5.0800000000000002E-5</v>
      </c>
      <c r="J5" s="34"/>
      <c r="K5" s="34">
        <v>2.6848799999999999E-4</v>
      </c>
      <c r="L5" s="34">
        <v>5.4476800000000001E-8</v>
      </c>
      <c r="M5" s="34">
        <v>6.5200000000000003E-6</v>
      </c>
      <c r="N5" s="34">
        <v>4.0200000000000001E-4</v>
      </c>
      <c r="O5" s="34">
        <v>1.84E-4</v>
      </c>
      <c r="P5" s="34">
        <v>2.8900000000000001E-5</v>
      </c>
      <c r="Q5" s="34">
        <v>5.52E-5</v>
      </c>
      <c r="R5" s="34"/>
      <c r="S5" s="34">
        <v>1.56E-4</v>
      </c>
      <c r="T5" s="34">
        <v>2.6899999999999998E-4</v>
      </c>
      <c r="U5" s="34">
        <v>1.7899999999999999E-4</v>
      </c>
      <c r="V5" s="34">
        <v>5.4200000000000003E-5</v>
      </c>
      <c r="W5" s="34">
        <v>4.0000000000000002E-4</v>
      </c>
      <c r="X5" s="34">
        <v>6.2299999999999996E-5</v>
      </c>
      <c r="Y5" s="34"/>
      <c r="Z5" s="34"/>
      <c r="AA5" s="34">
        <v>3.0299999999999999E-4</v>
      </c>
      <c r="AB5" s="34">
        <v>4.5899999999999999E-4</v>
      </c>
      <c r="AC5" s="34">
        <v>1.6899999999999999E-4</v>
      </c>
      <c r="AD5" s="34">
        <v>8.3999999999999995E-5</v>
      </c>
      <c r="AE5" s="34">
        <v>3.0299999999999999E-4</v>
      </c>
      <c r="AF5" s="34">
        <v>2.2499999999999999E-4</v>
      </c>
      <c r="AG5" s="34"/>
      <c r="AH5" s="34"/>
      <c r="AI5"/>
      <c r="AJ5" s="26"/>
      <c r="AK5" s="26"/>
      <c r="AL5" s="33">
        <v>4.8828129999999996</v>
      </c>
      <c r="AM5" s="19">
        <v>1.9578541428571426E-4</v>
      </c>
      <c r="AN5" s="19">
        <v>8.0586417745945343E-5</v>
      </c>
      <c r="AO5" s="19">
        <v>2.7759401514285711E-4</v>
      </c>
      <c r="AP5" s="19">
        <v>1.2071064194230663E-4</v>
      </c>
      <c r="AS5" s="33">
        <v>4.8828129999999996</v>
      </c>
      <c r="AT5" s="19">
        <v>3.579833333333333E-4</v>
      </c>
      <c r="AU5" s="19">
        <v>9.129629571407107E-5</v>
      </c>
      <c r="AV5" s="19">
        <v>5.4149999999999999E-4</v>
      </c>
      <c r="AW5" s="19">
        <v>2.2106644928618184E-4</v>
      </c>
    </row>
    <row r="6" spans="1:49" x14ac:dyDescent="0.35">
      <c r="B6" s="33">
        <v>2.4414060000000002</v>
      </c>
      <c r="C6" s="34">
        <v>2.0100000000000001E-4</v>
      </c>
      <c r="D6" s="34">
        <v>1.36E-7</v>
      </c>
      <c r="E6" s="34">
        <v>1.36E-5</v>
      </c>
      <c r="F6" s="34">
        <v>3.1199999999999999E-4</v>
      </c>
      <c r="G6" s="34">
        <v>3.6699999999999998E-4</v>
      </c>
      <c r="H6" s="34">
        <v>5.5500000000000001E-5</v>
      </c>
      <c r="I6" s="34">
        <v>1.13E-4</v>
      </c>
      <c r="J6" s="34"/>
      <c r="K6" s="34">
        <v>3.69887E-4</v>
      </c>
      <c r="L6" s="34">
        <v>4.8791399999999998E-8</v>
      </c>
      <c r="M6" s="34">
        <v>6.1700000000000002E-6</v>
      </c>
      <c r="N6" s="34">
        <v>6.0999999999999997E-4</v>
      </c>
      <c r="O6" s="34">
        <v>3.39E-4</v>
      </c>
      <c r="P6" s="34">
        <v>6.6600000000000006E-5</v>
      </c>
      <c r="Q6" s="34">
        <v>1.25E-4</v>
      </c>
      <c r="R6" s="34"/>
      <c r="S6" s="34">
        <v>2.5999999999999998E-4</v>
      </c>
      <c r="T6" s="34">
        <v>4.2400000000000001E-4</v>
      </c>
      <c r="U6" s="34">
        <v>2.3000000000000001E-4</v>
      </c>
      <c r="V6" s="34">
        <v>1.66E-4</v>
      </c>
      <c r="W6" s="34">
        <v>5.2899999999999996E-4</v>
      </c>
      <c r="X6" s="34">
        <v>1.25E-4</v>
      </c>
      <c r="Y6" s="34"/>
      <c r="Z6" s="34"/>
      <c r="AA6" s="34">
        <v>4.7100000000000001E-4</v>
      </c>
      <c r="AB6" s="34">
        <v>6.87E-4</v>
      </c>
      <c r="AC6" s="34">
        <v>3.4699999999999998E-4</v>
      </c>
      <c r="AD6" s="34">
        <v>2.2499999999999999E-4</v>
      </c>
      <c r="AE6" s="34">
        <v>4.7100000000000001E-4</v>
      </c>
      <c r="AF6" s="34">
        <v>4.6200000000000001E-4</v>
      </c>
      <c r="AG6" s="34"/>
      <c r="AH6" s="34"/>
      <c r="AI6"/>
      <c r="AJ6" s="26"/>
      <c r="AK6" s="26"/>
      <c r="AL6" s="33">
        <v>7.3242190000000003</v>
      </c>
      <c r="AM6" s="19">
        <v>1.4166191428571429E-4</v>
      </c>
      <c r="AN6" s="19">
        <v>6.2037537319085061E-5</v>
      </c>
      <c r="AO6" s="19">
        <v>2.0676130768571428E-4</v>
      </c>
      <c r="AP6" s="19">
        <v>9.2567517590738441E-5</v>
      </c>
      <c r="AS6" s="33">
        <v>7.3242190000000003</v>
      </c>
      <c r="AT6" s="19">
        <v>2.4748333333333332E-4</v>
      </c>
      <c r="AU6" s="19">
        <v>6.9961782027364391E-5</v>
      </c>
      <c r="AV6" s="19">
        <v>3.9416666666666674E-4</v>
      </c>
      <c r="AW6" s="19">
        <v>1.6091786782450605E-4</v>
      </c>
    </row>
    <row r="7" spans="1:49" x14ac:dyDescent="0.35">
      <c r="B7" s="33">
        <v>4.8828129999999996</v>
      </c>
      <c r="C7" s="34">
        <v>2.6699999999999998E-4</v>
      </c>
      <c r="D7" s="34">
        <v>9.7899999999999997E-8</v>
      </c>
      <c r="E7" s="34">
        <v>1.29E-5</v>
      </c>
      <c r="F7" s="34">
        <v>3.9399999999999998E-4</v>
      </c>
      <c r="G7" s="34">
        <v>5.4500000000000002E-4</v>
      </c>
      <c r="H7" s="34">
        <v>2.1500000000000001E-5</v>
      </c>
      <c r="I7" s="34">
        <v>1.2999999999999999E-4</v>
      </c>
      <c r="J7" s="34"/>
      <c r="K7" s="34">
        <v>4.71285E-4</v>
      </c>
      <c r="L7" s="34">
        <v>4.3106000000000002E-8</v>
      </c>
      <c r="M7" s="34">
        <v>5.8300000000000001E-6</v>
      </c>
      <c r="N7" s="34">
        <v>8.1800000000000004E-4</v>
      </c>
      <c r="O7" s="34">
        <v>4.9399999999999997E-4</v>
      </c>
      <c r="P7" s="34">
        <v>3.1000000000000001E-5</v>
      </c>
      <c r="Q7" s="34">
        <v>1.2300000000000001E-4</v>
      </c>
      <c r="R7" s="34"/>
      <c r="S7" s="34">
        <v>3.6400000000000001E-4</v>
      </c>
      <c r="T7" s="34">
        <v>5.7899999999999998E-4</v>
      </c>
      <c r="U7" s="34">
        <v>2.8200000000000002E-4</v>
      </c>
      <c r="V7" s="34">
        <v>1.6799999999999999E-4</v>
      </c>
      <c r="W7" s="34">
        <v>6.5899999999999997E-4</v>
      </c>
      <c r="X7" s="34">
        <v>9.59E-5</v>
      </c>
      <c r="Y7" s="34"/>
      <c r="Z7" s="34"/>
      <c r="AA7" s="34">
        <v>6.4000000000000005E-4</v>
      </c>
      <c r="AB7" s="34">
        <v>9.1399999999999999E-4</v>
      </c>
      <c r="AC7" s="34">
        <v>5.2400000000000005E-4</v>
      </c>
      <c r="AD7" s="34">
        <v>2.7599999999999999E-4</v>
      </c>
      <c r="AE7" s="34">
        <v>6.4000000000000005E-4</v>
      </c>
      <c r="AF7" s="34">
        <v>2.5500000000000002E-4</v>
      </c>
      <c r="AG7" s="34"/>
      <c r="AH7" s="34"/>
      <c r="AI7"/>
      <c r="AJ7" s="26"/>
      <c r="AK7" s="26"/>
      <c r="AL7" s="33">
        <v>9.765625</v>
      </c>
      <c r="AM7" s="19">
        <v>9.4764124285714305E-5</v>
      </c>
      <c r="AN7" s="19">
        <v>4.2248850961328996E-5</v>
      </c>
      <c r="AO7" s="19">
        <v>1.425427430857143E-4</v>
      </c>
      <c r="AP7" s="19">
        <v>6.2815542390755669E-5</v>
      </c>
      <c r="AS7" s="33">
        <v>9.765625</v>
      </c>
      <c r="AT7" s="19">
        <v>1.5326666666666663E-4</v>
      </c>
      <c r="AU7" s="19">
        <v>4.3177198200490549E-5</v>
      </c>
      <c r="AV7" s="19">
        <v>2.678E-4</v>
      </c>
      <c r="AW7" s="19">
        <v>1.0932889218622253E-4</v>
      </c>
    </row>
    <row r="8" spans="1:49" x14ac:dyDescent="0.35">
      <c r="B8" s="33">
        <v>7.3242190000000003</v>
      </c>
      <c r="C8" s="34">
        <v>2.14E-4</v>
      </c>
      <c r="D8" s="34">
        <v>5.3400000000000002E-8</v>
      </c>
      <c r="E8" s="34">
        <v>7.5800000000000003E-6</v>
      </c>
      <c r="F8" s="34">
        <v>2.9E-4</v>
      </c>
      <c r="G8" s="34">
        <v>4.1100000000000002E-4</v>
      </c>
      <c r="H8" s="34">
        <v>1.3699999999999999E-5</v>
      </c>
      <c r="I8" s="34">
        <v>5.5300000000000002E-5</v>
      </c>
      <c r="J8" s="34"/>
      <c r="K8" s="34">
        <v>3.70021E-4</v>
      </c>
      <c r="L8" s="34">
        <v>2.8153800000000001E-8</v>
      </c>
      <c r="M8" s="34">
        <v>3.4800000000000001E-6</v>
      </c>
      <c r="N8" s="34">
        <v>6.0800000000000003E-4</v>
      </c>
      <c r="O8" s="34">
        <v>3.8499999999999998E-4</v>
      </c>
      <c r="P8" s="34">
        <v>1.7399999999999999E-5</v>
      </c>
      <c r="Q8" s="34">
        <v>6.3399999999999996E-5</v>
      </c>
      <c r="R8" s="34"/>
      <c r="S8" s="34">
        <v>3.01E-4</v>
      </c>
      <c r="T8" s="34">
        <v>4.1899999999999999E-4</v>
      </c>
      <c r="U8" s="34">
        <v>1.8599999999999999E-4</v>
      </c>
      <c r="V8" s="34">
        <v>7.7700000000000005E-5</v>
      </c>
      <c r="W8" s="34">
        <v>4.5300000000000001E-4</v>
      </c>
      <c r="X8" s="34">
        <v>4.8199999999999999E-5</v>
      </c>
      <c r="Y8" s="34"/>
      <c r="Z8" s="34"/>
      <c r="AA8" s="34">
        <v>4.9399999999999997E-4</v>
      </c>
      <c r="AB8" s="34">
        <v>7.0200000000000004E-4</v>
      </c>
      <c r="AC8" s="34">
        <v>3.9599999999999998E-4</v>
      </c>
      <c r="AD8" s="34">
        <v>1.6000000000000001E-4</v>
      </c>
      <c r="AE8" s="34">
        <v>4.9399999999999997E-4</v>
      </c>
      <c r="AF8" s="34">
        <v>1.1900000000000001E-4</v>
      </c>
      <c r="AG8" s="34"/>
      <c r="AH8" s="34"/>
      <c r="AI8"/>
      <c r="AL8" s="33">
        <v>12.20703</v>
      </c>
      <c r="AM8" s="19">
        <v>7.8932500000000004E-5</v>
      </c>
      <c r="AN8" s="19">
        <v>3.3867068413381554E-5</v>
      </c>
      <c r="AO8" s="19">
        <v>1.1141723727142857E-4</v>
      </c>
      <c r="AP8" s="19">
        <v>4.7578252994226491E-5</v>
      </c>
      <c r="AS8" s="33">
        <v>12.20703</v>
      </c>
      <c r="AT8" s="19">
        <v>1.2015000000000001E-4</v>
      </c>
      <c r="AU8" s="19">
        <v>3.0773557372090307E-5</v>
      </c>
      <c r="AV8" s="19">
        <v>1.9924999999999999E-4</v>
      </c>
      <c r="AW8" s="19">
        <v>8.1343471874924711E-5</v>
      </c>
    </row>
    <row r="9" spans="1:49" x14ac:dyDescent="0.35">
      <c r="B9" s="33">
        <v>9.765625</v>
      </c>
      <c r="C9" s="34">
        <v>1.6000000000000001E-4</v>
      </c>
      <c r="D9" s="34">
        <v>8.8699999999999994E-9</v>
      </c>
      <c r="E9" s="34">
        <v>2.2699999999999999E-6</v>
      </c>
      <c r="F9" s="34">
        <v>1.8599999999999999E-4</v>
      </c>
      <c r="G9" s="34">
        <v>2.7700000000000001E-4</v>
      </c>
      <c r="H9" s="34">
        <v>9.6700000000000006E-6</v>
      </c>
      <c r="I9" s="34">
        <v>2.8399999999999999E-5</v>
      </c>
      <c r="J9" s="34"/>
      <c r="K9" s="34">
        <v>2.6875599999999999E-4</v>
      </c>
      <c r="L9" s="34">
        <v>1.32016E-8</v>
      </c>
      <c r="M9" s="34">
        <v>1.13E-6</v>
      </c>
      <c r="N9" s="34">
        <v>3.97E-4</v>
      </c>
      <c r="O9" s="34">
        <v>2.7599999999999999E-4</v>
      </c>
      <c r="P9" s="34">
        <v>1.2799999999999999E-5</v>
      </c>
      <c r="Q9" s="34">
        <v>4.21E-5</v>
      </c>
      <c r="R9" s="34"/>
      <c r="S9" s="34">
        <v>2.3900000000000001E-4</v>
      </c>
      <c r="T9" s="34">
        <v>2.5900000000000001E-4</v>
      </c>
      <c r="U9" s="34">
        <v>8.9699999999999998E-5</v>
      </c>
      <c r="V9" s="34">
        <v>4.4799999999999998E-5</v>
      </c>
      <c r="W9" s="34">
        <v>2.4699999999999999E-4</v>
      </c>
      <c r="X9" s="34">
        <v>4.0099999999999999E-5</v>
      </c>
      <c r="Y9" s="34"/>
      <c r="Z9" s="34"/>
      <c r="AA9" s="34">
        <v>3.4699999999999998E-4</v>
      </c>
      <c r="AB9" s="34">
        <v>4.8999999999999998E-4</v>
      </c>
      <c r="AC9" s="34">
        <v>2.6899999999999998E-4</v>
      </c>
      <c r="AD9" s="34">
        <v>8.4300000000000003E-5</v>
      </c>
      <c r="AE9" s="34">
        <v>3.4699999999999998E-4</v>
      </c>
      <c r="AF9" s="34">
        <v>6.9499999999999995E-5</v>
      </c>
      <c r="AG9" s="34"/>
      <c r="AH9" s="34"/>
      <c r="AI9"/>
      <c r="AL9" s="33">
        <v>14.648440000000001</v>
      </c>
      <c r="AM9" s="19">
        <v>6.282544571428572E-5</v>
      </c>
      <c r="AN9" s="19">
        <v>2.5748051621647845E-5</v>
      </c>
      <c r="AO9" s="19">
        <v>7.9949588611428563E-5</v>
      </c>
      <c r="AP9" s="19">
        <v>3.2767378628963645E-5</v>
      </c>
      <c r="AS9" s="33">
        <v>14.648440000000001</v>
      </c>
      <c r="AT9" s="19">
        <v>8.2566666666666663E-5</v>
      </c>
      <c r="AU9" s="19">
        <v>2.1077597375201736E-5</v>
      </c>
      <c r="AV9" s="19">
        <v>1.3303333333333333E-4</v>
      </c>
      <c r="AW9" s="19">
        <v>5.4310630908042579E-5</v>
      </c>
    </row>
    <row r="10" spans="1:49" x14ac:dyDescent="0.35">
      <c r="B10" s="33">
        <v>12.20703</v>
      </c>
      <c r="C10" s="34">
        <v>1.4200000000000001E-4</v>
      </c>
      <c r="D10" s="34">
        <v>7.4999999999999993E-9</v>
      </c>
      <c r="E10" s="34">
        <v>1.42E-6</v>
      </c>
      <c r="F10" s="34">
        <v>1.46E-4</v>
      </c>
      <c r="G10" s="34">
        <v>2.22E-4</v>
      </c>
      <c r="H10" s="34">
        <v>1.1199999999999999E-5</v>
      </c>
      <c r="I10" s="34">
        <v>2.9899999999999998E-5</v>
      </c>
      <c r="J10" s="34"/>
      <c r="K10" s="34">
        <v>2.1332499999999999E-4</v>
      </c>
      <c r="L10" s="34">
        <v>1.06609E-8</v>
      </c>
      <c r="M10" s="34">
        <v>7.85E-7</v>
      </c>
      <c r="N10" s="34">
        <v>2.9599999999999998E-4</v>
      </c>
      <c r="O10" s="34">
        <v>2.1699999999999999E-4</v>
      </c>
      <c r="P10" s="34">
        <v>1.29E-5</v>
      </c>
      <c r="Q10" s="34">
        <v>3.9900000000000001E-5</v>
      </c>
      <c r="R10" s="34"/>
      <c r="S10" s="34">
        <v>1.83E-4</v>
      </c>
      <c r="T10" s="34">
        <v>2.03E-4</v>
      </c>
      <c r="U10" s="34">
        <v>6.9400000000000006E-5</v>
      </c>
      <c r="V10" s="34">
        <v>4.3800000000000001E-5</v>
      </c>
      <c r="W10" s="34">
        <v>1.7799999999999999E-4</v>
      </c>
      <c r="X10" s="34">
        <v>4.3699999999999998E-5</v>
      </c>
      <c r="Y10" s="34"/>
      <c r="Z10" s="34"/>
      <c r="AA10" s="34">
        <v>2.6400000000000002E-4</v>
      </c>
      <c r="AB10" s="34">
        <v>3.6299999999999999E-4</v>
      </c>
      <c r="AC10" s="34">
        <v>1.8900000000000001E-4</v>
      </c>
      <c r="AD10" s="34">
        <v>5.2500000000000002E-5</v>
      </c>
      <c r="AE10" s="34">
        <v>2.6400000000000002E-4</v>
      </c>
      <c r="AF10" s="34">
        <v>6.3E-5</v>
      </c>
      <c r="AG10" s="34"/>
      <c r="AH10" s="34"/>
      <c r="AI10"/>
      <c r="AL10" s="33">
        <v>17.089839999999999</v>
      </c>
      <c r="AM10" s="19">
        <v>5.8060841428571428E-5</v>
      </c>
      <c r="AN10" s="19">
        <v>2.3719926966751009E-5</v>
      </c>
      <c r="AO10" s="19">
        <v>6.6312953841428569E-5</v>
      </c>
      <c r="AP10" s="19">
        <v>2.6385713140739531E-5</v>
      </c>
      <c r="AS10" s="33">
        <v>17.089839999999999</v>
      </c>
      <c r="AT10" s="19">
        <v>7.4200000000000001E-5</v>
      </c>
      <c r="AU10" s="19">
        <v>1.8983220661064515E-5</v>
      </c>
      <c r="AV10" s="19">
        <v>1.0606666666666667E-4</v>
      </c>
      <c r="AW10" s="19">
        <v>4.3301535341867073E-5</v>
      </c>
    </row>
    <row r="11" spans="1:49" x14ac:dyDescent="0.35">
      <c r="B11" s="33">
        <v>14.648440000000001</v>
      </c>
      <c r="C11" s="34">
        <v>1.2400000000000001E-4</v>
      </c>
      <c r="D11" s="34">
        <v>6.1200000000000004E-9</v>
      </c>
      <c r="E11" s="34">
        <v>5.7199999999999999E-7</v>
      </c>
      <c r="F11" s="34">
        <v>1.06E-4</v>
      </c>
      <c r="G11" s="34">
        <v>1.6699999999999999E-4</v>
      </c>
      <c r="H11" s="34">
        <v>1.47E-5</v>
      </c>
      <c r="I11" s="34">
        <v>2.7500000000000001E-5</v>
      </c>
      <c r="J11" s="34"/>
      <c r="K11" s="34">
        <v>1.57894E-4</v>
      </c>
      <c r="L11" s="34">
        <v>8.1202799999999992E-9</v>
      </c>
      <c r="M11" s="34">
        <v>4.4499999999999997E-7</v>
      </c>
      <c r="N11" s="34">
        <v>1.9599999999999999E-4</v>
      </c>
      <c r="O11" s="34">
        <v>1.5899999999999999E-4</v>
      </c>
      <c r="P11" s="34">
        <v>1.4800000000000001E-5</v>
      </c>
      <c r="Q11" s="34">
        <v>3.15E-5</v>
      </c>
      <c r="R11" s="34"/>
      <c r="S11" s="34">
        <v>1.2799999999999999E-4</v>
      </c>
      <c r="T11" s="34">
        <v>1.47E-4</v>
      </c>
      <c r="U11" s="34">
        <v>4.9200000000000003E-5</v>
      </c>
      <c r="V11" s="34">
        <v>3.2199999999999997E-5</v>
      </c>
      <c r="W11" s="34">
        <v>1.0900000000000001E-4</v>
      </c>
      <c r="X11" s="34">
        <v>3.0000000000000001E-5</v>
      </c>
      <c r="Y11" s="34"/>
      <c r="Z11" s="34"/>
      <c r="AA11" s="34">
        <v>1.8000000000000001E-4</v>
      </c>
      <c r="AB11" s="34">
        <v>2.3599999999999999E-4</v>
      </c>
      <c r="AC11" s="34">
        <v>1.08E-4</v>
      </c>
      <c r="AD11" s="34">
        <v>3.8000000000000002E-5</v>
      </c>
      <c r="AE11" s="34">
        <v>1.8000000000000001E-4</v>
      </c>
      <c r="AF11" s="34">
        <v>5.6199999999999997E-5</v>
      </c>
      <c r="AG11" s="34"/>
      <c r="AH11" s="34"/>
      <c r="AI11"/>
      <c r="AL11" s="33">
        <v>19.53125</v>
      </c>
      <c r="AM11" s="19">
        <v>5.3462092857142864E-5</v>
      </c>
      <c r="AN11" s="19">
        <v>2.170774186248183E-5</v>
      </c>
      <c r="AO11" s="19">
        <v>5.1912090498571426E-5</v>
      </c>
      <c r="AP11" s="19">
        <v>2.07490946218775E-5</v>
      </c>
      <c r="AS11" s="33">
        <v>19.53125</v>
      </c>
      <c r="AT11" s="19">
        <v>6.7500000000000001E-5</v>
      </c>
      <c r="AU11" s="19">
        <v>1.6513509620913418E-5</v>
      </c>
      <c r="AV11" s="19">
        <v>7.9183333333333325E-5</v>
      </c>
      <c r="AW11" s="19">
        <v>3.2326460466563556E-5</v>
      </c>
    </row>
    <row r="12" spans="1:49" x14ac:dyDescent="0.35">
      <c r="B12" s="33">
        <v>17.089839999999999</v>
      </c>
      <c r="C12" s="34">
        <v>1.18E-4</v>
      </c>
      <c r="D12" s="34">
        <v>5.8900000000000001E-9</v>
      </c>
      <c r="E12" s="34">
        <v>4.2E-7</v>
      </c>
      <c r="F12" s="34">
        <v>1E-4</v>
      </c>
      <c r="G12" s="34">
        <v>1.4999999999999999E-4</v>
      </c>
      <c r="H12" s="34">
        <v>1.26E-5</v>
      </c>
      <c r="I12" s="34">
        <v>2.5400000000000001E-5</v>
      </c>
      <c r="J12" s="34"/>
      <c r="K12" s="34">
        <v>1.2363599999999999E-4</v>
      </c>
      <c r="L12" s="34">
        <v>7.6768899999999995E-9</v>
      </c>
      <c r="M12" s="34">
        <v>3.4700000000000002E-7</v>
      </c>
      <c r="N12" s="34">
        <v>1.5200000000000001E-4</v>
      </c>
      <c r="O12" s="34">
        <v>1.4300000000000001E-4</v>
      </c>
      <c r="P12" s="34">
        <v>1.36E-5</v>
      </c>
      <c r="Q12" s="34">
        <v>3.1600000000000002E-5</v>
      </c>
      <c r="R12" s="34"/>
      <c r="S12" s="34">
        <v>1.1400000000000001E-4</v>
      </c>
      <c r="T12" s="34">
        <v>1.2999999999999999E-4</v>
      </c>
      <c r="U12" s="34">
        <v>5.2599999999999998E-5</v>
      </c>
      <c r="V12" s="34">
        <v>2.5000000000000001E-5</v>
      </c>
      <c r="W12" s="34">
        <v>1E-4</v>
      </c>
      <c r="X12" s="34">
        <v>2.3600000000000001E-5</v>
      </c>
      <c r="Y12" s="34"/>
      <c r="Z12" s="34"/>
      <c r="AA12" s="34">
        <v>1.4899999999999999E-4</v>
      </c>
      <c r="AB12" s="34">
        <v>1.74E-4</v>
      </c>
      <c r="AC12" s="34">
        <v>1.01E-4</v>
      </c>
      <c r="AD12" s="34">
        <v>2.41E-5</v>
      </c>
      <c r="AE12" s="34">
        <v>1.4899999999999999E-4</v>
      </c>
      <c r="AF12" s="34">
        <v>3.93E-5</v>
      </c>
      <c r="AG12" s="34"/>
      <c r="AH12" s="34"/>
      <c r="AI12"/>
      <c r="AL12" s="33">
        <v>21.972660000000001</v>
      </c>
      <c r="AM12" s="19">
        <v>4.9595390000000002E-5</v>
      </c>
      <c r="AN12" s="19">
        <v>1.9818514547229991E-5</v>
      </c>
      <c r="AO12" s="19">
        <v>4.2300211769999992E-5</v>
      </c>
      <c r="AP12" s="19">
        <v>1.7384731891746632E-5</v>
      </c>
      <c r="AS12" s="33">
        <v>21.972660000000001</v>
      </c>
      <c r="AT12" s="19">
        <v>6.5416666666666667E-5</v>
      </c>
      <c r="AU12" s="19">
        <v>1.616717696789118E-5</v>
      </c>
      <c r="AV12" s="19">
        <v>6.8000000000000013E-5</v>
      </c>
      <c r="AW12" s="19">
        <v>2.7760883751542692E-5</v>
      </c>
    </row>
    <row r="13" spans="1:49" x14ac:dyDescent="0.35">
      <c r="B13" s="33">
        <v>19.53125</v>
      </c>
      <c r="C13" s="34">
        <v>1.11E-4</v>
      </c>
      <c r="D13" s="34">
        <v>5.6500000000000001E-9</v>
      </c>
      <c r="E13" s="34">
        <v>2.6899999999999999E-7</v>
      </c>
      <c r="F13" s="34">
        <v>9.4900000000000003E-5</v>
      </c>
      <c r="G13" s="34">
        <v>1.3300000000000001E-4</v>
      </c>
      <c r="H13" s="34">
        <v>8.3599999999999996E-6</v>
      </c>
      <c r="I13" s="34">
        <v>2.6699999999999998E-5</v>
      </c>
      <c r="J13" s="34"/>
      <c r="K13" s="34">
        <v>8.9378399999999998E-5</v>
      </c>
      <c r="L13" s="34">
        <v>7.23349E-9</v>
      </c>
      <c r="M13" s="34">
        <v>2.4900000000000002E-7</v>
      </c>
      <c r="N13" s="34">
        <v>1.08E-4</v>
      </c>
      <c r="O13" s="34">
        <v>1.2799999999999999E-4</v>
      </c>
      <c r="P13" s="34">
        <v>8.9500000000000007E-6</v>
      </c>
      <c r="Q13" s="34">
        <v>2.8799999999999999E-5</v>
      </c>
      <c r="R13" s="34"/>
      <c r="S13" s="34">
        <v>1.01E-4</v>
      </c>
      <c r="T13" s="34">
        <v>1.1400000000000001E-4</v>
      </c>
      <c r="U13" s="34">
        <v>5.5999999999999999E-5</v>
      </c>
      <c r="V13" s="34">
        <v>2.6699999999999998E-5</v>
      </c>
      <c r="W13" s="34">
        <v>9.0500000000000004E-5</v>
      </c>
      <c r="X13" s="34">
        <v>1.6799999999999998E-5</v>
      </c>
      <c r="Y13" s="34"/>
      <c r="Z13" s="34"/>
      <c r="AA13" s="34">
        <v>1.17E-4</v>
      </c>
      <c r="AB13" s="34">
        <v>1.11E-4</v>
      </c>
      <c r="AC13" s="34">
        <v>9.2600000000000001E-5</v>
      </c>
      <c r="AD13" s="34">
        <v>1.7499999999999998E-5</v>
      </c>
      <c r="AE13" s="34">
        <v>1.17E-4</v>
      </c>
      <c r="AF13" s="34">
        <v>2.0000000000000002E-5</v>
      </c>
      <c r="AG13" s="34"/>
      <c r="AH13" s="34"/>
      <c r="AI13"/>
      <c r="AL13" s="33">
        <v>24.414059999999999</v>
      </c>
      <c r="AM13" s="19">
        <v>4.5895687142857148E-5</v>
      </c>
      <c r="AN13" s="19">
        <v>1.8148411895332369E-5</v>
      </c>
      <c r="AO13" s="19">
        <v>3.2968333039999997E-5</v>
      </c>
      <c r="AP13" s="19">
        <v>1.4115221893865193E-5</v>
      </c>
      <c r="AS13" s="33">
        <v>24.414059999999999</v>
      </c>
      <c r="AT13" s="19">
        <v>6.3333333333333332E-5</v>
      </c>
      <c r="AU13" s="19">
        <v>1.6214019996424219E-5</v>
      </c>
      <c r="AV13" s="19">
        <v>5.7649999999999999E-5</v>
      </c>
      <c r="AW13" s="19">
        <v>2.3535513945241705E-5</v>
      </c>
    </row>
    <row r="14" spans="1:49" x14ac:dyDescent="0.35">
      <c r="B14" s="33">
        <v>21.972660000000001</v>
      </c>
      <c r="C14" s="34">
        <v>9.5600000000000006E-5</v>
      </c>
      <c r="D14" s="34">
        <v>5.7299999999999999E-9</v>
      </c>
      <c r="E14" s="34">
        <v>2.3200000000000001E-7</v>
      </c>
      <c r="F14" s="34">
        <v>9.5000000000000005E-5</v>
      </c>
      <c r="G14" s="34">
        <v>1.21E-4</v>
      </c>
      <c r="H14" s="34">
        <v>5.7300000000000002E-6</v>
      </c>
      <c r="I14" s="34">
        <v>2.9600000000000001E-5</v>
      </c>
      <c r="J14" s="34"/>
      <c r="K14" s="34">
        <v>6.6810400000000007E-5</v>
      </c>
      <c r="L14" s="34">
        <v>7.0823900000000004E-9</v>
      </c>
      <c r="M14" s="34">
        <v>1.9399999999999999E-7</v>
      </c>
      <c r="N14" s="34">
        <v>8.8399999999999994E-5</v>
      </c>
      <c r="O14" s="34">
        <v>1.11E-4</v>
      </c>
      <c r="P14" s="34">
        <v>5.3900000000000001E-6</v>
      </c>
      <c r="Q14" s="34">
        <v>2.4300000000000001E-5</v>
      </c>
      <c r="R14" s="34"/>
      <c r="S14" s="34">
        <v>1.05E-4</v>
      </c>
      <c r="T14" s="34">
        <v>1.03E-4</v>
      </c>
      <c r="U14" s="34">
        <v>6.0399999999999998E-5</v>
      </c>
      <c r="V14" s="34">
        <v>2.3600000000000001E-5</v>
      </c>
      <c r="W14" s="34">
        <v>8.6500000000000002E-5</v>
      </c>
      <c r="X14" s="34">
        <v>1.4E-5</v>
      </c>
      <c r="Y14" s="34"/>
      <c r="Z14" s="34"/>
      <c r="AA14" s="34">
        <v>1.01E-4</v>
      </c>
      <c r="AB14" s="34">
        <v>8.5500000000000005E-5</v>
      </c>
      <c r="AC14" s="34">
        <v>9.2E-5</v>
      </c>
      <c r="AD14" s="34">
        <v>1.43E-5</v>
      </c>
      <c r="AE14" s="34">
        <v>1.01E-4</v>
      </c>
      <c r="AF14" s="34">
        <v>1.42E-5</v>
      </c>
      <c r="AG14" s="34"/>
      <c r="AH14" s="34"/>
      <c r="AI14"/>
      <c r="AL14" s="33">
        <v>26.85547</v>
      </c>
      <c r="AM14" s="19">
        <v>4.3544938571428566E-5</v>
      </c>
      <c r="AN14" s="19">
        <v>1.7941512946302631E-5</v>
      </c>
      <c r="AO14" s="19">
        <v>2.6454071255714282E-5</v>
      </c>
      <c r="AP14" s="19">
        <v>1.1864823517378285E-5</v>
      </c>
      <c r="AS14" s="33">
        <v>26.85547</v>
      </c>
      <c r="AT14" s="19">
        <v>5.6066666666666663E-5</v>
      </c>
      <c r="AU14" s="19">
        <v>1.5094384533476167E-5</v>
      </c>
      <c r="AV14" s="19">
        <v>4.8544999999999997E-5</v>
      </c>
      <c r="AW14" s="19">
        <v>1.9818413260568231E-5</v>
      </c>
    </row>
    <row r="15" spans="1:49" x14ac:dyDescent="0.35">
      <c r="B15" s="33">
        <v>24.414059999999999</v>
      </c>
      <c r="C15" s="34">
        <v>8.0000000000000007E-5</v>
      </c>
      <c r="D15" s="34">
        <v>5.8100000000000004E-9</v>
      </c>
      <c r="E15" s="34">
        <v>1.9399999999999999E-7</v>
      </c>
      <c r="F15" s="34">
        <v>9.5099999999999994E-5</v>
      </c>
      <c r="G15" s="34">
        <v>1.1E-4</v>
      </c>
      <c r="H15" s="34">
        <v>4.07E-6</v>
      </c>
      <c r="I15" s="34">
        <v>3.1900000000000003E-5</v>
      </c>
      <c r="J15" s="34"/>
      <c r="K15" s="34">
        <v>4.4242400000000002E-5</v>
      </c>
      <c r="L15" s="34">
        <v>6.9312800000000001E-9</v>
      </c>
      <c r="M15" s="34">
        <v>1.3899999999999999E-7</v>
      </c>
      <c r="N15" s="34">
        <v>6.86E-5</v>
      </c>
      <c r="O15" s="34">
        <v>9.4400000000000004E-5</v>
      </c>
      <c r="P15" s="34">
        <v>3.6899999999999998E-6</v>
      </c>
      <c r="Q15" s="34">
        <v>1.9700000000000001E-5</v>
      </c>
      <c r="R15" s="34"/>
      <c r="S15" s="34">
        <v>1.0900000000000001E-4</v>
      </c>
      <c r="T15" s="34">
        <v>9.2399999999999996E-5</v>
      </c>
      <c r="U15" s="34">
        <v>6.4800000000000003E-5</v>
      </c>
      <c r="V15" s="34">
        <v>2.0100000000000001E-5</v>
      </c>
      <c r="W15" s="34">
        <v>8.25E-5</v>
      </c>
      <c r="X15" s="34">
        <v>1.1199999999999999E-5</v>
      </c>
      <c r="Y15" s="34"/>
      <c r="Z15" s="34"/>
      <c r="AA15" s="34">
        <v>8.5000000000000006E-5</v>
      </c>
      <c r="AB15" s="34">
        <v>5.9799999999999997E-5</v>
      </c>
      <c r="AC15" s="34">
        <v>9.1299999999999997E-5</v>
      </c>
      <c r="AD15" s="34">
        <v>1.04E-5</v>
      </c>
      <c r="AE15" s="34">
        <v>8.5000000000000006E-5</v>
      </c>
      <c r="AF15" s="34">
        <v>1.4399999999999999E-5</v>
      </c>
      <c r="AG15" s="34"/>
      <c r="AH15" s="34"/>
      <c r="AI15"/>
      <c r="AL15" s="33">
        <v>29.296880000000002</v>
      </c>
      <c r="AM15" s="19">
        <v>4.0465474285714279E-5</v>
      </c>
      <c r="AN15" s="19">
        <v>1.8200821824150431E-5</v>
      </c>
      <c r="AO15" s="19">
        <v>2.061966661428571E-5</v>
      </c>
      <c r="AP15" s="19">
        <v>9.5448744920580439E-6</v>
      </c>
      <c r="AS15" s="33">
        <v>29.296880000000002</v>
      </c>
      <c r="AT15" s="19">
        <v>4.9006666666666673E-5</v>
      </c>
      <c r="AU15" s="19">
        <v>1.4153013028248714E-5</v>
      </c>
      <c r="AV15" s="19">
        <v>4.0333333333333322E-5</v>
      </c>
      <c r="AW15" s="19">
        <v>1.6466014382042471E-5</v>
      </c>
    </row>
    <row r="16" spans="1:49" x14ac:dyDescent="0.35">
      <c r="B16" s="33">
        <v>26.85547</v>
      </c>
      <c r="C16" s="34">
        <v>6.8800000000000005E-5</v>
      </c>
      <c r="D16" s="34">
        <v>5.5700000000000004E-9</v>
      </c>
      <c r="E16" s="34">
        <v>1.79E-7</v>
      </c>
      <c r="F16" s="34">
        <v>9.9400000000000004E-5</v>
      </c>
      <c r="G16" s="34">
        <v>1.07E-4</v>
      </c>
      <c r="H16" s="34">
        <v>2.5299999999999999E-6</v>
      </c>
      <c r="I16" s="34">
        <v>2.69E-5</v>
      </c>
      <c r="J16" s="34"/>
      <c r="K16" s="34">
        <v>3.3551399999999999E-5</v>
      </c>
      <c r="L16" s="34">
        <v>6.0987899999999998E-9</v>
      </c>
      <c r="M16" s="34">
        <v>1.4100000000000001E-7</v>
      </c>
      <c r="N16" s="34">
        <v>5.5300000000000002E-5</v>
      </c>
      <c r="O16" s="34">
        <v>8.03E-5</v>
      </c>
      <c r="P16" s="34">
        <v>2.7800000000000001E-6</v>
      </c>
      <c r="Q16" s="34">
        <v>1.31E-5</v>
      </c>
      <c r="R16" s="34"/>
      <c r="S16" s="34">
        <v>9.9699999999999998E-5</v>
      </c>
      <c r="T16" s="34">
        <v>7.4999999999999993E-5</v>
      </c>
      <c r="U16" s="34">
        <v>5.8699999999999997E-5</v>
      </c>
      <c r="V16" s="34">
        <v>1.5699999999999999E-5</v>
      </c>
      <c r="W16" s="34">
        <v>7.9900000000000004E-5</v>
      </c>
      <c r="X16" s="34">
        <v>7.4000000000000003E-6</v>
      </c>
      <c r="Y16" s="34"/>
      <c r="Z16" s="34"/>
      <c r="AA16" s="34">
        <v>7.5599999999999994E-5</v>
      </c>
      <c r="AB16" s="34">
        <v>4.6799999999999999E-5</v>
      </c>
      <c r="AC16" s="34">
        <v>7.7899999999999996E-5</v>
      </c>
      <c r="AD16" s="34">
        <v>7.4599999999999997E-6</v>
      </c>
      <c r="AE16" s="34">
        <v>7.5599999999999994E-5</v>
      </c>
      <c r="AF16" s="34">
        <v>7.9100000000000005E-6</v>
      </c>
      <c r="AG16" s="34"/>
      <c r="AH16" s="34"/>
      <c r="AI16"/>
      <c r="AL16" s="33">
        <v>31.73828</v>
      </c>
      <c r="AM16" s="19">
        <v>3.250537E-5</v>
      </c>
      <c r="AN16" s="19">
        <v>1.4611240192310033E-5</v>
      </c>
      <c r="AO16" s="19">
        <v>1.7407959088571428E-5</v>
      </c>
      <c r="AP16" s="19">
        <v>8.0574752600902319E-6</v>
      </c>
      <c r="AS16" s="33">
        <v>31.73828</v>
      </c>
      <c r="AT16" s="19">
        <v>4.0558333333333328E-5</v>
      </c>
      <c r="AU16" s="19">
        <v>1.1658490587455041E-5</v>
      </c>
      <c r="AV16" s="19">
        <v>3.2846666666666665E-5</v>
      </c>
      <c r="AW16" s="19">
        <v>1.3409595514103021E-5</v>
      </c>
    </row>
    <row r="17" spans="2:49" x14ac:dyDescent="0.35">
      <c r="B17" s="33">
        <v>29.296880000000002</v>
      </c>
      <c r="C17" s="34">
        <v>5.7599999999999997E-5</v>
      </c>
      <c r="D17" s="34">
        <v>5.3199999999999998E-9</v>
      </c>
      <c r="E17" s="34">
        <v>1.6299999999999999E-7</v>
      </c>
      <c r="F17" s="34">
        <v>1.0399999999999999E-4</v>
      </c>
      <c r="G17" s="34">
        <v>1.05E-4</v>
      </c>
      <c r="H17" s="34">
        <v>1.8899999999999999E-6</v>
      </c>
      <c r="I17" s="34">
        <v>1.4600000000000001E-5</v>
      </c>
      <c r="J17" s="34"/>
      <c r="K17" s="34">
        <v>2.2860399999999999E-5</v>
      </c>
      <c r="L17" s="34">
        <v>5.2663000000000003E-9</v>
      </c>
      <c r="M17" s="34">
        <v>1.42E-7</v>
      </c>
      <c r="N17" s="34">
        <v>4.21E-5</v>
      </c>
      <c r="O17" s="34">
        <v>6.6199999999999996E-5</v>
      </c>
      <c r="P17" s="34">
        <v>2.03E-6</v>
      </c>
      <c r="Q17" s="34">
        <v>1.1E-5</v>
      </c>
      <c r="R17" s="34"/>
      <c r="S17" s="34">
        <v>9.0600000000000007E-5</v>
      </c>
      <c r="T17" s="34">
        <v>5.7500000000000002E-5</v>
      </c>
      <c r="U17" s="34">
        <v>5.27E-5</v>
      </c>
      <c r="V17" s="34">
        <v>1.15E-5</v>
      </c>
      <c r="W17" s="34">
        <v>7.7299999999999995E-5</v>
      </c>
      <c r="X17" s="34">
        <v>4.4399999999999998E-6</v>
      </c>
      <c r="Y17" s="34"/>
      <c r="Z17" s="34"/>
      <c r="AA17" s="34">
        <v>6.6199999999999996E-5</v>
      </c>
      <c r="AB17" s="34">
        <v>3.3699999999999999E-5</v>
      </c>
      <c r="AC17" s="34">
        <v>6.4399999999999993E-5</v>
      </c>
      <c r="AD17" s="34">
        <v>6.1999999999999999E-6</v>
      </c>
      <c r="AE17" s="34">
        <v>6.6199999999999996E-5</v>
      </c>
      <c r="AF17" s="34">
        <v>5.3000000000000001E-6</v>
      </c>
      <c r="AG17" s="34"/>
      <c r="AH17" s="34"/>
      <c r="AI17"/>
      <c r="AL17" s="33">
        <v>34.179690000000001</v>
      </c>
      <c r="AM17" s="19">
        <v>2.4416692857142859E-5</v>
      </c>
      <c r="AN17" s="19">
        <v>1.1426259160854151E-5</v>
      </c>
      <c r="AO17" s="19">
        <v>1.398182299E-5</v>
      </c>
      <c r="AP17" s="19">
        <v>6.6338471543173948E-6</v>
      </c>
      <c r="AS17" s="33">
        <v>34.179690000000001</v>
      </c>
      <c r="AT17" s="19">
        <v>3.2101666666666671E-5</v>
      </c>
      <c r="AU17" s="19">
        <v>9.2335440710006438E-6</v>
      </c>
      <c r="AV17" s="19">
        <v>2.5700000000000001E-5</v>
      </c>
      <c r="AW17" s="19">
        <v>1.0491981064921281E-5</v>
      </c>
    </row>
    <row r="18" spans="2:49" x14ac:dyDescent="0.35">
      <c r="B18" s="33">
        <v>31.73828</v>
      </c>
      <c r="C18" s="34">
        <v>4.5099999999999998E-5</v>
      </c>
      <c r="D18" s="34">
        <v>4.5900000000000001E-9</v>
      </c>
      <c r="E18" s="34">
        <v>1.5300000000000001E-7</v>
      </c>
      <c r="F18" s="34">
        <v>7.6100000000000007E-5</v>
      </c>
      <c r="G18" s="34">
        <v>9.1500000000000001E-5</v>
      </c>
      <c r="H18" s="34">
        <v>1.9800000000000001E-6</v>
      </c>
      <c r="I18" s="34">
        <v>1.27E-5</v>
      </c>
      <c r="J18" s="34"/>
      <c r="K18" s="34">
        <v>1.9133000000000001E-5</v>
      </c>
      <c r="L18" s="34">
        <v>4.7136199999999997E-9</v>
      </c>
      <c r="M18" s="34">
        <v>1.2800000000000001E-7</v>
      </c>
      <c r="N18" s="34">
        <v>3.5099999999999999E-5</v>
      </c>
      <c r="O18" s="34">
        <v>5.6199999999999997E-5</v>
      </c>
      <c r="P18" s="34">
        <v>1.9199999999999998E-6</v>
      </c>
      <c r="Q18" s="34">
        <v>9.3700000000000001E-6</v>
      </c>
      <c r="R18" s="34"/>
      <c r="S18" s="34">
        <v>7.2799999999999994E-5</v>
      </c>
      <c r="T18" s="34">
        <v>4.7800000000000003E-5</v>
      </c>
      <c r="U18" s="34">
        <v>4.6300000000000001E-5</v>
      </c>
      <c r="V18" s="34">
        <v>8.3999999999999992E-6</v>
      </c>
      <c r="W18" s="34">
        <v>6.4300000000000004E-5</v>
      </c>
      <c r="X18" s="34">
        <v>3.7500000000000001E-6</v>
      </c>
      <c r="Y18" s="34"/>
      <c r="Z18" s="34"/>
      <c r="AA18" s="34">
        <v>5.5399999999999998E-5</v>
      </c>
      <c r="AB18" s="34">
        <v>2.72E-5</v>
      </c>
      <c r="AC18" s="34">
        <v>5.1E-5</v>
      </c>
      <c r="AD18" s="34">
        <v>4.25E-6</v>
      </c>
      <c r="AE18" s="34">
        <v>5.5399999999999998E-5</v>
      </c>
      <c r="AF18" s="34">
        <v>3.8299999999999998E-6</v>
      </c>
      <c r="AG18" s="34"/>
      <c r="AH18" s="34"/>
      <c r="AI18"/>
      <c r="AL18" s="33">
        <v>36.621090000000002</v>
      </c>
      <c r="AM18" s="19">
        <v>1.9292517142857143E-5</v>
      </c>
      <c r="AN18" s="19">
        <v>8.9330140292336013E-6</v>
      </c>
      <c r="AO18" s="19">
        <v>1.1858397429999999E-5</v>
      </c>
      <c r="AP18" s="19">
        <v>5.7753993587778128E-6</v>
      </c>
      <c r="AS18" s="33">
        <v>36.621090000000002</v>
      </c>
      <c r="AT18" s="19">
        <v>2.6629999999999997E-5</v>
      </c>
      <c r="AU18" s="19">
        <v>7.7085165023282303E-6</v>
      </c>
      <c r="AV18" s="19">
        <v>2.1613333333333335E-5</v>
      </c>
      <c r="AW18" s="19">
        <v>8.8236063845589612E-6</v>
      </c>
    </row>
    <row r="19" spans="2:49" x14ac:dyDescent="0.35">
      <c r="B19" s="33">
        <v>34.179690000000001</v>
      </c>
      <c r="C19" s="34">
        <v>3.2499999999999997E-5</v>
      </c>
      <c r="D19" s="34">
        <v>3.8499999999999997E-9</v>
      </c>
      <c r="E19" s="34">
        <v>1.43E-7</v>
      </c>
      <c r="F19" s="34">
        <v>4.8699999999999998E-5</v>
      </c>
      <c r="G19" s="34">
        <v>7.8300000000000006E-5</v>
      </c>
      <c r="H19" s="34">
        <v>1.4899999999999999E-6</v>
      </c>
      <c r="I19" s="34">
        <v>9.7799999999999995E-6</v>
      </c>
      <c r="J19" s="34"/>
      <c r="K19" s="34">
        <v>1.54056E-5</v>
      </c>
      <c r="L19" s="34">
        <v>4.16093E-9</v>
      </c>
      <c r="M19" s="34">
        <v>1.1300000000000001E-7</v>
      </c>
      <c r="N19" s="34">
        <v>2.8099999999999999E-5</v>
      </c>
      <c r="O19" s="34">
        <v>4.6300000000000001E-5</v>
      </c>
      <c r="P19" s="34">
        <v>1.28E-6</v>
      </c>
      <c r="Q19" s="34">
        <v>6.6699999999999997E-6</v>
      </c>
      <c r="R19" s="34"/>
      <c r="S19" s="34">
        <v>5.5000000000000002E-5</v>
      </c>
      <c r="T19" s="34">
        <v>3.8000000000000002E-5</v>
      </c>
      <c r="U19" s="34">
        <v>3.9900000000000001E-5</v>
      </c>
      <c r="V19" s="34">
        <v>5.4500000000000003E-6</v>
      </c>
      <c r="W19" s="34">
        <v>5.1400000000000003E-5</v>
      </c>
      <c r="X19" s="34">
        <v>2.8600000000000001E-6</v>
      </c>
      <c r="Y19" s="34"/>
      <c r="Z19" s="34"/>
      <c r="AA19" s="34">
        <v>4.46E-5</v>
      </c>
      <c r="AB19" s="34">
        <v>2.0599999999999999E-5</v>
      </c>
      <c r="AC19" s="34">
        <v>3.7499999999999997E-5</v>
      </c>
      <c r="AD19" s="34">
        <v>3.9500000000000003E-6</v>
      </c>
      <c r="AE19" s="34">
        <v>4.46E-5</v>
      </c>
      <c r="AF19" s="34">
        <v>2.9500000000000001E-6</v>
      </c>
      <c r="AG19" s="34"/>
      <c r="AH19" s="34"/>
      <c r="AI19"/>
      <c r="AL19" s="33">
        <v>39.0625</v>
      </c>
      <c r="AM19" s="19">
        <v>1.3975339999999999E-5</v>
      </c>
      <c r="AN19" s="19">
        <v>6.5231655524117597E-6</v>
      </c>
      <c r="AO19" s="19">
        <v>9.9613290128571419E-6</v>
      </c>
      <c r="AP19" s="19">
        <v>4.8868121311019248E-6</v>
      </c>
      <c r="AS19" s="33">
        <v>39.0625</v>
      </c>
      <c r="AT19" s="19">
        <v>2.1481666666666665E-5</v>
      </c>
      <c r="AU19" s="19">
        <v>6.0615071924765087E-6</v>
      </c>
      <c r="AV19" s="19">
        <v>1.7450000000000004E-5</v>
      </c>
      <c r="AW19" s="19">
        <v>7.1239326685944122E-6</v>
      </c>
    </row>
    <row r="20" spans="2:49" x14ac:dyDescent="0.35">
      <c r="B20" s="33">
        <v>36.621090000000002</v>
      </c>
      <c r="C20" s="34">
        <v>2.4300000000000001E-5</v>
      </c>
      <c r="D20" s="34">
        <v>3.6199999999999999E-9</v>
      </c>
      <c r="E20" s="34">
        <v>1.24E-7</v>
      </c>
      <c r="F20" s="34">
        <v>4.1E-5</v>
      </c>
      <c r="G20" s="34">
        <v>6.0099999999999997E-5</v>
      </c>
      <c r="H20" s="34">
        <v>1.0100000000000001E-6</v>
      </c>
      <c r="I20" s="34">
        <v>8.5099999999999998E-6</v>
      </c>
      <c r="J20" s="34"/>
      <c r="K20" s="34">
        <v>1.3319800000000001E-5</v>
      </c>
      <c r="L20" s="34">
        <v>3.9820100000000004E-9</v>
      </c>
      <c r="M20" s="34">
        <v>1.05E-7</v>
      </c>
      <c r="N20" s="34">
        <v>2.3900000000000002E-5</v>
      </c>
      <c r="O20" s="34">
        <v>4.0200000000000001E-5</v>
      </c>
      <c r="P20" s="34">
        <v>1.0699999999999999E-6</v>
      </c>
      <c r="Q20" s="34">
        <v>4.4100000000000001E-6</v>
      </c>
      <c r="R20" s="34"/>
      <c r="S20" s="34">
        <v>4.6E-5</v>
      </c>
      <c r="T20" s="34">
        <v>3.2299999999999999E-5</v>
      </c>
      <c r="U20" s="34">
        <v>3.4999999999999997E-5</v>
      </c>
      <c r="V20" s="34">
        <v>4.1899999999999997E-6</v>
      </c>
      <c r="W20" s="34">
        <v>4.0399999999999999E-5</v>
      </c>
      <c r="X20" s="34">
        <v>1.8899999999999999E-6</v>
      </c>
      <c r="Y20" s="34"/>
      <c r="Z20" s="34"/>
      <c r="AA20" s="34">
        <v>3.7200000000000003E-5</v>
      </c>
      <c r="AB20" s="34">
        <v>1.8E-5</v>
      </c>
      <c r="AC20" s="34">
        <v>3.0899999999999999E-5</v>
      </c>
      <c r="AD20" s="34">
        <v>4.2300000000000002E-6</v>
      </c>
      <c r="AE20" s="34">
        <v>3.7200000000000003E-5</v>
      </c>
      <c r="AF20" s="34">
        <v>2.1500000000000002E-6</v>
      </c>
      <c r="AG20" s="34"/>
      <c r="AH20" s="34"/>
      <c r="AI20"/>
      <c r="AL20" s="33">
        <v>41.503909999999998</v>
      </c>
      <c r="AM20" s="19">
        <v>1.2493338571428572E-5</v>
      </c>
      <c r="AN20" s="19">
        <v>5.9327180246784778E-6</v>
      </c>
      <c r="AO20" s="19">
        <v>8.5907857657142842E-6</v>
      </c>
      <c r="AP20" s="19">
        <v>4.3204960371260261E-6</v>
      </c>
      <c r="AS20" s="33">
        <v>41.503909999999998</v>
      </c>
      <c r="AT20" s="19">
        <v>1.7726666666666664E-5</v>
      </c>
      <c r="AU20" s="19">
        <v>4.9934000885613446E-6</v>
      </c>
      <c r="AV20" s="19">
        <v>1.5098333333333332E-5</v>
      </c>
      <c r="AW20" s="19">
        <v>6.1638687721868921E-6</v>
      </c>
    </row>
    <row r="21" spans="2:49" x14ac:dyDescent="0.35">
      <c r="B21" s="33">
        <v>39.0625</v>
      </c>
      <c r="C21" s="34">
        <v>1.6099999999999998E-5</v>
      </c>
      <c r="D21" s="34">
        <v>3.3799999999999999E-9</v>
      </c>
      <c r="E21" s="34">
        <v>1.04E-7</v>
      </c>
      <c r="F21" s="34">
        <v>3.3399999999999999E-5</v>
      </c>
      <c r="G21" s="34">
        <v>4.18E-5</v>
      </c>
      <c r="H21" s="34">
        <v>7.8999999999999995E-7</v>
      </c>
      <c r="I21" s="34">
        <v>5.6300000000000003E-6</v>
      </c>
      <c r="J21" s="34"/>
      <c r="K21" s="34">
        <v>1.1234E-5</v>
      </c>
      <c r="L21" s="34">
        <v>3.8030899999999999E-9</v>
      </c>
      <c r="M21" s="34">
        <v>9.6499999999999997E-8</v>
      </c>
      <c r="N21" s="34">
        <v>1.9700000000000001E-5</v>
      </c>
      <c r="O21" s="34">
        <v>3.4199999999999998E-5</v>
      </c>
      <c r="P21" s="34">
        <v>9.1500000000000003E-7</v>
      </c>
      <c r="Q21" s="34">
        <v>3.58E-6</v>
      </c>
      <c r="R21" s="34"/>
      <c r="S21" s="34">
        <v>3.6999999999999998E-5</v>
      </c>
      <c r="T21" s="34">
        <v>2.6599999999999999E-5</v>
      </c>
      <c r="U21" s="34">
        <v>3.01E-5</v>
      </c>
      <c r="V21" s="34">
        <v>3.8500000000000004E-6</v>
      </c>
      <c r="W21" s="34">
        <v>2.9499999999999999E-5</v>
      </c>
      <c r="X21" s="34">
        <v>1.84E-6</v>
      </c>
      <c r="Y21" s="34"/>
      <c r="Z21" s="34"/>
      <c r="AA21" s="34">
        <v>2.9799999999999999E-5</v>
      </c>
      <c r="AB21" s="34">
        <v>1.5500000000000001E-5</v>
      </c>
      <c r="AC21" s="34">
        <v>2.4300000000000001E-5</v>
      </c>
      <c r="AD21" s="34">
        <v>3.4800000000000001E-6</v>
      </c>
      <c r="AE21" s="34">
        <v>2.9799999999999999E-5</v>
      </c>
      <c r="AF21" s="34">
        <v>1.8199999999999999E-6</v>
      </c>
      <c r="AG21" s="34"/>
      <c r="AH21" s="34"/>
      <c r="AI21"/>
      <c r="AL21" s="33">
        <v>43.945309999999999</v>
      </c>
      <c r="AM21" s="19">
        <v>1.1027194285714286E-5</v>
      </c>
      <c r="AN21" s="19">
        <v>5.4628274198165288E-6</v>
      </c>
      <c r="AO21" s="19">
        <v>7.333598232857143E-6</v>
      </c>
      <c r="AP21" s="19">
        <v>3.7261777131045916E-6</v>
      </c>
      <c r="AS21" s="33">
        <v>43.945309999999999</v>
      </c>
      <c r="AT21" s="19">
        <v>1.4085E-5</v>
      </c>
      <c r="AU21" s="19">
        <v>3.8994322236277768E-6</v>
      </c>
      <c r="AV21" s="19">
        <v>1.2698333333333333E-5</v>
      </c>
      <c r="AW21" s="19">
        <v>5.1840728750736207E-6</v>
      </c>
    </row>
    <row r="22" spans="2:49" x14ac:dyDescent="0.35">
      <c r="B22" s="33">
        <v>41.503909999999998</v>
      </c>
      <c r="C22" s="34">
        <v>1.5E-5</v>
      </c>
      <c r="D22" s="34">
        <v>3.3700000000000001E-9</v>
      </c>
      <c r="E22" s="34">
        <v>1.11E-7</v>
      </c>
      <c r="F22" s="34">
        <v>2.6100000000000001E-5</v>
      </c>
      <c r="G22" s="34">
        <v>4.0500000000000002E-5</v>
      </c>
      <c r="H22" s="34">
        <v>8.7899999999999997E-7</v>
      </c>
      <c r="I22" s="34">
        <v>4.8600000000000001E-6</v>
      </c>
      <c r="J22" s="34"/>
      <c r="K22" s="34">
        <v>9.6670200000000005E-6</v>
      </c>
      <c r="L22" s="34">
        <v>3.4803600000000002E-9</v>
      </c>
      <c r="M22" s="34">
        <v>1.1000000000000001E-7</v>
      </c>
      <c r="N22" s="34">
        <v>1.6399999999999999E-5</v>
      </c>
      <c r="O22" s="34">
        <v>3.0499999999999999E-5</v>
      </c>
      <c r="P22" s="34">
        <v>7.3499999999999995E-7</v>
      </c>
      <c r="Q22" s="34">
        <v>2.7199999999999998E-6</v>
      </c>
      <c r="R22" s="34"/>
      <c r="S22" s="34">
        <v>3.1399999999999998E-5</v>
      </c>
      <c r="T22" s="34">
        <v>2.2900000000000001E-5</v>
      </c>
      <c r="U22" s="34">
        <v>2.3600000000000001E-5</v>
      </c>
      <c r="V22" s="34">
        <v>3.36E-6</v>
      </c>
      <c r="W22" s="34">
        <v>2.3499999999999999E-5</v>
      </c>
      <c r="X22" s="34">
        <v>1.5999999999999999E-6</v>
      </c>
      <c r="Y22" s="34"/>
      <c r="Z22" s="34"/>
      <c r="AA22" s="34">
        <v>2.5599999999999999E-5</v>
      </c>
      <c r="AB22" s="34">
        <v>1.34E-5</v>
      </c>
      <c r="AC22" s="34">
        <v>2.1100000000000001E-5</v>
      </c>
      <c r="AD22" s="34">
        <v>3.0699999999999998E-6</v>
      </c>
      <c r="AE22" s="34">
        <v>2.5599999999999999E-5</v>
      </c>
      <c r="AF22" s="34">
        <v>1.8199999999999999E-6</v>
      </c>
      <c r="AG22" s="34"/>
      <c r="AH22" s="34"/>
      <c r="AI22"/>
      <c r="AL22" s="33">
        <v>46.386719999999997</v>
      </c>
      <c r="AM22" s="19">
        <v>9.9154742857142851E-6</v>
      </c>
      <c r="AN22" s="19">
        <v>4.8740193442172632E-6</v>
      </c>
      <c r="AO22" s="19">
        <v>6.4573016428571429E-6</v>
      </c>
      <c r="AP22" s="19">
        <v>3.2972269901266795E-6</v>
      </c>
      <c r="AS22" s="33">
        <v>46.386719999999997</v>
      </c>
      <c r="AT22" s="19">
        <v>1.1693333333333332E-5</v>
      </c>
      <c r="AU22" s="19">
        <v>3.1952742883479946E-6</v>
      </c>
      <c r="AV22" s="19">
        <v>1.0988333333333333E-5</v>
      </c>
      <c r="AW22" s="19">
        <v>4.4859682983804151E-6</v>
      </c>
    </row>
    <row r="23" spans="2:49" x14ac:dyDescent="0.35">
      <c r="B23" s="33">
        <v>43.945309999999999</v>
      </c>
      <c r="C23" s="34">
        <v>1.3900000000000001E-5</v>
      </c>
      <c r="D23" s="34">
        <v>3.36E-9</v>
      </c>
      <c r="E23" s="34">
        <v>1.17E-7</v>
      </c>
      <c r="F23" s="34">
        <v>1.8899999999999999E-5</v>
      </c>
      <c r="G23" s="34">
        <v>3.9199999999999997E-5</v>
      </c>
      <c r="H23" s="34">
        <v>1.0100000000000001E-6</v>
      </c>
      <c r="I23" s="34">
        <v>4.0600000000000001E-6</v>
      </c>
      <c r="J23" s="34"/>
      <c r="K23" s="34">
        <v>8.1000300000000008E-6</v>
      </c>
      <c r="L23" s="34">
        <v>3.15763E-9</v>
      </c>
      <c r="M23" s="34">
        <v>1.24E-7</v>
      </c>
      <c r="N23" s="34">
        <v>1.3200000000000001E-5</v>
      </c>
      <c r="O23" s="34">
        <v>2.6699999999999998E-5</v>
      </c>
      <c r="P23" s="34">
        <v>6.7800000000000001E-7</v>
      </c>
      <c r="Q23" s="34">
        <v>2.5299999999999999E-6</v>
      </c>
      <c r="R23" s="34"/>
      <c r="S23" s="34">
        <v>2.58E-5</v>
      </c>
      <c r="T23" s="34">
        <v>1.9199999999999999E-5</v>
      </c>
      <c r="U23" s="34">
        <v>1.7099999999999999E-5</v>
      </c>
      <c r="V23" s="34">
        <v>3.32E-6</v>
      </c>
      <c r="W23" s="34">
        <v>1.7499999999999998E-5</v>
      </c>
      <c r="X23" s="34">
        <v>1.59E-6</v>
      </c>
      <c r="Y23" s="34"/>
      <c r="Z23" s="34"/>
      <c r="AA23" s="34">
        <v>2.1500000000000001E-5</v>
      </c>
      <c r="AB23" s="34">
        <v>1.1399999999999999E-5</v>
      </c>
      <c r="AC23" s="34">
        <v>1.7900000000000001E-5</v>
      </c>
      <c r="AD23" s="34">
        <v>2.3E-6</v>
      </c>
      <c r="AE23" s="34">
        <v>2.1500000000000001E-5</v>
      </c>
      <c r="AF23" s="34">
        <v>1.59E-6</v>
      </c>
      <c r="AG23" s="34"/>
      <c r="AH23" s="34"/>
      <c r="AI23"/>
      <c r="AL23" s="33">
        <v>48.828130000000002</v>
      </c>
      <c r="AM23" s="19">
        <v>8.9048957142857148E-6</v>
      </c>
      <c r="AN23" s="19">
        <v>4.2671422295890462E-6</v>
      </c>
      <c r="AO23" s="19">
        <v>5.64571791E-6</v>
      </c>
      <c r="AP23" s="19">
        <v>2.8565467885305196E-6</v>
      </c>
      <c r="AS23" s="33">
        <v>48.828130000000002</v>
      </c>
      <c r="AT23" s="19">
        <v>9.1749999999999994E-6</v>
      </c>
      <c r="AU23" s="19">
        <v>2.5470895155058844E-6</v>
      </c>
      <c r="AV23" s="19">
        <v>9.259333333333333E-6</v>
      </c>
      <c r="AW23" s="19">
        <v>3.7801070041683957E-6</v>
      </c>
    </row>
    <row r="24" spans="2:49" x14ac:dyDescent="0.35">
      <c r="B24" s="33">
        <v>46.386719999999997</v>
      </c>
      <c r="C24" s="34">
        <v>1.4100000000000001E-5</v>
      </c>
      <c r="D24" s="34">
        <v>3.3200000000000001E-9</v>
      </c>
      <c r="E24" s="34">
        <v>1.42E-7</v>
      </c>
      <c r="F24" s="34">
        <v>1.63E-5</v>
      </c>
      <c r="G24" s="34">
        <v>3.4799999999999999E-5</v>
      </c>
      <c r="H24" s="34">
        <v>9.9300000000000006E-7</v>
      </c>
      <c r="I24" s="34">
        <v>3.0699999999999998E-6</v>
      </c>
      <c r="J24" s="34"/>
      <c r="K24" s="34">
        <v>7.2969600000000004E-6</v>
      </c>
      <c r="L24" s="34">
        <v>3.1515000000000001E-9</v>
      </c>
      <c r="M24" s="34">
        <v>1.36E-7</v>
      </c>
      <c r="N24" s="34">
        <v>1.11E-5</v>
      </c>
      <c r="O24" s="34">
        <v>2.3799999999999999E-5</v>
      </c>
      <c r="P24" s="34">
        <v>5.75E-7</v>
      </c>
      <c r="Q24" s="34">
        <v>2.2900000000000001E-6</v>
      </c>
      <c r="R24" s="34"/>
      <c r="S24" s="34">
        <v>2.09E-5</v>
      </c>
      <c r="T24" s="34">
        <v>1.6099999999999998E-5</v>
      </c>
      <c r="U24" s="34">
        <v>1.42E-5</v>
      </c>
      <c r="V24" s="34">
        <v>2.9000000000000002E-6</v>
      </c>
      <c r="W24" s="34">
        <v>1.4800000000000001E-5</v>
      </c>
      <c r="X24" s="34">
        <v>1.26E-6</v>
      </c>
      <c r="Y24" s="34"/>
      <c r="Z24" s="34"/>
      <c r="AA24" s="34">
        <v>1.8600000000000001E-5</v>
      </c>
      <c r="AB24" s="34">
        <v>9.7499999999999998E-6</v>
      </c>
      <c r="AC24" s="34">
        <v>1.5699999999999999E-5</v>
      </c>
      <c r="AD24" s="34">
        <v>1.9099999999999999E-6</v>
      </c>
      <c r="AE24" s="34">
        <v>1.8600000000000001E-5</v>
      </c>
      <c r="AF24" s="34">
        <v>1.37E-6</v>
      </c>
      <c r="AG24" s="34"/>
      <c r="AH24" s="34"/>
      <c r="AI24"/>
      <c r="AL24" s="33">
        <v>51.269530000000003</v>
      </c>
      <c r="AM24" s="19">
        <v>7.8709014285714279E-6</v>
      </c>
      <c r="AN24" s="19">
        <v>3.7076375319450738E-6</v>
      </c>
      <c r="AO24" s="19">
        <v>5.0218450885714279E-6</v>
      </c>
      <c r="AP24" s="19">
        <v>2.5393138034573844E-6</v>
      </c>
      <c r="AS24" s="33">
        <v>51.269530000000003</v>
      </c>
      <c r="AT24" s="19">
        <v>8.2105000000000004E-6</v>
      </c>
      <c r="AU24" s="19">
        <v>2.2627581068245011E-6</v>
      </c>
      <c r="AV24" s="19">
        <v>8.1578333333333335E-6</v>
      </c>
      <c r="AW24" s="19">
        <v>3.3304215122224508E-6</v>
      </c>
    </row>
    <row r="25" spans="2:49" x14ac:dyDescent="0.35">
      <c r="B25" s="33">
        <v>48.828130000000002</v>
      </c>
      <c r="C25" s="34">
        <v>1.43E-5</v>
      </c>
      <c r="D25" s="34">
        <v>3.2700000000000001E-9</v>
      </c>
      <c r="E25" s="34">
        <v>1.66E-7</v>
      </c>
      <c r="F25" s="34">
        <v>1.3699999999999999E-5</v>
      </c>
      <c r="G25" s="34">
        <v>3.0300000000000001E-5</v>
      </c>
      <c r="H25" s="34">
        <v>9.1500000000000003E-7</v>
      </c>
      <c r="I25" s="34">
        <v>2.9500000000000001E-6</v>
      </c>
      <c r="J25" s="34"/>
      <c r="K25" s="34">
        <v>6.4938800000000001E-6</v>
      </c>
      <c r="L25" s="34">
        <v>3.1453699999999999E-9</v>
      </c>
      <c r="M25" s="34">
        <v>1.48E-7</v>
      </c>
      <c r="N25" s="34">
        <v>8.9500000000000007E-6</v>
      </c>
      <c r="O25" s="34">
        <v>2.09E-5</v>
      </c>
      <c r="P25" s="34">
        <v>4.75E-7</v>
      </c>
      <c r="Q25" s="34">
        <v>2.5500000000000001E-6</v>
      </c>
      <c r="R25" s="34"/>
      <c r="S25" s="34">
        <v>1.59E-5</v>
      </c>
      <c r="T25" s="34">
        <v>1.2999999999999999E-5</v>
      </c>
      <c r="U25" s="34">
        <v>1.1399999999999999E-5</v>
      </c>
      <c r="V25" s="34">
        <v>1.66E-6</v>
      </c>
      <c r="W25" s="34">
        <v>1.2E-5</v>
      </c>
      <c r="X25" s="34">
        <v>1.0899999999999999E-6</v>
      </c>
      <c r="Y25" s="34"/>
      <c r="Z25" s="34"/>
      <c r="AA25" s="34">
        <v>1.5800000000000001E-5</v>
      </c>
      <c r="AB25" s="34">
        <v>8.1100000000000003E-6</v>
      </c>
      <c r="AC25" s="34">
        <v>1.3499999999999999E-5</v>
      </c>
      <c r="AD25" s="34">
        <v>1.4500000000000001E-6</v>
      </c>
      <c r="AE25" s="34">
        <v>1.5800000000000001E-5</v>
      </c>
      <c r="AF25" s="34">
        <v>8.9599999999999998E-7</v>
      </c>
      <c r="AG25" s="34"/>
      <c r="AH25" s="34"/>
      <c r="AI25"/>
      <c r="AL25" s="33">
        <v>53.710940000000001</v>
      </c>
      <c r="AM25" s="19">
        <v>6.9113357142857135E-6</v>
      </c>
      <c r="AN25" s="19">
        <v>3.1176616761588798E-6</v>
      </c>
      <c r="AO25" s="19">
        <v>4.4164008371428573E-6</v>
      </c>
      <c r="AP25" s="19">
        <v>2.2235581312679513E-6</v>
      </c>
      <c r="AS25" s="33">
        <v>53.710940000000001</v>
      </c>
      <c r="AT25" s="19">
        <v>7.3159999999999991E-6</v>
      </c>
      <c r="AU25" s="19">
        <v>1.9606158896292428E-6</v>
      </c>
      <c r="AV25" s="19">
        <v>6.9935E-6</v>
      </c>
      <c r="AW25" s="19">
        <v>2.8550844193590263E-6</v>
      </c>
    </row>
    <row r="26" spans="2:49" x14ac:dyDescent="0.35">
      <c r="B26" s="33">
        <v>51.269530000000003</v>
      </c>
      <c r="C26" s="34">
        <v>1.29E-5</v>
      </c>
      <c r="D26" s="34">
        <v>3.3099999999999999E-9</v>
      </c>
      <c r="E26" s="34">
        <v>1.6500000000000001E-7</v>
      </c>
      <c r="F26" s="34">
        <v>1.29E-5</v>
      </c>
      <c r="G26" s="34">
        <v>2.5899999999999999E-5</v>
      </c>
      <c r="H26" s="34">
        <v>5.7800000000000001E-7</v>
      </c>
      <c r="I26" s="34">
        <v>2.65E-6</v>
      </c>
      <c r="J26" s="34"/>
      <c r="K26" s="34">
        <v>6.2649599999999999E-6</v>
      </c>
      <c r="L26" s="34">
        <v>2.9556200000000002E-9</v>
      </c>
      <c r="M26" s="34">
        <v>1.61E-7</v>
      </c>
      <c r="N26" s="34">
        <v>7.61E-6</v>
      </c>
      <c r="O26" s="34">
        <v>1.8600000000000001E-5</v>
      </c>
      <c r="P26" s="34">
        <v>5.3399999999999999E-7</v>
      </c>
      <c r="Q26" s="34">
        <v>1.9800000000000001E-6</v>
      </c>
      <c r="R26" s="34"/>
      <c r="S26" s="34">
        <v>1.4E-5</v>
      </c>
      <c r="T26" s="34">
        <v>1.1E-5</v>
      </c>
      <c r="U26" s="34">
        <v>1.1199999999999999E-5</v>
      </c>
      <c r="V26" s="34">
        <v>1.5799999999999999E-6</v>
      </c>
      <c r="W26" s="34">
        <v>1.06E-5</v>
      </c>
      <c r="X26" s="34">
        <v>8.8299999999999995E-7</v>
      </c>
      <c r="Y26" s="34"/>
      <c r="Z26" s="34"/>
      <c r="AA26" s="34">
        <v>1.3699999999999999E-5</v>
      </c>
      <c r="AB26" s="34">
        <v>6.9E-6</v>
      </c>
      <c r="AC26" s="34">
        <v>1.24E-5</v>
      </c>
      <c r="AD26" s="34">
        <v>1.44E-6</v>
      </c>
      <c r="AE26" s="34">
        <v>1.3699999999999999E-5</v>
      </c>
      <c r="AF26" s="34">
        <v>8.0699999999999996E-7</v>
      </c>
      <c r="AG26" s="34"/>
      <c r="AH26" s="34"/>
      <c r="AI26"/>
      <c r="AL26" s="33">
        <v>56.152340000000002</v>
      </c>
      <c r="AM26" s="19">
        <v>5.838177142857142E-6</v>
      </c>
      <c r="AN26" s="19">
        <v>2.5792782953207906E-6</v>
      </c>
      <c r="AO26" s="19">
        <v>3.8910669171428572E-6</v>
      </c>
      <c r="AP26" s="19">
        <v>1.897288986433404E-6</v>
      </c>
      <c r="AS26" s="33">
        <v>56.152340000000002</v>
      </c>
      <c r="AT26" s="19">
        <v>6.8316666666666668E-6</v>
      </c>
      <c r="AU26" s="19">
        <v>1.8244111683255807E-6</v>
      </c>
      <c r="AV26" s="19">
        <v>6.3469999999999995E-6</v>
      </c>
      <c r="AW26" s="19">
        <v>2.5911518995741388E-6</v>
      </c>
    </row>
    <row r="27" spans="2:49" x14ac:dyDescent="0.35">
      <c r="B27" s="33">
        <v>53.710940000000001</v>
      </c>
      <c r="C27" s="34">
        <v>1.1399999999999999E-5</v>
      </c>
      <c r="D27" s="34">
        <v>3.3499999999999998E-9</v>
      </c>
      <c r="E27" s="34">
        <v>1.6400000000000001E-7</v>
      </c>
      <c r="F27" s="34">
        <v>1.2099999999999999E-5</v>
      </c>
      <c r="G27" s="34">
        <v>2.1399999999999998E-5</v>
      </c>
      <c r="H27" s="34">
        <v>4.82E-7</v>
      </c>
      <c r="I27" s="34">
        <v>2.83E-6</v>
      </c>
      <c r="J27" s="34"/>
      <c r="K27" s="34">
        <v>6.0360399999999997E-6</v>
      </c>
      <c r="L27" s="34">
        <v>2.7658599999999998E-9</v>
      </c>
      <c r="M27" s="34">
        <v>1.74E-7</v>
      </c>
      <c r="N27" s="34">
        <v>6.2700000000000001E-6</v>
      </c>
      <c r="O27" s="34">
        <v>1.63E-5</v>
      </c>
      <c r="P27" s="34">
        <v>5.9200000000000001E-7</v>
      </c>
      <c r="Q27" s="34">
        <v>1.5400000000000001E-6</v>
      </c>
      <c r="R27" s="34"/>
      <c r="S27" s="34">
        <v>1.2099999999999999E-5</v>
      </c>
      <c r="T27" s="34">
        <v>9.1200000000000008E-6</v>
      </c>
      <c r="U27" s="34">
        <v>1.0900000000000001E-5</v>
      </c>
      <c r="V27" s="34">
        <v>1.66E-6</v>
      </c>
      <c r="W27" s="34">
        <v>9.1900000000000001E-6</v>
      </c>
      <c r="X27" s="34">
        <v>9.2600000000000001E-7</v>
      </c>
      <c r="Y27" s="34"/>
      <c r="Z27" s="34"/>
      <c r="AA27" s="34">
        <v>1.1600000000000001E-5</v>
      </c>
      <c r="AB27" s="34">
        <v>5.6799999999999998E-6</v>
      </c>
      <c r="AC27" s="34">
        <v>1.13E-5</v>
      </c>
      <c r="AD27" s="34">
        <v>1.28E-6</v>
      </c>
      <c r="AE27" s="34">
        <v>1.1600000000000001E-5</v>
      </c>
      <c r="AF27" s="34">
        <v>5.0100000000000005E-7</v>
      </c>
      <c r="AG27" s="34"/>
      <c r="AH27" s="34"/>
      <c r="AI27"/>
      <c r="AL27" s="33">
        <v>58.59375</v>
      </c>
      <c r="AM27" s="19">
        <v>4.7698742857142856E-6</v>
      </c>
      <c r="AN27" s="19">
        <v>2.0592716859988297E-6</v>
      </c>
      <c r="AO27" s="19">
        <v>3.3690172814285713E-6</v>
      </c>
      <c r="AP27" s="19">
        <v>1.5763739047626253E-6</v>
      </c>
      <c r="AS27" s="33">
        <v>58.59375</v>
      </c>
      <c r="AT27" s="19">
        <v>6.3066666666666676E-6</v>
      </c>
      <c r="AU27" s="19">
        <v>1.6979019733515569E-6</v>
      </c>
      <c r="AV27" s="19">
        <v>5.7040000000000008E-6</v>
      </c>
      <c r="AW27" s="19">
        <v>2.3286482488058753E-6</v>
      </c>
    </row>
    <row r="28" spans="2:49" x14ac:dyDescent="0.35">
      <c r="B28" s="33">
        <v>56.152340000000002</v>
      </c>
      <c r="C28" s="34">
        <v>1.0499999999999999E-5</v>
      </c>
      <c r="D28" s="34">
        <v>3.24E-9</v>
      </c>
      <c r="E28" s="34">
        <v>1.5099999999999999E-7</v>
      </c>
      <c r="F28" s="34">
        <v>9.3200000000000006E-6</v>
      </c>
      <c r="G28" s="34">
        <v>1.77E-5</v>
      </c>
      <c r="H28" s="34">
        <v>4.8299999999999997E-7</v>
      </c>
      <c r="I28" s="34">
        <v>2.7099999999999999E-6</v>
      </c>
      <c r="J28" s="34"/>
      <c r="K28" s="34">
        <v>5.69963E-6</v>
      </c>
      <c r="L28" s="34">
        <v>2.8384199999999998E-9</v>
      </c>
      <c r="M28" s="34">
        <v>1.48E-7</v>
      </c>
      <c r="N28" s="34">
        <v>5.66E-6</v>
      </c>
      <c r="O28" s="34">
        <v>1.38E-5</v>
      </c>
      <c r="P28" s="34">
        <v>5.5700000000000002E-7</v>
      </c>
      <c r="Q28" s="34">
        <v>1.37E-6</v>
      </c>
      <c r="R28" s="34"/>
      <c r="S28" s="34">
        <v>1.17E-5</v>
      </c>
      <c r="T28" s="34">
        <v>8.4500000000000004E-6</v>
      </c>
      <c r="U28" s="34">
        <v>9.7599999999999997E-6</v>
      </c>
      <c r="V28" s="34">
        <v>1.39E-6</v>
      </c>
      <c r="W28" s="34">
        <v>8.5499999999999995E-6</v>
      </c>
      <c r="X28" s="34">
        <v>1.1400000000000001E-6</v>
      </c>
      <c r="Y28" s="34"/>
      <c r="Z28" s="34"/>
      <c r="AA28" s="34">
        <v>1.06E-5</v>
      </c>
      <c r="AB28" s="34">
        <v>4.78E-6</v>
      </c>
      <c r="AC28" s="34">
        <v>1.03E-5</v>
      </c>
      <c r="AD28" s="34">
        <v>1.35E-6</v>
      </c>
      <c r="AE28" s="34">
        <v>1.06E-5</v>
      </c>
      <c r="AF28" s="34">
        <v>4.5200000000000002E-7</v>
      </c>
      <c r="AG28" s="34"/>
      <c r="AH28" s="34"/>
      <c r="AI28"/>
      <c r="AL28" s="33">
        <v>61.035159999999998</v>
      </c>
      <c r="AM28" s="19">
        <v>3.9848657142857149E-6</v>
      </c>
      <c r="AN28" s="19">
        <v>1.7547822483103233E-6</v>
      </c>
      <c r="AO28" s="19">
        <v>2.8974809499999995E-6</v>
      </c>
      <c r="AP28" s="19">
        <v>1.3275326184452915E-6</v>
      </c>
      <c r="AS28" s="33">
        <v>61.035159999999998</v>
      </c>
      <c r="AT28" s="19">
        <v>5.6133333333333335E-6</v>
      </c>
      <c r="AU28" s="19">
        <v>1.4492013126009944E-6</v>
      </c>
      <c r="AV28" s="19">
        <v>5.1601666666666676E-6</v>
      </c>
      <c r="AW28" s="19">
        <v>2.1066292201752778E-6</v>
      </c>
    </row>
    <row r="29" spans="2:49" x14ac:dyDescent="0.35">
      <c r="B29" s="33">
        <v>58.59375</v>
      </c>
      <c r="C29" s="34">
        <v>9.6900000000000004E-6</v>
      </c>
      <c r="D29" s="34">
        <v>3.12E-9</v>
      </c>
      <c r="E29" s="34">
        <v>1.3899999999999999E-7</v>
      </c>
      <c r="F29" s="34">
        <v>6.5799999999999997E-6</v>
      </c>
      <c r="G29" s="34">
        <v>1.3900000000000001E-5</v>
      </c>
      <c r="H29" s="34">
        <v>4.8699999999999995E-7</v>
      </c>
      <c r="I29" s="34">
        <v>2.5900000000000002E-6</v>
      </c>
      <c r="J29" s="34"/>
      <c r="K29" s="34">
        <v>5.3632099999999996E-6</v>
      </c>
      <c r="L29" s="34">
        <v>2.9109699999999999E-9</v>
      </c>
      <c r="M29" s="34">
        <v>1.2200000000000001E-7</v>
      </c>
      <c r="N29" s="34">
        <v>5.04E-6</v>
      </c>
      <c r="O29" s="34">
        <v>1.13E-5</v>
      </c>
      <c r="P29" s="34">
        <v>4.2500000000000001E-7</v>
      </c>
      <c r="Q29" s="34">
        <v>1.33E-6</v>
      </c>
      <c r="R29" s="34"/>
      <c r="S29" s="34">
        <v>1.1199999999999999E-5</v>
      </c>
      <c r="T29" s="34">
        <v>7.7800000000000001E-6</v>
      </c>
      <c r="U29" s="34">
        <v>8.6000000000000007E-6</v>
      </c>
      <c r="V29" s="34">
        <v>1.24E-6</v>
      </c>
      <c r="W29" s="34">
        <v>7.9000000000000006E-6</v>
      </c>
      <c r="X29" s="34">
        <v>1.1200000000000001E-6</v>
      </c>
      <c r="Y29" s="34"/>
      <c r="Z29" s="34"/>
      <c r="AA29" s="34">
        <v>9.5300000000000002E-6</v>
      </c>
      <c r="AB29" s="34">
        <v>3.89E-6</v>
      </c>
      <c r="AC29" s="34">
        <v>9.2299999999999997E-6</v>
      </c>
      <c r="AD29" s="34">
        <v>1.5400000000000001E-6</v>
      </c>
      <c r="AE29" s="34">
        <v>9.5300000000000002E-6</v>
      </c>
      <c r="AF29" s="34">
        <v>5.0399999999999996E-7</v>
      </c>
      <c r="AG29" s="34"/>
      <c r="AH29" s="34"/>
      <c r="AI29"/>
      <c r="AL29" s="33">
        <v>63.476559999999999</v>
      </c>
      <c r="AM29" s="19">
        <v>3.2810014285714284E-6</v>
      </c>
      <c r="AN29" s="19">
        <v>1.4425323008687397E-6</v>
      </c>
      <c r="AO29" s="19">
        <v>2.4728017614285718E-6</v>
      </c>
      <c r="AP29" s="19">
        <v>1.0753426889267893E-6</v>
      </c>
      <c r="AS29" s="33">
        <v>63.476559999999999</v>
      </c>
      <c r="AT29" s="19">
        <v>4.8771666666666671E-6</v>
      </c>
      <c r="AU29" s="19">
        <v>1.2463397187141412E-6</v>
      </c>
      <c r="AV29" s="19">
        <v>4.6208333333333333E-6</v>
      </c>
      <c r="AW29" s="19">
        <v>1.8864473088517672E-6</v>
      </c>
    </row>
    <row r="30" spans="2:49" x14ac:dyDescent="0.35">
      <c r="B30" s="33">
        <v>61.035159999999998</v>
      </c>
      <c r="C30" s="34">
        <v>8.8999999999999995E-6</v>
      </c>
      <c r="D30" s="34">
        <v>3.0600000000000002E-9</v>
      </c>
      <c r="E30" s="34">
        <v>1.2200000000000001E-7</v>
      </c>
      <c r="F30" s="34">
        <v>5.2800000000000003E-6</v>
      </c>
      <c r="G30" s="34">
        <v>1.1399999999999999E-5</v>
      </c>
      <c r="H30" s="34">
        <v>3.7899999999999999E-7</v>
      </c>
      <c r="I30" s="34">
        <v>1.81E-6</v>
      </c>
      <c r="J30" s="34"/>
      <c r="K30" s="34">
        <v>4.7553699999999998E-6</v>
      </c>
      <c r="L30" s="34">
        <v>2.99665E-9</v>
      </c>
      <c r="M30" s="34">
        <v>1.17E-7</v>
      </c>
      <c r="N30" s="34">
        <v>4.4000000000000002E-6</v>
      </c>
      <c r="O30" s="34">
        <v>9.4299999999999995E-6</v>
      </c>
      <c r="P30" s="34">
        <v>2.2700000000000001E-7</v>
      </c>
      <c r="Q30" s="34">
        <v>1.35E-6</v>
      </c>
      <c r="R30" s="34"/>
      <c r="S30" s="34">
        <v>9.5200000000000003E-6</v>
      </c>
      <c r="T30" s="34">
        <v>6.8600000000000004E-6</v>
      </c>
      <c r="U30" s="34">
        <v>7.1500000000000002E-6</v>
      </c>
      <c r="V30" s="34">
        <v>1.3400000000000001E-6</v>
      </c>
      <c r="W30" s="34">
        <v>7.7700000000000001E-6</v>
      </c>
      <c r="X30" s="34">
        <v>1.04E-6</v>
      </c>
      <c r="Y30" s="34"/>
      <c r="Z30" s="34"/>
      <c r="AA30" s="34">
        <v>8.2800000000000003E-6</v>
      </c>
      <c r="AB30" s="34">
        <v>3.5499999999999999E-6</v>
      </c>
      <c r="AC30" s="34">
        <v>8.8899999999999996E-6</v>
      </c>
      <c r="AD30" s="34">
        <v>1.4100000000000001E-6</v>
      </c>
      <c r="AE30" s="34">
        <v>8.2800000000000003E-6</v>
      </c>
      <c r="AF30" s="34">
        <v>5.51E-7</v>
      </c>
      <c r="AG30" s="34"/>
      <c r="AH30" s="34"/>
      <c r="AI30"/>
      <c r="AL30" s="33">
        <v>65.917969999999997</v>
      </c>
      <c r="AM30" s="19">
        <v>2.910418571428571E-6</v>
      </c>
      <c r="AN30" s="19">
        <v>1.2377317460589111E-6</v>
      </c>
      <c r="AO30" s="19">
        <v>2.1375398942857143E-6</v>
      </c>
      <c r="AP30" s="19">
        <v>8.9419693643890098E-7</v>
      </c>
      <c r="AS30" s="33">
        <v>65.917969999999997</v>
      </c>
      <c r="AT30" s="19">
        <v>4.7813333333333328E-6</v>
      </c>
      <c r="AU30" s="19">
        <v>1.2566921305996593E-6</v>
      </c>
      <c r="AV30" s="19">
        <v>4.0705000000000002E-6</v>
      </c>
      <c r="AW30" s="19">
        <v>1.6617746663331547E-6</v>
      </c>
    </row>
    <row r="31" spans="2:49" x14ac:dyDescent="0.35">
      <c r="B31" s="33">
        <v>63.476559999999999</v>
      </c>
      <c r="C31" s="34">
        <v>8.1100000000000003E-6</v>
      </c>
      <c r="D31" s="34">
        <v>3.0100000000000002E-9</v>
      </c>
      <c r="E31" s="34">
        <v>1.06E-7</v>
      </c>
      <c r="F31" s="34">
        <v>3.98E-6</v>
      </c>
      <c r="G31" s="34">
        <v>8.8599999999999999E-6</v>
      </c>
      <c r="H31" s="34">
        <v>3.1800000000000002E-7</v>
      </c>
      <c r="I31" s="34">
        <v>1.59E-6</v>
      </c>
      <c r="J31" s="34"/>
      <c r="K31" s="34">
        <v>4.1475300000000001E-6</v>
      </c>
      <c r="L31" s="34">
        <v>3.08233E-9</v>
      </c>
      <c r="M31" s="34">
        <v>1.11E-7</v>
      </c>
      <c r="N31" s="34">
        <v>3.76E-6</v>
      </c>
      <c r="O31" s="34">
        <v>7.61E-6</v>
      </c>
      <c r="P31" s="34">
        <v>2.48E-7</v>
      </c>
      <c r="Q31" s="34">
        <v>1.4300000000000001E-6</v>
      </c>
      <c r="R31" s="34"/>
      <c r="S31" s="34">
        <v>7.7999999999999999E-6</v>
      </c>
      <c r="T31" s="34">
        <v>5.9399999999999999E-6</v>
      </c>
      <c r="U31" s="34">
        <v>5.6899999999999997E-6</v>
      </c>
      <c r="V31" s="34">
        <v>1.3999999999999999E-6</v>
      </c>
      <c r="W31" s="34">
        <v>7.6299999999999998E-6</v>
      </c>
      <c r="X31" s="34">
        <v>8.0299999999999998E-7</v>
      </c>
      <c r="Y31" s="34"/>
      <c r="Z31" s="34"/>
      <c r="AA31" s="34">
        <v>7.0400000000000004E-6</v>
      </c>
      <c r="AB31" s="34">
        <v>3.2200000000000001E-6</v>
      </c>
      <c r="AC31" s="34">
        <v>8.5499999999999995E-6</v>
      </c>
      <c r="AD31" s="34">
        <v>1.3599999999999999E-6</v>
      </c>
      <c r="AE31" s="34">
        <v>7.0400000000000004E-6</v>
      </c>
      <c r="AF31" s="34">
        <v>5.1500000000000005E-7</v>
      </c>
      <c r="AG31" s="34"/>
      <c r="AH31" s="34"/>
      <c r="AI31"/>
      <c r="AL31" s="33">
        <v>68.359380000000002</v>
      </c>
      <c r="AM31" s="19">
        <v>2.5298342857142856E-6</v>
      </c>
      <c r="AN31" s="19">
        <v>1.0395905498179309E-6</v>
      </c>
      <c r="AO31" s="19">
        <v>1.7621351685714289E-6</v>
      </c>
      <c r="AP31" s="19">
        <v>7.2653598310519231E-7</v>
      </c>
      <c r="AS31" s="33">
        <v>68.359380000000002</v>
      </c>
      <c r="AT31" s="19">
        <v>4.708833333333334E-6</v>
      </c>
      <c r="AU31" s="19">
        <v>1.4093388619412218E-6</v>
      </c>
      <c r="AV31" s="19">
        <v>3.4760000000000003E-6</v>
      </c>
      <c r="AW31" s="19">
        <v>1.419071057652388E-6</v>
      </c>
    </row>
    <row r="32" spans="2:49" x14ac:dyDescent="0.35">
      <c r="B32" s="33">
        <v>65.917969999999997</v>
      </c>
      <c r="C32" s="34">
        <v>7.0899999999999999E-6</v>
      </c>
      <c r="D32" s="34">
        <v>2.93E-9</v>
      </c>
      <c r="E32" s="34">
        <v>1.1000000000000001E-7</v>
      </c>
      <c r="F32" s="34">
        <v>3.7100000000000001E-6</v>
      </c>
      <c r="G32" s="34">
        <v>7.5399999999999998E-6</v>
      </c>
      <c r="H32" s="34">
        <v>2.8999999999999998E-7</v>
      </c>
      <c r="I32" s="34">
        <v>1.6300000000000001E-6</v>
      </c>
      <c r="J32" s="34"/>
      <c r="K32" s="34">
        <v>3.7106600000000001E-6</v>
      </c>
      <c r="L32" s="34">
        <v>3.1192599999999998E-9</v>
      </c>
      <c r="M32" s="34">
        <v>1.12E-7</v>
      </c>
      <c r="N32" s="34">
        <v>3.2799999999999999E-6</v>
      </c>
      <c r="O32" s="34">
        <v>6.2700000000000001E-6</v>
      </c>
      <c r="P32" s="34">
        <v>3.1699999999999999E-7</v>
      </c>
      <c r="Q32" s="34">
        <v>1.2699999999999999E-6</v>
      </c>
      <c r="R32" s="34"/>
      <c r="S32" s="34">
        <v>6.6599999999999998E-6</v>
      </c>
      <c r="T32" s="34">
        <v>4.8600000000000001E-6</v>
      </c>
      <c r="U32" s="34">
        <v>7.6699999999999994E-6</v>
      </c>
      <c r="V32" s="34">
        <v>1.48E-6</v>
      </c>
      <c r="W32" s="34">
        <v>7.43E-6</v>
      </c>
      <c r="X32" s="34">
        <v>5.8800000000000002E-7</v>
      </c>
      <c r="Y32" s="34"/>
      <c r="Z32" s="34"/>
      <c r="AA32" s="34">
        <v>6.0700000000000003E-6</v>
      </c>
      <c r="AB32" s="34">
        <v>2.7999999999999999E-6</v>
      </c>
      <c r="AC32" s="34">
        <v>7.7100000000000007E-6</v>
      </c>
      <c r="AD32" s="34">
        <v>1.35E-6</v>
      </c>
      <c r="AE32" s="34">
        <v>6.0700000000000003E-6</v>
      </c>
      <c r="AF32" s="34">
        <v>4.2300000000000002E-7</v>
      </c>
      <c r="AG32" s="34"/>
      <c r="AH32" s="34"/>
      <c r="AI32"/>
      <c r="AL32" s="33">
        <v>70.800780000000003</v>
      </c>
      <c r="AM32" s="19">
        <v>2.2321128571428569E-6</v>
      </c>
      <c r="AN32" s="19">
        <v>9.6178191685739098E-7</v>
      </c>
      <c r="AO32" s="19">
        <v>1.5890593899999998E-6</v>
      </c>
      <c r="AP32" s="19">
        <v>6.6362291072933643E-7</v>
      </c>
      <c r="AS32" s="33">
        <v>70.800780000000003</v>
      </c>
      <c r="AT32" s="19">
        <v>3.8063333333333333E-6</v>
      </c>
      <c r="AU32" s="19">
        <v>1.1594892457936431E-6</v>
      </c>
      <c r="AV32" s="19">
        <v>3.1226666666666664E-6</v>
      </c>
      <c r="AW32" s="19">
        <v>1.2748233283551562E-6</v>
      </c>
    </row>
    <row r="33" spans="2:49" x14ac:dyDescent="0.35">
      <c r="B33" s="33">
        <v>68.359380000000002</v>
      </c>
      <c r="C33" s="34">
        <v>6.0700000000000003E-6</v>
      </c>
      <c r="D33" s="34">
        <v>2.8400000000000001E-9</v>
      </c>
      <c r="E33" s="34">
        <v>1.14E-7</v>
      </c>
      <c r="F33" s="34">
        <v>3.45E-6</v>
      </c>
      <c r="G33" s="34">
        <v>6.2299999999999996E-6</v>
      </c>
      <c r="H33" s="34">
        <v>2.4200000000000002E-7</v>
      </c>
      <c r="I33" s="34">
        <v>1.5999999999999999E-6</v>
      </c>
      <c r="J33" s="34"/>
      <c r="K33" s="34">
        <v>3.27379E-6</v>
      </c>
      <c r="L33" s="34">
        <v>3.1561800000000002E-9</v>
      </c>
      <c r="M33" s="34">
        <v>1.14E-7</v>
      </c>
      <c r="N33" s="34">
        <v>2.8100000000000002E-6</v>
      </c>
      <c r="O33" s="34">
        <v>4.9300000000000002E-6</v>
      </c>
      <c r="P33" s="34">
        <v>2.4900000000000002E-7</v>
      </c>
      <c r="Q33" s="34">
        <v>9.5499999999999996E-7</v>
      </c>
      <c r="R33" s="34"/>
      <c r="S33" s="34">
        <v>5.5300000000000004E-6</v>
      </c>
      <c r="T33" s="34">
        <v>3.7900000000000001E-6</v>
      </c>
      <c r="U33" s="34">
        <v>9.6500000000000008E-6</v>
      </c>
      <c r="V33" s="34">
        <v>1.42E-6</v>
      </c>
      <c r="W33" s="34">
        <v>7.2200000000000003E-6</v>
      </c>
      <c r="X33" s="34">
        <v>6.4300000000000003E-7</v>
      </c>
      <c r="Y33" s="34"/>
      <c r="Z33" s="34"/>
      <c r="AA33" s="34">
        <v>5.1100000000000002E-6</v>
      </c>
      <c r="AB33" s="34">
        <v>2.3800000000000001E-6</v>
      </c>
      <c r="AC33" s="34">
        <v>6.8700000000000003E-6</v>
      </c>
      <c r="AD33" s="34">
        <v>1.0499999999999999E-6</v>
      </c>
      <c r="AE33" s="34">
        <v>5.1100000000000002E-6</v>
      </c>
      <c r="AF33" s="34">
        <v>3.3599999999999999E-7</v>
      </c>
      <c r="AG33" s="34"/>
      <c r="AH33" s="34"/>
      <c r="AI33"/>
      <c r="AL33" s="33">
        <v>73.242189999999994</v>
      </c>
      <c r="AM33" s="19">
        <v>2.0781057142857142E-6</v>
      </c>
      <c r="AN33" s="19">
        <v>8.5952522871324592E-7</v>
      </c>
      <c r="AO33" s="19">
        <v>1.4721250385714286E-6</v>
      </c>
      <c r="AP33" s="19">
        <v>5.9167938393549119E-7</v>
      </c>
      <c r="AS33" s="33">
        <v>73.242189999999994</v>
      </c>
      <c r="AT33" s="19">
        <v>3.0023333333333334E-6</v>
      </c>
      <c r="AU33" s="19">
        <v>8.6802260595242824E-7</v>
      </c>
      <c r="AV33" s="19">
        <v>2.7906666666666668E-6</v>
      </c>
      <c r="AW33" s="19">
        <v>1.1392848959211538E-6</v>
      </c>
    </row>
    <row r="34" spans="2:49" x14ac:dyDescent="0.35">
      <c r="B34" s="33">
        <v>70.800780000000003</v>
      </c>
      <c r="C34" s="34">
        <v>5.3299999999999998E-6</v>
      </c>
      <c r="D34" s="34">
        <v>2.7900000000000001E-9</v>
      </c>
      <c r="E34" s="34">
        <v>1.1300000000000001E-7</v>
      </c>
      <c r="F34" s="34">
        <v>3.1700000000000001E-6</v>
      </c>
      <c r="G34" s="34">
        <v>5.8599999999999998E-6</v>
      </c>
      <c r="H34" s="34">
        <v>2.16E-7</v>
      </c>
      <c r="I34" s="34">
        <v>9.33E-7</v>
      </c>
      <c r="J34" s="34"/>
      <c r="K34" s="34">
        <v>3.20634E-6</v>
      </c>
      <c r="L34" s="34">
        <v>3.0757300000000001E-9</v>
      </c>
      <c r="M34" s="34">
        <v>1.14E-7</v>
      </c>
      <c r="N34" s="34">
        <v>2.48E-6</v>
      </c>
      <c r="O34" s="34">
        <v>4.3800000000000004E-6</v>
      </c>
      <c r="P34" s="34">
        <v>2.4400000000000001E-7</v>
      </c>
      <c r="Q34" s="34">
        <v>6.9599999999999999E-7</v>
      </c>
      <c r="R34" s="34"/>
      <c r="S34" s="34">
        <v>4.7600000000000002E-6</v>
      </c>
      <c r="T34" s="34">
        <v>3.36E-6</v>
      </c>
      <c r="U34" s="34">
        <v>7.6299999999999998E-6</v>
      </c>
      <c r="V34" s="34">
        <v>8.5199999999999995E-7</v>
      </c>
      <c r="W34" s="34">
        <v>5.8499999999999999E-6</v>
      </c>
      <c r="X34" s="34">
        <v>3.8599999999999999E-7</v>
      </c>
      <c r="Y34" s="34"/>
      <c r="Z34" s="34"/>
      <c r="AA34" s="34">
        <v>4.6199999999999998E-6</v>
      </c>
      <c r="AB34" s="34">
        <v>2.17E-6</v>
      </c>
      <c r="AC34" s="34">
        <v>6.19E-6</v>
      </c>
      <c r="AD34" s="34">
        <v>8.5199999999999995E-7</v>
      </c>
      <c r="AE34" s="34">
        <v>4.6199999999999998E-6</v>
      </c>
      <c r="AF34" s="34">
        <v>2.84E-7</v>
      </c>
      <c r="AG34" s="34"/>
      <c r="AH34" s="34"/>
      <c r="AI34"/>
      <c r="AL34" s="33">
        <v>75.683589999999995</v>
      </c>
      <c r="AM34" s="19">
        <v>1.8465571428571427E-6</v>
      </c>
      <c r="AN34" s="19">
        <v>7.6210336189895331E-7</v>
      </c>
      <c r="AO34" s="19">
        <v>1.3440507442857142E-6</v>
      </c>
      <c r="AP34" s="19">
        <v>5.5627323703825252E-7</v>
      </c>
      <c r="AS34" s="33">
        <v>75.683589999999995</v>
      </c>
      <c r="AT34" s="19">
        <v>2.6323333333333336E-6</v>
      </c>
      <c r="AU34" s="19">
        <v>7.3913344156819512E-7</v>
      </c>
      <c r="AV34" s="19">
        <v>2.5218333333333336E-6</v>
      </c>
      <c r="AW34" s="19">
        <v>1.0295341471681188E-6</v>
      </c>
    </row>
    <row r="35" spans="2:49" x14ac:dyDescent="0.35">
      <c r="B35" s="33">
        <v>73.242189999999994</v>
      </c>
      <c r="C35" s="34">
        <v>4.5900000000000001E-6</v>
      </c>
      <c r="D35" s="34">
        <v>2.7400000000000001E-9</v>
      </c>
      <c r="E35" s="34">
        <v>1.12E-7</v>
      </c>
      <c r="F35" s="34">
        <v>2.9000000000000002E-6</v>
      </c>
      <c r="G35" s="34">
        <v>5.4999999999999999E-6</v>
      </c>
      <c r="H35" s="34">
        <v>2.3200000000000001E-7</v>
      </c>
      <c r="I35" s="34">
        <v>1.2100000000000001E-6</v>
      </c>
      <c r="J35" s="34"/>
      <c r="K35" s="34">
        <v>3.13888E-6</v>
      </c>
      <c r="L35" s="34">
        <v>2.9952700000000001E-9</v>
      </c>
      <c r="M35" s="34">
        <v>1.14E-7</v>
      </c>
      <c r="N35" s="34">
        <v>2.1500000000000002E-6</v>
      </c>
      <c r="O35" s="34">
        <v>3.8299999999999998E-6</v>
      </c>
      <c r="P35" s="34">
        <v>2.65E-7</v>
      </c>
      <c r="Q35" s="34">
        <v>8.0400000000000005E-7</v>
      </c>
      <c r="R35" s="34"/>
      <c r="S35" s="34">
        <v>3.98E-6</v>
      </c>
      <c r="T35" s="34">
        <v>2.9399999999999998E-6</v>
      </c>
      <c r="U35" s="34">
        <v>5.6200000000000004E-6</v>
      </c>
      <c r="V35" s="34">
        <v>6.6300000000000005E-7</v>
      </c>
      <c r="W35" s="34">
        <v>4.4800000000000003E-6</v>
      </c>
      <c r="X35" s="34">
        <v>3.3099999999999999E-7</v>
      </c>
      <c r="Y35" s="34"/>
      <c r="Z35" s="34"/>
      <c r="AA35" s="34">
        <v>4.1300000000000003E-6</v>
      </c>
      <c r="AB35" s="34">
        <v>1.9700000000000002E-6</v>
      </c>
      <c r="AC35" s="34">
        <v>5.5099999999999998E-6</v>
      </c>
      <c r="AD35" s="34">
        <v>6.7400000000000003E-7</v>
      </c>
      <c r="AE35" s="34">
        <v>4.1300000000000003E-6</v>
      </c>
      <c r="AF35" s="34">
        <v>3.3000000000000002E-7</v>
      </c>
      <c r="AG35" s="34"/>
      <c r="AH35" s="34"/>
      <c r="AI35"/>
      <c r="AL35" s="33">
        <v>78.125</v>
      </c>
      <c r="AM35" s="19">
        <v>1.5731514285714284E-6</v>
      </c>
      <c r="AN35" s="19">
        <v>6.8988440099783097E-7</v>
      </c>
      <c r="AO35" s="19">
        <v>1.2131193071428569E-6</v>
      </c>
      <c r="AP35" s="19">
        <v>5.2528324896016498E-7</v>
      </c>
      <c r="AS35" s="33">
        <v>78.125</v>
      </c>
      <c r="AT35" s="19">
        <v>2.2478333333333333E-6</v>
      </c>
      <c r="AU35" s="19">
        <v>6.2573500337159062E-7</v>
      </c>
      <c r="AV35" s="19">
        <v>2.1951666666666668E-6</v>
      </c>
      <c r="AW35" s="19">
        <v>8.9617303894992344E-7</v>
      </c>
    </row>
    <row r="36" spans="2:49" x14ac:dyDescent="0.35">
      <c r="B36" s="33">
        <v>75.683589999999995</v>
      </c>
      <c r="C36" s="34">
        <v>4.6E-6</v>
      </c>
      <c r="D36" s="34">
        <v>2.8999999999999999E-9</v>
      </c>
      <c r="E36" s="34">
        <v>1.1300000000000001E-7</v>
      </c>
      <c r="F36" s="34">
        <v>2.52E-6</v>
      </c>
      <c r="G36" s="34">
        <v>4.42E-6</v>
      </c>
      <c r="H36" s="34">
        <v>1.9000000000000001E-7</v>
      </c>
      <c r="I36" s="34">
        <v>1.08E-6</v>
      </c>
      <c r="J36" s="34"/>
      <c r="K36" s="34">
        <v>3.0563299999999998E-6</v>
      </c>
      <c r="L36" s="34">
        <v>3.0252100000000001E-9</v>
      </c>
      <c r="M36" s="34">
        <v>1.3E-7</v>
      </c>
      <c r="N36" s="34">
        <v>1.8500000000000001E-6</v>
      </c>
      <c r="O36" s="34">
        <v>3.5300000000000001E-6</v>
      </c>
      <c r="P36" s="34">
        <v>2.6399999999999998E-7</v>
      </c>
      <c r="Q36" s="34">
        <v>5.75E-7</v>
      </c>
      <c r="R36" s="34"/>
      <c r="S36" s="34">
        <v>3.3900000000000002E-6</v>
      </c>
      <c r="T36" s="34">
        <v>2.5799999999999999E-6</v>
      </c>
      <c r="U36" s="34">
        <v>4.6999999999999999E-6</v>
      </c>
      <c r="V36" s="34">
        <v>6.0800000000000004E-7</v>
      </c>
      <c r="W36" s="34">
        <v>4.1500000000000001E-6</v>
      </c>
      <c r="X36" s="34">
        <v>3.6600000000000002E-7</v>
      </c>
      <c r="Y36" s="34"/>
      <c r="Z36" s="34"/>
      <c r="AA36" s="34">
        <v>3.54E-6</v>
      </c>
      <c r="AB36" s="34">
        <v>1.72E-6</v>
      </c>
      <c r="AC36" s="34">
        <v>5.2399999999999998E-6</v>
      </c>
      <c r="AD36" s="34">
        <v>7.9599999999999998E-7</v>
      </c>
      <c r="AE36" s="34">
        <v>3.54E-6</v>
      </c>
      <c r="AF36" s="34">
        <v>2.9499999999999998E-7</v>
      </c>
      <c r="AG36" s="34"/>
      <c r="AH36" s="34"/>
      <c r="AI36"/>
      <c r="AL36" s="33">
        <v>80.566410000000005</v>
      </c>
      <c r="AM36" s="19">
        <v>1.4377314285714284E-6</v>
      </c>
      <c r="AN36" s="19">
        <v>6.6543009917835617E-7</v>
      </c>
      <c r="AO36" s="19">
        <v>1.100901382857143E-6</v>
      </c>
      <c r="AP36" s="19">
        <v>4.7334854631934397E-7</v>
      </c>
      <c r="AS36" s="33">
        <v>80.566410000000005</v>
      </c>
      <c r="AT36" s="19">
        <v>2.1345000000000001E-6</v>
      </c>
      <c r="AU36" s="19">
        <v>6.3491740932712401E-7</v>
      </c>
      <c r="AV36" s="19">
        <v>2.0099999999999998E-6</v>
      </c>
      <c r="AW36" s="19">
        <v>8.2057906383236466E-7</v>
      </c>
    </row>
    <row r="37" spans="2:49" x14ac:dyDescent="0.35">
      <c r="B37" s="33">
        <v>78.125</v>
      </c>
      <c r="C37" s="34">
        <v>4.6E-6</v>
      </c>
      <c r="D37" s="34">
        <v>3.0600000000000002E-9</v>
      </c>
      <c r="E37" s="34">
        <v>1.1300000000000001E-7</v>
      </c>
      <c r="F37" s="34">
        <v>2.1299999999999999E-6</v>
      </c>
      <c r="G37" s="34">
        <v>3.3400000000000002E-6</v>
      </c>
      <c r="H37" s="34">
        <v>1.8199999999999999E-7</v>
      </c>
      <c r="I37" s="34">
        <v>6.44E-7</v>
      </c>
      <c r="J37" s="34"/>
      <c r="K37" s="34">
        <v>2.9737800000000001E-6</v>
      </c>
      <c r="L37" s="34">
        <v>3.0551500000000001E-9</v>
      </c>
      <c r="M37" s="34">
        <v>1.4600000000000001E-7</v>
      </c>
      <c r="N37" s="34">
        <v>1.5400000000000001E-6</v>
      </c>
      <c r="O37" s="34">
        <v>3.23E-6</v>
      </c>
      <c r="P37" s="34">
        <v>1.55E-7</v>
      </c>
      <c r="Q37" s="34">
        <v>4.4400000000000001E-7</v>
      </c>
      <c r="R37" s="34"/>
      <c r="S37" s="34">
        <v>2.7999999999999999E-6</v>
      </c>
      <c r="T37" s="34">
        <v>2.2199999999999999E-6</v>
      </c>
      <c r="U37" s="34">
        <v>3.7799999999999998E-6</v>
      </c>
      <c r="V37" s="34">
        <v>5.7100000000000002E-7</v>
      </c>
      <c r="W37" s="34">
        <v>3.8199999999999998E-6</v>
      </c>
      <c r="X37" s="34">
        <v>2.96E-7</v>
      </c>
      <c r="Y37" s="34"/>
      <c r="Z37" s="34"/>
      <c r="AA37" s="34">
        <v>2.9500000000000001E-6</v>
      </c>
      <c r="AB37" s="34">
        <v>1.4699999999999999E-6</v>
      </c>
      <c r="AC37" s="34">
        <v>4.9699999999999998E-6</v>
      </c>
      <c r="AD37" s="34">
        <v>6.2300000000000001E-7</v>
      </c>
      <c r="AE37" s="34">
        <v>2.9500000000000001E-6</v>
      </c>
      <c r="AF37" s="34">
        <v>2.0800000000000001E-7</v>
      </c>
      <c r="AG37" s="34"/>
      <c r="AH37" s="34"/>
      <c r="AI37"/>
      <c r="AL37" s="33">
        <v>83.007810000000006</v>
      </c>
      <c r="AM37" s="19">
        <v>1.3190257142857143E-6</v>
      </c>
      <c r="AN37" s="19">
        <v>6.5833871488646895E-7</v>
      </c>
      <c r="AO37" s="19">
        <v>1.0049691714285716E-6</v>
      </c>
      <c r="AP37" s="19">
        <v>4.2140162174809506E-7</v>
      </c>
      <c r="AS37" s="33">
        <v>83.007810000000006</v>
      </c>
      <c r="AT37" s="19">
        <v>2.0078333333333335E-6</v>
      </c>
      <c r="AU37" s="19">
        <v>6.575661394702269E-7</v>
      </c>
      <c r="AV37" s="19">
        <v>1.8756666666666669E-6</v>
      </c>
      <c r="AW37" s="19">
        <v>7.6573771014671927E-7</v>
      </c>
    </row>
    <row r="38" spans="2:49" x14ac:dyDescent="0.35">
      <c r="B38" s="33">
        <v>80.566410000000005</v>
      </c>
      <c r="C38" s="34">
        <v>4.7600000000000002E-6</v>
      </c>
      <c r="D38" s="34">
        <v>3.12E-9</v>
      </c>
      <c r="E38" s="34">
        <v>1.2700000000000001E-7</v>
      </c>
      <c r="F38" s="34">
        <v>1.7999999999999999E-6</v>
      </c>
      <c r="G38" s="34">
        <v>2.61E-6</v>
      </c>
      <c r="H38" s="34">
        <v>2.2499999999999999E-7</v>
      </c>
      <c r="I38" s="34">
        <v>5.3900000000000005E-7</v>
      </c>
      <c r="J38" s="34"/>
      <c r="K38" s="34">
        <v>2.80826E-6</v>
      </c>
      <c r="L38" s="34">
        <v>3.0496800000000002E-9</v>
      </c>
      <c r="M38" s="34">
        <v>1.3E-7</v>
      </c>
      <c r="N38" s="34">
        <v>1.3799999999999999E-6</v>
      </c>
      <c r="O38" s="34">
        <v>2.8100000000000002E-6</v>
      </c>
      <c r="P38" s="34">
        <v>1.7499999999999999E-7</v>
      </c>
      <c r="Q38" s="34">
        <v>3.9999999999999998E-7</v>
      </c>
      <c r="R38" s="34"/>
      <c r="S38" s="34">
        <v>2.4499999999999998E-6</v>
      </c>
      <c r="T38" s="34">
        <v>1.88E-6</v>
      </c>
      <c r="U38" s="34">
        <v>3.8199999999999998E-6</v>
      </c>
      <c r="V38" s="34">
        <v>6.0299999999999999E-7</v>
      </c>
      <c r="W38" s="34">
        <v>3.8600000000000003E-6</v>
      </c>
      <c r="X38" s="34">
        <v>1.9399999999999999E-7</v>
      </c>
      <c r="Y38" s="34"/>
      <c r="Z38" s="34"/>
      <c r="AA38" s="34">
        <v>2.7E-6</v>
      </c>
      <c r="AB38" s="34">
        <v>1.35E-6</v>
      </c>
      <c r="AC38" s="34">
        <v>4.69E-6</v>
      </c>
      <c r="AD38" s="34">
        <v>4.4000000000000002E-7</v>
      </c>
      <c r="AE38" s="34">
        <v>2.7E-6</v>
      </c>
      <c r="AF38" s="34">
        <v>1.8E-7</v>
      </c>
      <c r="AG38" s="34"/>
      <c r="AH38" s="34"/>
      <c r="AI38"/>
      <c r="AL38" s="33">
        <v>85.449219999999997</v>
      </c>
      <c r="AM38" s="19">
        <v>1.2378728571428571E-6</v>
      </c>
      <c r="AN38" s="19">
        <v>6.092350238295105E-7</v>
      </c>
      <c r="AO38" s="19">
        <v>8.8723077000000008E-7</v>
      </c>
      <c r="AP38" s="19">
        <v>3.8600455773351952E-7</v>
      </c>
      <c r="AS38" s="33">
        <v>85.449219999999997</v>
      </c>
      <c r="AT38" s="19">
        <v>1.7578333333333331E-6</v>
      </c>
      <c r="AU38" s="19">
        <v>5.3319667520010332E-7</v>
      </c>
      <c r="AV38" s="19">
        <v>1.7154999999999999E-6</v>
      </c>
      <c r="AW38" s="19">
        <v>7.0034994229075708E-7</v>
      </c>
    </row>
    <row r="39" spans="2:49" x14ac:dyDescent="0.35">
      <c r="B39" s="33">
        <v>83.007810000000006</v>
      </c>
      <c r="C39" s="34">
        <v>4.9200000000000003E-6</v>
      </c>
      <c r="D39" s="34">
        <v>3.1800000000000002E-9</v>
      </c>
      <c r="E39" s="34">
        <v>1.4100000000000001E-7</v>
      </c>
      <c r="F39" s="34">
        <v>1.46E-6</v>
      </c>
      <c r="G39" s="34">
        <v>1.8899999999999999E-6</v>
      </c>
      <c r="H39" s="34">
        <v>1.68E-7</v>
      </c>
      <c r="I39" s="34">
        <v>6.5099999999999999E-7</v>
      </c>
      <c r="J39" s="34"/>
      <c r="K39" s="34">
        <v>2.64274E-6</v>
      </c>
      <c r="L39" s="34">
        <v>3.0441999999999999E-9</v>
      </c>
      <c r="M39" s="34">
        <v>1.14E-7</v>
      </c>
      <c r="N39" s="34">
        <v>1.22E-6</v>
      </c>
      <c r="O39" s="34">
        <v>2.3999999999999999E-6</v>
      </c>
      <c r="P39" s="34">
        <v>1.43E-7</v>
      </c>
      <c r="Q39" s="34">
        <v>5.1200000000000003E-7</v>
      </c>
      <c r="R39" s="34"/>
      <c r="S39" s="34">
        <v>2.1100000000000001E-6</v>
      </c>
      <c r="T39" s="34">
        <v>1.5400000000000001E-6</v>
      </c>
      <c r="U39" s="34">
        <v>3.8600000000000003E-6</v>
      </c>
      <c r="V39" s="34">
        <v>4.2800000000000002E-7</v>
      </c>
      <c r="W39" s="34">
        <v>3.8999999999999999E-6</v>
      </c>
      <c r="X39" s="34">
        <v>2.0900000000000001E-7</v>
      </c>
      <c r="Y39" s="34"/>
      <c r="Z39" s="34"/>
      <c r="AA39" s="34">
        <v>2.4499999999999998E-6</v>
      </c>
      <c r="AB39" s="34">
        <v>1.2300000000000001E-6</v>
      </c>
      <c r="AC39" s="34">
        <v>4.42E-6</v>
      </c>
      <c r="AD39" s="34">
        <v>5.2699999999999999E-7</v>
      </c>
      <c r="AE39" s="34">
        <v>2.4499999999999998E-6</v>
      </c>
      <c r="AF39" s="34">
        <v>1.7700000000000001E-7</v>
      </c>
      <c r="AG39" s="34"/>
      <c r="AH39" s="34"/>
      <c r="AI39"/>
      <c r="AL39" s="33">
        <v>87.890630000000002</v>
      </c>
      <c r="AM39" s="19">
        <v>1.1374342857142858E-6</v>
      </c>
      <c r="AN39" s="19">
        <v>5.6564167021204517E-7</v>
      </c>
      <c r="AO39" s="19">
        <v>7.8991950999999999E-7</v>
      </c>
      <c r="AP39" s="19">
        <v>3.50041115696247E-7</v>
      </c>
      <c r="AS39" s="33">
        <v>87.890630000000002</v>
      </c>
      <c r="AT39" s="19">
        <v>1.4931666666666668E-6</v>
      </c>
      <c r="AU39" s="19">
        <v>4.2434203316559522E-7</v>
      </c>
      <c r="AV39" s="19">
        <v>1.561E-6</v>
      </c>
      <c r="AW39" s="19">
        <v>6.3727558141409022E-7</v>
      </c>
    </row>
    <row r="40" spans="2:49" x14ac:dyDescent="0.35">
      <c r="B40" s="33">
        <v>85.449219999999997</v>
      </c>
      <c r="C40" s="34">
        <v>4.5299999999999998E-6</v>
      </c>
      <c r="D40" s="34">
        <v>3.1099999999999998E-9</v>
      </c>
      <c r="E40" s="34">
        <v>1.23E-7</v>
      </c>
      <c r="F40" s="34">
        <v>1.3400000000000001E-6</v>
      </c>
      <c r="G40" s="34">
        <v>1.9E-6</v>
      </c>
      <c r="H40" s="34">
        <v>1.8699999999999999E-7</v>
      </c>
      <c r="I40" s="34">
        <v>5.82E-7</v>
      </c>
      <c r="J40" s="34"/>
      <c r="K40" s="34">
        <v>2.5487400000000001E-6</v>
      </c>
      <c r="L40" s="34">
        <v>2.8753899999999999E-9</v>
      </c>
      <c r="M40" s="34">
        <v>1.1000000000000001E-7</v>
      </c>
      <c r="N40" s="34">
        <v>1.1200000000000001E-6</v>
      </c>
      <c r="O40" s="34">
        <v>1.9700000000000002E-6</v>
      </c>
      <c r="P40" s="34">
        <v>1.31E-7</v>
      </c>
      <c r="Q40" s="34">
        <v>3.2800000000000003E-7</v>
      </c>
      <c r="R40" s="34"/>
      <c r="S40" s="34">
        <v>1.8500000000000001E-6</v>
      </c>
      <c r="T40" s="34">
        <v>1.6199999999999999E-6</v>
      </c>
      <c r="U40" s="34">
        <v>3.1599999999999998E-6</v>
      </c>
      <c r="V40" s="34">
        <v>4.0200000000000003E-7</v>
      </c>
      <c r="W40" s="34">
        <v>3.2899999999999998E-6</v>
      </c>
      <c r="X40" s="34">
        <v>2.2499999999999999E-7</v>
      </c>
      <c r="Y40" s="34"/>
      <c r="Z40" s="34"/>
      <c r="AA40" s="34">
        <v>2.1799999999999999E-6</v>
      </c>
      <c r="AB40" s="34">
        <v>1.0899999999999999E-6</v>
      </c>
      <c r="AC40" s="34">
        <v>4.1799999999999998E-6</v>
      </c>
      <c r="AD40" s="34">
        <v>4.9500000000000003E-7</v>
      </c>
      <c r="AE40" s="34">
        <v>2.1799999999999999E-6</v>
      </c>
      <c r="AF40" s="34">
        <v>1.68E-7</v>
      </c>
      <c r="AG40" s="34"/>
      <c r="AH40" s="34"/>
      <c r="AI40"/>
      <c r="AL40" s="33">
        <v>90.332030000000003</v>
      </c>
      <c r="AM40" s="19">
        <v>9.8998999999999977E-7</v>
      </c>
      <c r="AN40" s="19">
        <v>4.9298353551662982E-7</v>
      </c>
      <c r="AO40" s="19">
        <v>7.2833406857142854E-7</v>
      </c>
      <c r="AP40" s="19">
        <v>3.163588815699226E-7</v>
      </c>
      <c r="AS40" s="33">
        <v>90.332030000000003</v>
      </c>
      <c r="AT40" s="19">
        <v>1.3928333333333332E-6</v>
      </c>
      <c r="AU40" s="19">
        <v>4.0125008134301706E-7</v>
      </c>
      <c r="AV40" s="19">
        <v>1.4111666666666667E-6</v>
      </c>
      <c r="AW40" s="19">
        <v>5.7610637922625482E-7</v>
      </c>
    </row>
    <row r="41" spans="2:49" x14ac:dyDescent="0.35">
      <c r="B41" s="33">
        <v>87.890630000000002</v>
      </c>
      <c r="C41" s="34">
        <v>4.1400000000000002E-6</v>
      </c>
      <c r="D41" s="34">
        <v>3.0399999999999998E-9</v>
      </c>
      <c r="E41" s="34">
        <v>1.04E-7</v>
      </c>
      <c r="F41" s="34">
        <v>1.22E-6</v>
      </c>
      <c r="G41" s="34">
        <v>1.9099999999999999E-6</v>
      </c>
      <c r="H41" s="34">
        <v>1.5800000000000001E-7</v>
      </c>
      <c r="I41" s="34">
        <v>4.27E-7</v>
      </c>
      <c r="J41" s="34"/>
      <c r="K41" s="34">
        <v>2.45473E-6</v>
      </c>
      <c r="L41" s="34">
        <v>2.7065700000000001E-9</v>
      </c>
      <c r="M41" s="34">
        <v>1.06E-7</v>
      </c>
      <c r="N41" s="34">
        <v>1.02E-6</v>
      </c>
      <c r="O41" s="34">
        <v>1.53E-6</v>
      </c>
      <c r="P41" s="34">
        <v>1.4000000000000001E-7</v>
      </c>
      <c r="Q41" s="34">
        <v>2.7599999999999998E-7</v>
      </c>
      <c r="R41" s="34"/>
      <c r="S41" s="34">
        <v>1.5999999999999999E-6</v>
      </c>
      <c r="T41" s="34">
        <v>1.7E-6</v>
      </c>
      <c r="U41" s="34">
        <v>2.4600000000000002E-6</v>
      </c>
      <c r="V41" s="34">
        <v>3.3099999999999999E-7</v>
      </c>
      <c r="W41" s="34">
        <v>2.6699999999999998E-6</v>
      </c>
      <c r="X41" s="34">
        <v>1.98E-7</v>
      </c>
      <c r="Y41" s="34"/>
      <c r="Z41" s="34"/>
      <c r="AA41" s="34">
        <v>1.9099999999999999E-6</v>
      </c>
      <c r="AB41" s="34">
        <v>9.4099999999999997E-7</v>
      </c>
      <c r="AC41" s="34">
        <v>3.9400000000000004E-6</v>
      </c>
      <c r="AD41" s="34">
        <v>5.0200000000000002E-7</v>
      </c>
      <c r="AE41" s="34">
        <v>1.9099999999999999E-6</v>
      </c>
      <c r="AF41" s="34">
        <v>1.6299999999999999E-7</v>
      </c>
      <c r="AG41" s="34"/>
      <c r="AH41" s="34"/>
      <c r="AI41"/>
      <c r="AL41" s="33">
        <v>92.773439999999994</v>
      </c>
      <c r="AM41" s="19">
        <v>8.7547285714285711E-7</v>
      </c>
      <c r="AN41" s="19">
        <v>4.1366054869452857E-7</v>
      </c>
      <c r="AO41" s="19">
        <v>6.6259148285714285E-7</v>
      </c>
      <c r="AP41" s="19">
        <v>2.8400604239463911E-7</v>
      </c>
      <c r="AS41" s="33">
        <v>92.773439999999994</v>
      </c>
      <c r="AT41" s="19">
        <v>1.2924999999999999E-6</v>
      </c>
      <c r="AU41" s="19">
        <v>3.8384404385114532E-7</v>
      </c>
      <c r="AV41" s="19">
        <v>1.2566666666666668E-6</v>
      </c>
      <c r="AW41" s="19">
        <v>5.1303201834958796E-7</v>
      </c>
    </row>
    <row r="42" spans="2:49" x14ac:dyDescent="0.35">
      <c r="B42" s="33">
        <v>90.332030000000003</v>
      </c>
      <c r="C42" s="34">
        <v>3.5999999999999998E-6</v>
      </c>
      <c r="D42" s="34">
        <v>2.93E-9</v>
      </c>
      <c r="E42" s="34">
        <v>9.9999999999999995E-8</v>
      </c>
      <c r="F42" s="34">
        <v>1.15E-6</v>
      </c>
      <c r="G42" s="34">
        <v>1.6300000000000001E-6</v>
      </c>
      <c r="H42" s="34">
        <v>1.2700000000000001E-7</v>
      </c>
      <c r="I42" s="34">
        <v>3.2000000000000001E-7</v>
      </c>
      <c r="J42" s="34"/>
      <c r="K42" s="34">
        <v>2.2496800000000001E-6</v>
      </c>
      <c r="L42" s="34">
        <v>2.6584800000000001E-9</v>
      </c>
      <c r="M42" s="34">
        <v>1.01E-7</v>
      </c>
      <c r="N42" s="34">
        <v>9.3600000000000002E-7</v>
      </c>
      <c r="O42" s="34">
        <v>1.3599999999999999E-6</v>
      </c>
      <c r="P42" s="34">
        <v>1.2700000000000001E-7</v>
      </c>
      <c r="Q42" s="34">
        <v>3.22E-7</v>
      </c>
      <c r="R42" s="34"/>
      <c r="S42" s="34">
        <v>1.4899999999999999E-6</v>
      </c>
      <c r="T42" s="34">
        <v>1.5799999999999999E-6</v>
      </c>
      <c r="U42" s="34">
        <v>2.5000000000000002E-6</v>
      </c>
      <c r="V42" s="34">
        <v>3.1100000000000002E-7</v>
      </c>
      <c r="W42" s="34">
        <v>2.3199999999999998E-6</v>
      </c>
      <c r="X42" s="34">
        <v>1.5599999999999999E-7</v>
      </c>
      <c r="Y42" s="34"/>
      <c r="Z42" s="34"/>
      <c r="AA42" s="34">
        <v>1.66E-6</v>
      </c>
      <c r="AB42" s="34">
        <v>8.47E-7</v>
      </c>
      <c r="AC42" s="34">
        <v>3.63E-6</v>
      </c>
      <c r="AD42" s="34">
        <v>5.0999999999999999E-7</v>
      </c>
      <c r="AE42" s="34">
        <v>1.66E-6</v>
      </c>
      <c r="AF42" s="34">
        <v>1.6E-7</v>
      </c>
      <c r="AG42" s="34"/>
      <c r="AH42" s="34"/>
      <c r="AI42"/>
      <c r="AL42" s="33">
        <v>95.214839999999995</v>
      </c>
      <c r="AM42" s="19">
        <v>8.3295571428571415E-7</v>
      </c>
      <c r="AN42" s="19">
        <v>4.0853770486279201E-7</v>
      </c>
      <c r="AO42" s="19">
        <v>5.8275663142857143E-7</v>
      </c>
      <c r="AP42" s="19">
        <v>2.5381481635204719E-7</v>
      </c>
      <c r="AS42" s="33">
        <v>95.214839999999995</v>
      </c>
      <c r="AT42" s="19">
        <v>1.1398333333333333E-6</v>
      </c>
      <c r="AU42" s="19">
        <v>3.467026023041137E-7</v>
      </c>
      <c r="AV42" s="19">
        <v>1.1424999999999999E-6</v>
      </c>
      <c r="AW42" s="19">
        <v>4.664236718549635E-7</v>
      </c>
    </row>
    <row r="43" spans="2:49" x14ac:dyDescent="0.35">
      <c r="B43" s="33">
        <v>92.773439999999994</v>
      </c>
      <c r="C43" s="34">
        <v>3.0599999999999999E-6</v>
      </c>
      <c r="D43" s="34">
        <v>2.81E-9</v>
      </c>
      <c r="E43" s="34">
        <v>9.6499999999999997E-8</v>
      </c>
      <c r="F43" s="34">
        <v>1.0899999999999999E-6</v>
      </c>
      <c r="G43" s="34">
        <v>1.35E-6</v>
      </c>
      <c r="H43" s="34">
        <v>1.4499999999999999E-7</v>
      </c>
      <c r="I43" s="34">
        <v>3.84E-7</v>
      </c>
      <c r="J43" s="34"/>
      <c r="K43" s="34">
        <v>2.0446299999999999E-6</v>
      </c>
      <c r="L43" s="34">
        <v>2.6103799999999998E-9</v>
      </c>
      <c r="M43" s="34">
        <v>9.5900000000000005E-8</v>
      </c>
      <c r="N43" s="34">
        <v>8.5000000000000001E-7</v>
      </c>
      <c r="O43" s="34">
        <v>1.1999999999999999E-6</v>
      </c>
      <c r="P43" s="34">
        <v>1.5300000000000001E-7</v>
      </c>
      <c r="Q43" s="34">
        <v>2.9200000000000002E-7</v>
      </c>
      <c r="R43" s="34"/>
      <c r="S43" s="34">
        <v>1.39E-6</v>
      </c>
      <c r="T43" s="34">
        <v>1.46E-6</v>
      </c>
      <c r="U43" s="34">
        <v>2.5399999999999998E-6</v>
      </c>
      <c r="V43" s="34">
        <v>2.4999999999999999E-7</v>
      </c>
      <c r="W43" s="34">
        <v>1.9599999999999999E-6</v>
      </c>
      <c r="X43" s="34">
        <v>1.55E-7</v>
      </c>
      <c r="Y43" s="34"/>
      <c r="Z43" s="34"/>
      <c r="AA43" s="34">
        <v>1.3999999999999999E-6</v>
      </c>
      <c r="AB43" s="34">
        <v>7.54E-7</v>
      </c>
      <c r="AC43" s="34">
        <v>3.32E-6</v>
      </c>
      <c r="AD43" s="34">
        <v>4.7899999999999999E-7</v>
      </c>
      <c r="AE43" s="34">
        <v>1.3999999999999999E-6</v>
      </c>
      <c r="AF43" s="34">
        <v>1.8699999999999999E-7</v>
      </c>
      <c r="AG43" s="34"/>
      <c r="AH43" s="34"/>
      <c r="AI43"/>
      <c r="AL43" s="33">
        <v>97.65625</v>
      </c>
      <c r="AM43" s="19">
        <v>7.8430857142857148E-7</v>
      </c>
      <c r="AN43" s="19">
        <v>4.091864653269982E-7</v>
      </c>
      <c r="AO43" s="19">
        <v>5.2549178000000003E-7</v>
      </c>
      <c r="AP43" s="19">
        <v>2.1913917632193045E-7</v>
      </c>
      <c r="AS43" s="33">
        <v>97.65625</v>
      </c>
      <c r="AT43" s="19">
        <v>9.9099999999999991E-7</v>
      </c>
      <c r="AU43" s="19">
        <v>3.0899039898784347E-7</v>
      </c>
      <c r="AV43" s="19">
        <v>1.0463333333333332E-6</v>
      </c>
      <c r="AW43" s="19">
        <v>4.2716379458868866E-7</v>
      </c>
    </row>
    <row r="44" spans="2:49" x14ac:dyDescent="0.35">
      <c r="B44" s="33">
        <v>95.214839999999995</v>
      </c>
      <c r="C44" s="34">
        <v>3.0699999999999998E-6</v>
      </c>
      <c r="D44" s="34">
        <v>2.5899999999999999E-9</v>
      </c>
      <c r="E44" s="34">
        <v>9.1100000000000002E-8</v>
      </c>
      <c r="F44" s="34">
        <v>1.02E-6</v>
      </c>
      <c r="G44" s="34">
        <v>1.11E-6</v>
      </c>
      <c r="H44" s="34">
        <v>1.7700000000000001E-7</v>
      </c>
      <c r="I44" s="34">
        <v>3.5999999999999999E-7</v>
      </c>
      <c r="J44" s="34"/>
      <c r="K44" s="34">
        <v>1.81796E-6</v>
      </c>
      <c r="L44" s="34">
        <v>2.6364199999999999E-9</v>
      </c>
      <c r="M44" s="34">
        <v>9.1699999999999994E-8</v>
      </c>
      <c r="N44" s="34">
        <v>7.6400000000000001E-7</v>
      </c>
      <c r="O44" s="34">
        <v>1.06E-6</v>
      </c>
      <c r="P44" s="34">
        <v>1.3E-7</v>
      </c>
      <c r="Q44" s="34">
        <v>2.1299999999999999E-7</v>
      </c>
      <c r="R44" s="34"/>
      <c r="S44" s="34">
        <v>1.2699999999999999E-6</v>
      </c>
      <c r="T44" s="34">
        <v>1.22E-6</v>
      </c>
      <c r="U44" s="34">
        <v>2.3199999999999998E-6</v>
      </c>
      <c r="V44" s="34">
        <v>2.1500000000000001E-7</v>
      </c>
      <c r="W44" s="34">
        <v>1.6899999999999999E-6</v>
      </c>
      <c r="X44" s="34">
        <v>1.24E-7</v>
      </c>
      <c r="Y44" s="34"/>
      <c r="Z44" s="34"/>
      <c r="AA44" s="34">
        <v>1.28E-6</v>
      </c>
      <c r="AB44" s="34">
        <v>6.8999999999999996E-7</v>
      </c>
      <c r="AC44" s="34">
        <v>2.9699999999999999E-6</v>
      </c>
      <c r="AD44" s="34">
        <v>4.4900000000000001E-7</v>
      </c>
      <c r="AE44" s="34">
        <v>1.28E-6</v>
      </c>
      <c r="AF44" s="34">
        <v>1.86E-7</v>
      </c>
      <c r="AG44" s="34"/>
      <c r="AH44" s="34"/>
    </row>
    <row r="45" spans="2:49" x14ac:dyDescent="0.35">
      <c r="B45" s="33">
        <v>97.65625</v>
      </c>
      <c r="C45" s="34">
        <v>3.0900000000000001E-6</v>
      </c>
      <c r="D45" s="34">
        <v>2.3600000000000001E-9</v>
      </c>
      <c r="E45" s="34">
        <v>8.5800000000000001E-8</v>
      </c>
      <c r="F45" s="34">
        <v>9.5099999999999998E-7</v>
      </c>
      <c r="G45" s="34">
        <v>8.6400000000000001E-7</v>
      </c>
      <c r="H45" s="34">
        <v>1.8400000000000001E-7</v>
      </c>
      <c r="I45" s="34">
        <v>3.1300000000000001E-7</v>
      </c>
      <c r="J45" s="34"/>
      <c r="K45" s="34">
        <v>1.59128E-6</v>
      </c>
      <c r="L45" s="34">
        <v>2.6624599999999999E-9</v>
      </c>
      <c r="M45" s="34">
        <v>8.7499999999999996E-8</v>
      </c>
      <c r="N45" s="34">
        <v>6.7800000000000001E-7</v>
      </c>
      <c r="O45" s="34">
        <v>9.33E-7</v>
      </c>
      <c r="P45" s="34">
        <v>1.4100000000000001E-7</v>
      </c>
      <c r="Q45" s="34">
        <v>2.4499999999999998E-7</v>
      </c>
      <c r="R45" s="34"/>
      <c r="S45" s="34">
        <v>1.1400000000000001E-6</v>
      </c>
      <c r="T45" s="34">
        <v>9.78E-7</v>
      </c>
      <c r="U45" s="34">
        <v>2.0999999999999998E-6</v>
      </c>
      <c r="V45" s="34">
        <v>1.7499999999999999E-7</v>
      </c>
      <c r="W45" s="34">
        <v>1.4300000000000001E-6</v>
      </c>
      <c r="X45" s="34">
        <v>1.23E-7</v>
      </c>
      <c r="Y45" s="34"/>
      <c r="Z45" s="34"/>
      <c r="AA45" s="34">
        <v>1.1599999999999999E-6</v>
      </c>
      <c r="AB45" s="34">
        <v>6.2600000000000002E-7</v>
      </c>
      <c r="AC45" s="34">
        <v>2.6199999999999999E-6</v>
      </c>
      <c r="AD45" s="34">
        <v>5.4700000000000001E-7</v>
      </c>
      <c r="AE45" s="34">
        <v>1.1599999999999999E-6</v>
      </c>
      <c r="AF45" s="34">
        <v>1.6500000000000001E-7</v>
      </c>
      <c r="AG45" s="34"/>
      <c r="AH45" s="34"/>
    </row>
    <row r="51" spans="24:25" ht="15.5" x14ac:dyDescent="0.35">
      <c r="Y51" s="27"/>
    </row>
    <row r="52" spans="24:25" ht="15.5" x14ac:dyDescent="0.35">
      <c r="Y52" s="27"/>
    </row>
    <row r="55" spans="24:25" ht="15.5" x14ac:dyDescent="0.35">
      <c r="X55" s="28"/>
      <c r="Y55" s="27"/>
    </row>
    <row r="56" spans="24:25" ht="15.5" x14ac:dyDescent="0.35">
      <c r="X56" s="27"/>
    </row>
    <row r="57" spans="24:25" ht="15.5" x14ac:dyDescent="0.35">
      <c r="X57" s="27"/>
    </row>
    <row r="58" spans="24:25" ht="15.5" x14ac:dyDescent="0.35">
      <c r="X58" s="27"/>
    </row>
    <row r="59" spans="24:25" ht="15.5" x14ac:dyDescent="0.35">
      <c r="X59" s="27"/>
    </row>
    <row r="60" spans="24:25" ht="15.5" x14ac:dyDescent="0.35">
      <c r="X60" s="27"/>
    </row>
    <row r="61" spans="24:25" ht="15.5" x14ac:dyDescent="0.35">
      <c r="X61" s="27"/>
    </row>
    <row r="62" spans="24:25" ht="15.5" x14ac:dyDescent="0.35">
      <c r="X62" s="27"/>
    </row>
    <row r="63" spans="24:25" ht="15.5" x14ac:dyDescent="0.35">
      <c r="X63" s="27"/>
    </row>
    <row r="64" spans="24:25" ht="15.5" x14ac:dyDescent="0.35">
      <c r="X64" s="27"/>
    </row>
    <row r="65" spans="24:24" ht="15.5" x14ac:dyDescent="0.35">
      <c r="X65" s="27"/>
    </row>
    <row r="66" spans="24:24" ht="15.5" x14ac:dyDescent="0.35">
      <c r="X66" s="27"/>
    </row>
    <row r="67" spans="24:24" ht="15.5" x14ac:dyDescent="0.35">
      <c r="X67" s="27"/>
    </row>
    <row r="68" spans="24:24" ht="15.5" x14ac:dyDescent="0.35">
      <c r="X68" s="27"/>
    </row>
    <row r="69" spans="24:24" ht="15.5" x14ac:dyDescent="0.35">
      <c r="X69" s="27"/>
    </row>
    <row r="70" spans="24:24" ht="15.5" x14ac:dyDescent="0.35">
      <c r="X70" s="27"/>
    </row>
    <row r="71" spans="24:24" ht="15.5" x14ac:dyDescent="0.35">
      <c r="X71" s="27"/>
    </row>
    <row r="72" spans="24:24" ht="15.5" x14ac:dyDescent="0.35">
      <c r="X72" s="27"/>
    </row>
    <row r="73" spans="24:24" ht="15.5" x14ac:dyDescent="0.35">
      <c r="X73" s="27"/>
    </row>
    <row r="74" spans="24:24" ht="15.5" x14ac:dyDescent="0.35">
      <c r="X74" s="27"/>
    </row>
    <row r="75" spans="24:24" ht="15.5" x14ac:dyDescent="0.35">
      <c r="X75" s="27"/>
    </row>
    <row r="76" spans="24:24" ht="15.5" x14ac:dyDescent="0.35">
      <c r="X76" s="27"/>
    </row>
    <row r="77" spans="24:24" ht="15.5" x14ac:dyDescent="0.35">
      <c r="X77" s="27"/>
    </row>
    <row r="78" spans="24:24" ht="15.5" x14ac:dyDescent="0.35">
      <c r="X78" s="27"/>
    </row>
    <row r="79" spans="24:24" ht="15.5" x14ac:dyDescent="0.35">
      <c r="X79" s="27"/>
    </row>
    <row r="80" spans="24:24" ht="15.5" x14ac:dyDescent="0.35">
      <c r="X80" s="27"/>
    </row>
    <row r="81" spans="14:24" ht="15.5" x14ac:dyDescent="0.35">
      <c r="X81" s="27"/>
    </row>
    <row r="82" spans="14:24" ht="15.5" x14ac:dyDescent="0.35">
      <c r="X82" s="27"/>
    </row>
    <row r="83" spans="14:24" ht="15.5" x14ac:dyDescent="0.35">
      <c r="X83" s="27"/>
    </row>
    <row r="84" spans="14:24" ht="15.5" x14ac:dyDescent="0.35">
      <c r="X84" s="27"/>
    </row>
    <row r="85" spans="14:24" ht="15.5" x14ac:dyDescent="0.35">
      <c r="X85" s="27"/>
    </row>
    <row r="86" spans="14:24" ht="15.5" x14ac:dyDescent="0.35">
      <c r="X86" s="27"/>
    </row>
    <row r="87" spans="14:24" ht="15.5" x14ac:dyDescent="0.35">
      <c r="X87" s="27"/>
    </row>
    <row r="88" spans="14:24" ht="15.5" x14ac:dyDescent="0.35">
      <c r="X88" s="27"/>
    </row>
    <row r="89" spans="14:24" ht="15.5" x14ac:dyDescent="0.35">
      <c r="X89" s="27"/>
    </row>
    <row r="90" spans="14:24" ht="15.5" x14ac:dyDescent="0.35">
      <c r="X90" s="27"/>
    </row>
    <row r="91" spans="14:24" ht="15.5" x14ac:dyDescent="0.35">
      <c r="X91" s="27"/>
    </row>
    <row r="92" spans="14:24" ht="15.5" x14ac:dyDescent="0.35">
      <c r="X92" s="27"/>
    </row>
    <row r="93" spans="14:24" ht="15.5" x14ac:dyDescent="0.35">
      <c r="X93" s="27"/>
    </row>
    <row r="94" spans="14:24" ht="15.5" x14ac:dyDescent="0.35">
      <c r="N94" s="24"/>
      <c r="X94" s="27"/>
    </row>
    <row r="95" spans="14:24" ht="15.5" x14ac:dyDescent="0.35">
      <c r="N95" s="24"/>
      <c r="X95" s="27"/>
    </row>
    <row r="96" spans="14:24" ht="15.5" x14ac:dyDescent="0.35">
      <c r="N96" s="24"/>
      <c r="X96" s="27"/>
    </row>
    <row r="105" spans="37:45" ht="15.5" x14ac:dyDescent="0.35">
      <c r="AK105" s="29"/>
      <c r="AL105" s="30"/>
      <c r="AM105" s="30"/>
      <c r="AN105" s="30"/>
      <c r="AO105" s="29"/>
      <c r="AP105" s="30"/>
      <c r="AQ105" s="30"/>
      <c r="AR105" s="30"/>
      <c r="AS105" s="29"/>
    </row>
    <row r="106" spans="37:45" ht="15.5" x14ac:dyDescent="0.35">
      <c r="AK106" s="30"/>
      <c r="AL106" s="29"/>
      <c r="AM106" s="30"/>
      <c r="AN106" s="30"/>
      <c r="AO106" s="29"/>
      <c r="AP106" s="30"/>
      <c r="AQ106" s="30"/>
      <c r="AR106" s="30"/>
      <c r="AS106" s="29"/>
    </row>
    <row r="107" spans="37:45" ht="15.5" x14ac:dyDescent="0.35">
      <c r="AK107" s="30"/>
      <c r="AL107" s="29"/>
      <c r="AM107" s="30"/>
      <c r="AN107" s="30"/>
      <c r="AO107" s="29"/>
      <c r="AP107" s="30"/>
      <c r="AQ107" s="30"/>
      <c r="AR107" s="30"/>
      <c r="AS107" s="29"/>
    </row>
    <row r="108" spans="37:45" ht="15.5" x14ac:dyDescent="0.35">
      <c r="AK108" s="30"/>
      <c r="AL108" s="29"/>
      <c r="AM108" s="30"/>
      <c r="AN108" s="30"/>
      <c r="AO108" s="29"/>
      <c r="AP108" s="30"/>
      <c r="AQ108" s="30"/>
      <c r="AR108" s="30"/>
      <c r="AS108" s="29"/>
    </row>
    <row r="152" spans="23:25" x14ac:dyDescent="0.35">
      <c r="W152" s="24"/>
      <c r="Y152" s="24"/>
    </row>
    <row r="197" spans="31:49" ht="15.5" x14ac:dyDescent="0.35">
      <c r="AE197" s="27"/>
      <c r="AF197" s="31"/>
      <c r="AG197" s="31"/>
      <c r="AJ197" s="24"/>
      <c r="AK197" s="31"/>
      <c r="AL197" s="24"/>
      <c r="AM197" s="31"/>
    </row>
    <row r="198" spans="31:49" ht="15.5" x14ac:dyDescent="0.35">
      <c r="AE198" s="27"/>
      <c r="AF198" s="31"/>
      <c r="AG198" s="31"/>
      <c r="AJ198" s="24"/>
      <c r="AK198" s="31"/>
      <c r="AL198" s="24"/>
      <c r="AM198" s="31"/>
      <c r="AO198" s="32"/>
      <c r="AP198" s="31"/>
      <c r="AQ198" s="24"/>
      <c r="AR198" s="31"/>
      <c r="AS198" s="32"/>
      <c r="AT198" s="31"/>
      <c r="AU198" s="24"/>
      <c r="AV198" s="31"/>
      <c r="AW198" s="32"/>
    </row>
    <row r="199" spans="31:49" ht="15.5" x14ac:dyDescent="0.35">
      <c r="AE199" s="27"/>
      <c r="AF199" s="31"/>
      <c r="AG199" s="31"/>
      <c r="AJ199" s="24"/>
      <c r="AK199" s="31"/>
      <c r="AL199" s="24"/>
      <c r="AM199" s="31"/>
      <c r="AP199" s="32"/>
      <c r="AS199" s="32"/>
      <c r="AW199" s="32"/>
    </row>
    <row r="200" spans="31:49" ht="15.5" x14ac:dyDescent="0.35">
      <c r="AE200" s="27"/>
      <c r="AP200" s="32"/>
      <c r="AS200" s="32"/>
      <c r="AW200" s="32"/>
    </row>
    <row r="201" spans="31:49" ht="15.5" x14ac:dyDescent="0.35">
      <c r="AE201" s="27"/>
      <c r="AP201" s="32"/>
      <c r="AS201" s="32"/>
      <c r="AW201" s="32"/>
    </row>
    <row r="202" spans="31:49" ht="15.5" x14ac:dyDescent="0.35">
      <c r="AE202" s="27"/>
    </row>
    <row r="203" spans="31:49" ht="15.5" x14ac:dyDescent="0.35">
      <c r="AE203" s="27"/>
    </row>
    <row r="204" spans="31:49" ht="15.5" x14ac:dyDescent="0.35">
      <c r="AE204" s="27"/>
    </row>
    <row r="205" spans="31:49" ht="15.5" x14ac:dyDescent="0.35">
      <c r="AE205" s="27"/>
    </row>
    <row r="206" spans="31:49" ht="15.5" x14ac:dyDescent="0.35">
      <c r="AE206" s="27"/>
    </row>
    <row r="207" spans="31:49" ht="15.5" x14ac:dyDescent="0.35">
      <c r="AE207" s="27"/>
    </row>
    <row r="208" spans="31:49" ht="15.5" x14ac:dyDescent="0.35">
      <c r="AE208" s="27"/>
    </row>
    <row r="209" spans="31:31" ht="15.5" x14ac:dyDescent="0.35">
      <c r="AE209" s="27"/>
    </row>
    <row r="210" spans="31:31" ht="15.5" x14ac:dyDescent="0.35">
      <c r="AE210" s="27"/>
    </row>
    <row r="211" spans="31:31" ht="15.5" x14ac:dyDescent="0.35">
      <c r="AE211" s="27"/>
    </row>
    <row r="212" spans="31:31" ht="15.5" x14ac:dyDescent="0.35">
      <c r="AE212" s="27"/>
    </row>
    <row r="213" spans="31:31" ht="15.5" x14ac:dyDescent="0.35">
      <c r="AE213" s="27"/>
    </row>
    <row r="214" spans="31:31" ht="15.5" x14ac:dyDescent="0.35">
      <c r="AE214" s="27"/>
    </row>
    <row r="215" spans="31:31" ht="15.5" x14ac:dyDescent="0.35">
      <c r="AE215" s="27"/>
    </row>
    <row r="216" spans="31:31" ht="15.5" x14ac:dyDescent="0.35">
      <c r="AE216" s="27"/>
    </row>
    <row r="217" spans="31:31" ht="15.5" x14ac:dyDescent="0.35">
      <c r="AE217" s="27"/>
    </row>
    <row r="218" spans="31:31" ht="15.5" x14ac:dyDescent="0.35">
      <c r="AE218" s="27"/>
    </row>
    <row r="219" spans="31:31" ht="15.5" x14ac:dyDescent="0.35">
      <c r="AE219" s="27"/>
    </row>
    <row r="220" spans="31:31" ht="15.5" x14ac:dyDescent="0.35">
      <c r="AE220" s="27"/>
    </row>
    <row r="221" spans="31:31" ht="15.5" x14ac:dyDescent="0.35">
      <c r="AE221" s="27"/>
    </row>
    <row r="222" spans="31:31" ht="15.5" x14ac:dyDescent="0.35">
      <c r="AE222" s="27"/>
    </row>
    <row r="223" spans="31:31" ht="15.5" x14ac:dyDescent="0.35">
      <c r="AE223" s="27"/>
    </row>
    <row r="224" spans="31:31" ht="15.5" x14ac:dyDescent="0.35">
      <c r="AE224" s="27"/>
    </row>
    <row r="225" spans="31:31" ht="15.5" x14ac:dyDescent="0.35">
      <c r="AE225" s="27"/>
    </row>
    <row r="226" spans="31:31" ht="15.5" x14ac:dyDescent="0.35">
      <c r="AE226" s="27"/>
    </row>
    <row r="227" spans="31:31" ht="15.5" x14ac:dyDescent="0.35">
      <c r="AE227" s="27"/>
    </row>
    <row r="228" spans="31:31" ht="15.5" x14ac:dyDescent="0.35">
      <c r="AE228" s="27"/>
    </row>
    <row r="229" spans="31:31" ht="15.5" x14ac:dyDescent="0.35">
      <c r="AE229" s="27"/>
    </row>
    <row r="230" spans="31:31" ht="15.5" x14ac:dyDescent="0.35">
      <c r="AE230" s="27"/>
    </row>
    <row r="231" spans="31:31" ht="15.5" x14ac:dyDescent="0.35">
      <c r="AE231" s="27"/>
    </row>
    <row r="232" spans="31:31" ht="15.5" x14ac:dyDescent="0.35">
      <c r="AE232" s="27"/>
    </row>
    <row r="233" spans="31:31" ht="15.5" x14ac:dyDescent="0.35">
      <c r="AE233" s="27"/>
    </row>
    <row r="234" spans="31:31" ht="15.5" x14ac:dyDescent="0.35">
      <c r="AE234" s="27"/>
    </row>
    <row r="235" spans="31:31" ht="15.5" x14ac:dyDescent="0.35">
      <c r="AE235" s="27"/>
    </row>
    <row r="295" spans="23:23" x14ac:dyDescent="0.35">
      <c r="W295" s="24"/>
    </row>
    <row r="296" spans="23:23" x14ac:dyDescent="0.35">
      <c r="W296" s="24"/>
    </row>
    <row r="297" spans="23:23" x14ac:dyDescent="0.35">
      <c r="W297" s="24"/>
    </row>
    <row r="298" spans="23:23" x14ac:dyDescent="0.35">
      <c r="W298" s="24"/>
    </row>
    <row r="299" spans="23:23" x14ac:dyDescent="0.35">
      <c r="W299" s="24"/>
    </row>
    <row r="300" spans="23:23" x14ac:dyDescent="0.35">
      <c r="W300" s="24"/>
    </row>
    <row r="301" spans="23:23" x14ac:dyDescent="0.35">
      <c r="W301" s="24"/>
    </row>
    <row r="302" spans="23:23" x14ac:dyDescent="0.35">
      <c r="W302" s="24"/>
    </row>
    <row r="303" spans="23:23" x14ac:dyDescent="0.35">
      <c r="W303" s="24"/>
    </row>
    <row r="304" spans="23:23" x14ac:dyDescent="0.35">
      <c r="W304" s="24"/>
    </row>
    <row r="305" spans="23:23" x14ac:dyDescent="0.35">
      <c r="W305" s="24"/>
    </row>
    <row r="306" spans="23:23" x14ac:dyDescent="0.35">
      <c r="W306" s="24"/>
    </row>
    <row r="307" spans="23:23" x14ac:dyDescent="0.35">
      <c r="W307" s="24"/>
    </row>
    <row r="308" spans="23:23" x14ac:dyDescent="0.35">
      <c r="W308" s="24"/>
    </row>
    <row r="309" spans="23:23" x14ac:dyDescent="0.35">
      <c r="W309" s="24"/>
    </row>
    <row r="310" spans="23:23" x14ac:dyDescent="0.35">
      <c r="W310" s="24"/>
    </row>
    <row r="311" spans="23:23" x14ac:dyDescent="0.35">
      <c r="W311" s="24"/>
    </row>
    <row r="312" spans="23:23" x14ac:dyDescent="0.35">
      <c r="W312" s="24"/>
    </row>
    <row r="313" spans="23:23" x14ac:dyDescent="0.35">
      <c r="W313" s="24"/>
    </row>
    <row r="314" spans="23:23" x14ac:dyDescent="0.35">
      <c r="W314" s="24"/>
    </row>
    <row r="315" spans="23:23" x14ac:dyDescent="0.35">
      <c r="W315" s="24"/>
    </row>
    <row r="316" spans="23:23" x14ac:dyDescent="0.35">
      <c r="W316" s="24"/>
    </row>
    <row r="317" spans="23:23" x14ac:dyDescent="0.35">
      <c r="W317" s="24"/>
    </row>
    <row r="318" spans="23:23" x14ac:dyDescent="0.35">
      <c r="W318" s="24"/>
    </row>
    <row r="319" spans="23:23" x14ac:dyDescent="0.35">
      <c r="W319" s="24"/>
    </row>
    <row r="320" spans="23:23" x14ac:dyDescent="0.35">
      <c r="W320" s="24"/>
    </row>
    <row r="321" spans="23:23" x14ac:dyDescent="0.35">
      <c r="W321" s="24"/>
    </row>
    <row r="322" spans="23:23" x14ac:dyDescent="0.35">
      <c r="W322" s="24"/>
    </row>
    <row r="323" spans="23:23" x14ac:dyDescent="0.35">
      <c r="W323" s="24"/>
    </row>
    <row r="324" spans="23:23" x14ac:dyDescent="0.35">
      <c r="W324" s="24"/>
    </row>
    <row r="325" spans="23:23" x14ac:dyDescent="0.35">
      <c r="W325" s="24"/>
    </row>
    <row r="326" spans="23:23" x14ac:dyDescent="0.35">
      <c r="W326" s="24"/>
    </row>
    <row r="327" spans="23:23" x14ac:dyDescent="0.35">
      <c r="W327" s="24"/>
    </row>
    <row r="328" spans="23:23" x14ac:dyDescent="0.35">
      <c r="W328" s="24"/>
    </row>
    <row r="329" spans="23:23" x14ac:dyDescent="0.35">
      <c r="W329" s="24"/>
    </row>
    <row r="330" spans="23:23" x14ac:dyDescent="0.35">
      <c r="W330" s="24"/>
    </row>
    <row r="331" spans="23:23" x14ac:dyDescent="0.35">
      <c r="W331" s="24"/>
    </row>
    <row r="332" spans="23:23" x14ac:dyDescent="0.35">
      <c r="W332" s="24"/>
    </row>
    <row r="333" spans="23:23" x14ac:dyDescent="0.35">
      <c r="W333" s="24"/>
    </row>
    <row r="334" spans="23:23" x14ac:dyDescent="0.35">
      <c r="W334" s="24"/>
    </row>
    <row r="335" spans="23:23" x14ac:dyDescent="0.35">
      <c r="W335" s="24"/>
    </row>
    <row r="336" spans="23:23" x14ac:dyDescent="0.35">
      <c r="W336" s="24"/>
    </row>
  </sheetData>
  <mergeCells count="4">
    <mergeCell ref="C4:J4"/>
    <mergeCell ref="K4:R4"/>
    <mergeCell ref="S4:Z4"/>
    <mergeCell ref="AA4:AH4"/>
  </mergeCells>
  <pageMargins left="0.7" right="0.7" top="0.75" bottom="0.75" header="0.3" footer="0.3"/>
  <pageSetup orientation="portrait" horizontalDpi="90" verticalDpi="9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I58"/>
  <sheetViews>
    <sheetView zoomScale="40" zoomScaleNormal="40" workbookViewId="0">
      <selection activeCell="X50" sqref="X50"/>
    </sheetView>
  </sheetViews>
  <sheetFormatPr defaultRowHeight="14.5" x14ac:dyDescent="0.35"/>
  <cols>
    <col min="1" max="2" width="8.7265625" style="12"/>
    <col min="3" max="3" width="8.90625" style="12" bestFit="1" customWidth="1"/>
    <col min="4" max="4" width="13.90625" style="12" bestFit="1" customWidth="1"/>
    <col min="5" max="5" width="14" style="12" bestFit="1" customWidth="1"/>
    <col min="6" max="10" width="9.08984375" style="12" bestFit="1" customWidth="1"/>
    <col min="11" max="12" width="8.90625" style="12" bestFit="1" customWidth="1"/>
    <col min="13" max="18" width="9.08984375" style="12" bestFit="1" customWidth="1"/>
    <col min="19" max="19" width="8.90625" style="12" bestFit="1" customWidth="1"/>
    <col min="20" max="24" width="9.08984375" style="12" bestFit="1" customWidth="1"/>
    <col min="25" max="25" width="8.90625" style="12" bestFit="1" customWidth="1"/>
    <col min="26" max="16384" width="8.7265625" style="12"/>
  </cols>
  <sheetData>
    <row r="2" spans="2:35" x14ac:dyDescent="0.35">
      <c r="B2" s="12" t="s">
        <v>66</v>
      </c>
    </row>
    <row r="4" spans="2:35" x14ac:dyDescent="0.35">
      <c r="B4" s="42"/>
      <c r="C4" s="64"/>
      <c r="D4" s="64"/>
      <c r="E4" s="64"/>
      <c r="F4" s="64"/>
      <c r="G4" s="64"/>
      <c r="H4" s="64"/>
      <c r="I4" s="64"/>
      <c r="J4" s="64"/>
      <c r="K4" s="64"/>
      <c r="L4" s="64"/>
      <c r="M4" s="64"/>
      <c r="N4" s="64"/>
      <c r="O4" s="64"/>
      <c r="P4" s="64"/>
      <c r="Q4" s="64"/>
      <c r="R4" s="64"/>
      <c r="S4" s="64"/>
      <c r="T4" s="64"/>
      <c r="U4" s="64"/>
      <c r="V4" s="64"/>
      <c r="W4" s="64"/>
      <c r="X4" s="64"/>
      <c r="Y4" s="64"/>
      <c r="Z4" s="64"/>
      <c r="AA4" s="64"/>
      <c r="AB4" s="64"/>
      <c r="AC4" s="64"/>
      <c r="AD4" s="64"/>
      <c r="AE4" s="64"/>
      <c r="AF4" s="64"/>
      <c r="AG4" s="64"/>
      <c r="AH4" s="64"/>
      <c r="AI4" s="2"/>
    </row>
    <row r="5" spans="2:35" x14ac:dyDescent="0.35">
      <c r="B5" s="33"/>
      <c r="C5" s="34"/>
      <c r="D5" s="41" t="s">
        <v>60</v>
      </c>
      <c r="E5" s="41" t="s">
        <v>0</v>
      </c>
      <c r="F5" s="41"/>
      <c r="G5" s="41"/>
      <c r="H5" s="41"/>
      <c r="I5" s="41"/>
      <c r="J5" s="41"/>
      <c r="K5" s="41"/>
      <c r="L5" s="41"/>
      <c r="M5" s="41" t="s">
        <v>1</v>
      </c>
      <c r="N5" s="41"/>
      <c r="O5" s="41"/>
      <c r="P5" s="41"/>
      <c r="Q5" s="41"/>
      <c r="R5" s="41"/>
      <c r="S5" s="41"/>
      <c r="T5" s="41"/>
      <c r="U5" s="2" t="s">
        <v>60</v>
      </c>
      <c r="V5" s="2" t="s">
        <v>156</v>
      </c>
      <c r="W5" s="2" t="s">
        <v>157</v>
      </c>
      <c r="X5" s="2" t="s">
        <v>172</v>
      </c>
      <c r="Y5" s="2" t="s">
        <v>173</v>
      </c>
      <c r="AA5" s="34"/>
      <c r="AB5" s="34"/>
      <c r="AC5" s="34"/>
      <c r="AD5" s="34"/>
      <c r="AE5" s="34"/>
      <c r="AF5" s="34"/>
      <c r="AG5" s="34"/>
      <c r="AH5" s="34"/>
      <c r="AI5" s="2"/>
    </row>
    <row r="6" spans="2:35" x14ac:dyDescent="0.35">
      <c r="B6" s="33"/>
      <c r="C6" s="34"/>
      <c r="D6" s="16">
        <v>0</v>
      </c>
      <c r="E6" s="17">
        <v>0.50052399999999997</v>
      </c>
      <c r="F6" s="17">
        <v>3.1939989999999998</v>
      </c>
      <c r="G6" s="17">
        <v>2.2075360000000002</v>
      </c>
      <c r="H6" s="17">
        <v>0.57209100000000002</v>
      </c>
      <c r="I6" s="17">
        <v>1.023533</v>
      </c>
      <c r="J6" s="17">
        <v>1.9949170000000001</v>
      </c>
      <c r="K6" s="17">
        <v>0.92061999999999999</v>
      </c>
      <c r="L6" s="17"/>
      <c r="M6" s="17">
        <v>0.51450200000000001</v>
      </c>
      <c r="N6" s="17">
        <v>0.58521699999999999</v>
      </c>
      <c r="O6" s="17">
        <v>1.0559670000000001</v>
      </c>
      <c r="P6" s="17">
        <v>0.645316</v>
      </c>
      <c r="Q6" s="17">
        <v>1.320953</v>
      </c>
      <c r="R6" s="17">
        <v>0.277366</v>
      </c>
      <c r="S6" s="17"/>
      <c r="T6" s="17"/>
      <c r="U6" s="16">
        <v>0</v>
      </c>
      <c r="V6" s="2">
        <v>1.487602857142857</v>
      </c>
      <c r="W6" s="2">
        <v>0.37912104454391343</v>
      </c>
      <c r="X6" s="2">
        <v>0.73322016666666678</v>
      </c>
      <c r="Y6" s="2">
        <v>0.15651071735005165</v>
      </c>
      <c r="AA6" s="34"/>
      <c r="AB6" s="34"/>
      <c r="AC6" s="34"/>
      <c r="AD6" s="34"/>
      <c r="AE6" s="34"/>
      <c r="AF6" s="34"/>
      <c r="AG6" s="34"/>
      <c r="AH6" s="34"/>
      <c r="AI6" s="2"/>
    </row>
    <row r="7" spans="2:35" x14ac:dyDescent="0.35">
      <c r="B7" s="33"/>
      <c r="D7" s="16">
        <v>2.4414060000000002</v>
      </c>
      <c r="E7" s="17">
        <v>0.54283199999999998</v>
      </c>
      <c r="F7" s="17">
        <v>2.786381</v>
      </c>
      <c r="G7" s="17">
        <v>2.2080959999999998</v>
      </c>
      <c r="H7" s="17">
        <v>0.51155799999999996</v>
      </c>
      <c r="I7" s="17">
        <v>1.081537</v>
      </c>
      <c r="J7" s="17">
        <v>0.83250900000000005</v>
      </c>
      <c r="K7" s="17">
        <v>0.90486100000000003</v>
      </c>
      <c r="L7" s="17"/>
      <c r="M7" s="17">
        <v>0.55077299999999996</v>
      </c>
      <c r="N7" s="17">
        <v>0.617475</v>
      </c>
      <c r="O7" s="17">
        <v>0.66445399999999999</v>
      </c>
      <c r="P7" s="17">
        <v>0.73895699999999997</v>
      </c>
      <c r="Q7" s="17">
        <v>1.1228849999999999</v>
      </c>
      <c r="R7" s="17">
        <v>0.27087800000000001</v>
      </c>
      <c r="S7" s="17"/>
      <c r="T7" s="17"/>
      <c r="U7" s="16">
        <v>2.4414060000000002</v>
      </c>
      <c r="V7" s="2">
        <v>1.2668248571428573</v>
      </c>
      <c r="W7" s="2">
        <v>0.33250906203228775</v>
      </c>
      <c r="X7" s="2">
        <v>0.66090366666666667</v>
      </c>
      <c r="Y7" s="2">
        <v>0.1133823198368149</v>
      </c>
      <c r="AA7" s="34"/>
      <c r="AB7" s="34"/>
      <c r="AC7" s="34"/>
      <c r="AD7" s="34"/>
      <c r="AE7" s="34"/>
      <c r="AF7" s="34"/>
      <c r="AG7" s="34"/>
      <c r="AH7" s="34"/>
      <c r="AI7" s="2"/>
    </row>
    <row r="8" spans="2:35" x14ac:dyDescent="0.35">
      <c r="B8" s="33"/>
      <c r="D8" s="16">
        <v>4.8828129999999996</v>
      </c>
      <c r="E8" s="17">
        <v>0.56693400000000005</v>
      </c>
      <c r="F8" s="17">
        <v>2.2712379999999999</v>
      </c>
      <c r="G8" s="17">
        <v>2.2087210000000002</v>
      </c>
      <c r="H8" s="17">
        <v>0.48181400000000002</v>
      </c>
      <c r="I8" s="17">
        <v>1.103105</v>
      </c>
      <c r="J8" s="17">
        <v>0.69479800000000003</v>
      </c>
      <c r="K8" s="17">
        <v>1.0566850000000001</v>
      </c>
      <c r="L8" s="17"/>
      <c r="M8" s="17">
        <v>0.56791100000000005</v>
      </c>
      <c r="N8" s="17">
        <v>0.63367399999999996</v>
      </c>
      <c r="O8" s="17">
        <v>0.53784200000000004</v>
      </c>
      <c r="P8" s="17">
        <v>0.60806800000000005</v>
      </c>
      <c r="Q8" s="17">
        <v>1.0292939999999999</v>
      </c>
      <c r="R8" s="17">
        <v>0.37522</v>
      </c>
      <c r="S8" s="17"/>
      <c r="T8" s="17"/>
      <c r="U8" s="16">
        <v>4.8828129999999996</v>
      </c>
      <c r="V8" s="2">
        <v>1.1976135714285714</v>
      </c>
      <c r="W8" s="2">
        <v>0.28312665957473093</v>
      </c>
      <c r="X8" s="2">
        <v>0.6253348333333334</v>
      </c>
      <c r="Y8" s="2">
        <v>8.8893309823411759E-2</v>
      </c>
      <c r="AA8" s="34"/>
      <c r="AB8" s="34"/>
      <c r="AC8" s="34"/>
      <c r="AD8" s="34"/>
      <c r="AE8" s="34"/>
      <c r="AF8" s="34"/>
      <c r="AG8" s="34"/>
      <c r="AH8" s="34"/>
      <c r="AI8" s="2"/>
    </row>
    <row r="9" spans="2:35" x14ac:dyDescent="0.35">
      <c r="B9" s="33"/>
      <c r="D9" s="16">
        <v>7.3242190000000003</v>
      </c>
      <c r="E9" s="17">
        <v>0.57711999999999997</v>
      </c>
      <c r="F9" s="17">
        <v>1.896207</v>
      </c>
      <c r="G9" s="17">
        <v>2.1780089999999999</v>
      </c>
      <c r="H9" s="17">
        <v>0.47706399999999999</v>
      </c>
      <c r="I9" s="17">
        <v>1.067213</v>
      </c>
      <c r="J9" s="17">
        <v>0.78467100000000001</v>
      </c>
      <c r="K9" s="17">
        <v>0.87209700000000001</v>
      </c>
      <c r="L9" s="17"/>
      <c r="M9" s="17">
        <v>0.61049600000000004</v>
      </c>
      <c r="N9" s="17">
        <v>0.59677599999999997</v>
      </c>
      <c r="O9" s="17">
        <v>0.46870499999999998</v>
      </c>
      <c r="P9" s="17">
        <v>0.48624899999999999</v>
      </c>
      <c r="Q9" s="17">
        <v>0.91734300000000002</v>
      </c>
      <c r="R9" s="17">
        <v>0.40581699999999998</v>
      </c>
      <c r="S9" s="17"/>
      <c r="T9" s="17"/>
      <c r="U9" s="16">
        <v>7.3242190000000003</v>
      </c>
      <c r="V9" s="2">
        <v>1.1217687142857142</v>
      </c>
      <c r="W9" s="2">
        <v>0.24912378592605158</v>
      </c>
      <c r="X9" s="2">
        <v>0.58089766666666665</v>
      </c>
      <c r="Y9" s="2">
        <v>7.4503344337314439E-2</v>
      </c>
      <c r="AA9" s="34"/>
      <c r="AB9" s="34"/>
      <c r="AC9" s="34"/>
      <c r="AD9" s="34"/>
      <c r="AE9" s="34"/>
      <c r="AF9" s="34"/>
      <c r="AG9" s="34"/>
      <c r="AH9" s="34"/>
      <c r="AI9" s="2"/>
    </row>
    <row r="10" spans="2:35" x14ac:dyDescent="0.35">
      <c r="B10" s="33"/>
      <c r="D10" s="16">
        <v>9.765625</v>
      </c>
      <c r="E10" s="17">
        <v>0.59498099999999998</v>
      </c>
      <c r="F10" s="17">
        <v>0.67165200000000003</v>
      </c>
      <c r="G10" s="17">
        <v>2.0189189999999999</v>
      </c>
      <c r="H10" s="17">
        <v>0.467283</v>
      </c>
      <c r="I10" s="17">
        <v>1.002899</v>
      </c>
      <c r="J10" s="17">
        <v>0.75625200000000004</v>
      </c>
      <c r="K10" s="17">
        <v>0.67376599999999998</v>
      </c>
      <c r="L10" s="17"/>
      <c r="M10" s="17">
        <v>0.68902600000000003</v>
      </c>
      <c r="N10" s="17">
        <v>0.52790000000000004</v>
      </c>
      <c r="O10" s="17">
        <v>0.33384000000000003</v>
      </c>
      <c r="P10" s="17">
        <v>0.53161199999999997</v>
      </c>
      <c r="Q10" s="17">
        <v>0.710897</v>
      </c>
      <c r="R10" s="17">
        <v>0.57747499999999996</v>
      </c>
      <c r="S10" s="17"/>
      <c r="T10" s="17"/>
      <c r="U10" s="16">
        <v>9.765625</v>
      </c>
      <c r="V10" s="2">
        <v>0.8836788571428571</v>
      </c>
      <c r="W10" s="2">
        <v>0.19910346596244494</v>
      </c>
      <c r="X10" s="2">
        <v>0.56179166666666669</v>
      </c>
      <c r="Y10" s="2">
        <v>5.558427914357722E-2</v>
      </c>
      <c r="AA10" s="34"/>
      <c r="AB10" s="34"/>
      <c r="AC10" s="34"/>
      <c r="AD10" s="34"/>
      <c r="AE10" s="34"/>
      <c r="AF10" s="34"/>
      <c r="AG10" s="34"/>
      <c r="AH10" s="34"/>
      <c r="AI10" s="2"/>
    </row>
    <row r="11" spans="2:35" x14ac:dyDescent="0.35">
      <c r="B11" s="33"/>
      <c r="D11" s="16">
        <v>12.20703</v>
      </c>
      <c r="E11" s="17">
        <v>0.66522300000000001</v>
      </c>
      <c r="F11" s="17">
        <v>0.70309900000000003</v>
      </c>
      <c r="G11" s="17">
        <v>1.811026</v>
      </c>
      <c r="H11" s="17">
        <v>0.491392</v>
      </c>
      <c r="I11" s="17">
        <v>1.0203059999999999</v>
      </c>
      <c r="J11" s="17">
        <v>0.86870899999999995</v>
      </c>
      <c r="K11" s="17">
        <v>0.74984600000000001</v>
      </c>
      <c r="L11" s="17"/>
      <c r="M11" s="17">
        <v>0.69552199999999997</v>
      </c>
      <c r="N11" s="17">
        <v>0.55858300000000005</v>
      </c>
      <c r="O11" s="17">
        <v>0.36836400000000002</v>
      </c>
      <c r="P11" s="17">
        <v>0.83321900000000004</v>
      </c>
      <c r="Q11" s="17">
        <v>0.67538100000000001</v>
      </c>
      <c r="R11" s="17">
        <v>0.69367299999999998</v>
      </c>
      <c r="S11" s="17"/>
      <c r="T11" s="17"/>
      <c r="U11" s="16">
        <v>12.20703</v>
      </c>
      <c r="V11" s="2">
        <v>0.90137157142857138</v>
      </c>
      <c r="W11" s="2">
        <v>0.16393994468400072</v>
      </c>
      <c r="X11" s="2">
        <v>0.63745700000000005</v>
      </c>
      <c r="Y11" s="2">
        <v>6.4530334940501755E-2</v>
      </c>
      <c r="AA11" s="34"/>
      <c r="AB11" s="34"/>
      <c r="AC11" s="34"/>
      <c r="AD11" s="34"/>
      <c r="AE11" s="34"/>
      <c r="AF11" s="34"/>
      <c r="AG11" s="34"/>
      <c r="AH11" s="34"/>
      <c r="AI11" s="2"/>
    </row>
    <row r="12" spans="2:35" x14ac:dyDescent="0.35">
      <c r="B12" s="33"/>
      <c r="D12" s="16">
        <v>14.648440000000001</v>
      </c>
      <c r="E12" s="17">
        <v>0.78478400000000004</v>
      </c>
      <c r="F12" s="17">
        <v>0.75422299999999998</v>
      </c>
      <c r="G12" s="17">
        <v>1.2851189999999999</v>
      </c>
      <c r="H12" s="17">
        <v>0.54037599999999997</v>
      </c>
      <c r="I12" s="17">
        <v>1.050535</v>
      </c>
      <c r="J12" s="17">
        <v>0.99141100000000004</v>
      </c>
      <c r="K12" s="17">
        <v>0.87186200000000003</v>
      </c>
      <c r="L12" s="17"/>
      <c r="M12" s="17">
        <v>0.70803099999999997</v>
      </c>
      <c r="N12" s="17">
        <v>0.62229699999999999</v>
      </c>
      <c r="O12" s="17">
        <v>0.45383000000000001</v>
      </c>
      <c r="P12" s="17">
        <v>0.84667700000000001</v>
      </c>
      <c r="Q12" s="17">
        <v>0.60699099999999995</v>
      </c>
      <c r="R12" s="17">
        <v>0.53380000000000005</v>
      </c>
      <c r="S12" s="17"/>
      <c r="T12" s="17"/>
      <c r="U12" s="16">
        <v>14.648440000000001</v>
      </c>
      <c r="V12" s="2">
        <v>0.89690142857142863</v>
      </c>
      <c r="W12" s="2">
        <v>9.0489807647274836E-2</v>
      </c>
      <c r="X12" s="2">
        <v>0.62860433333333321</v>
      </c>
      <c r="Y12" s="2">
        <v>5.5947931498055652E-2</v>
      </c>
      <c r="AA12" s="34"/>
      <c r="AB12" s="34"/>
      <c r="AC12" s="34"/>
      <c r="AD12" s="34"/>
      <c r="AE12" s="34"/>
      <c r="AF12" s="34"/>
      <c r="AG12" s="34"/>
      <c r="AH12" s="34"/>
      <c r="AI12" s="2"/>
    </row>
    <row r="13" spans="2:35" x14ac:dyDescent="0.35">
      <c r="B13" s="33"/>
      <c r="D13" s="16">
        <v>17.089839999999999</v>
      </c>
      <c r="E13" s="17">
        <v>0.95056099999999999</v>
      </c>
      <c r="F13" s="17">
        <v>0.76690100000000005</v>
      </c>
      <c r="G13" s="17">
        <v>1.211246</v>
      </c>
      <c r="H13" s="17">
        <v>0.66030999999999995</v>
      </c>
      <c r="I13" s="17">
        <v>1.0454490000000001</v>
      </c>
      <c r="J13" s="17">
        <v>0.92676700000000001</v>
      </c>
      <c r="K13" s="17">
        <v>0.80477600000000005</v>
      </c>
      <c r="L13" s="17"/>
      <c r="M13" s="17">
        <v>0.77005800000000002</v>
      </c>
      <c r="N13" s="17">
        <v>0.75178999999999996</v>
      </c>
      <c r="O13" s="17">
        <v>0.523509</v>
      </c>
      <c r="P13" s="17">
        <v>1.0390699999999999</v>
      </c>
      <c r="Q13" s="17">
        <v>0.67257500000000003</v>
      </c>
      <c r="R13" s="17">
        <v>0.59931599999999996</v>
      </c>
      <c r="S13" s="17"/>
      <c r="T13" s="17"/>
      <c r="U13" s="16">
        <v>17.089839999999999</v>
      </c>
      <c r="V13" s="2">
        <v>0.90943000000000018</v>
      </c>
      <c r="W13" s="2">
        <v>6.984918224015968E-2</v>
      </c>
      <c r="X13" s="2">
        <v>0.72605299999999995</v>
      </c>
      <c r="Y13" s="2">
        <v>7.3149324688612141E-2</v>
      </c>
      <c r="AA13" s="34"/>
      <c r="AB13" s="34"/>
      <c r="AC13" s="34"/>
      <c r="AD13" s="34"/>
      <c r="AE13" s="34"/>
      <c r="AF13" s="34"/>
      <c r="AG13" s="34"/>
      <c r="AH13" s="34"/>
      <c r="AI13" s="2"/>
    </row>
    <row r="14" spans="2:35" x14ac:dyDescent="0.35">
      <c r="B14" s="33"/>
      <c r="D14" s="16">
        <v>19.53125</v>
      </c>
      <c r="E14" s="17">
        <v>1.2434190000000001</v>
      </c>
      <c r="F14" s="17">
        <v>0.78113299999999997</v>
      </c>
      <c r="G14" s="17">
        <v>1.079216</v>
      </c>
      <c r="H14" s="17">
        <v>0.87717500000000004</v>
      </c>
      <c r="I14" s="17">
        <v>1.03912</v>
      </c>
      <c r="J14" s="17">
        <v>0.93398400000000004</v>
      </c>
      <c r="K14" s="17">
        <v>0.92692099999999999</v>
      </c>
      <c r="L14" s="17"/>
      <c r="M14" s="17">
        <v>0.86573</v>
      </c>
      <c r="N14" s="17">
        <v>1.026189</v>
      </c>
      <c r="O14" s="17">
        <v>0.60512600000000005</v>
      </c>
      <c r="P14" s="17">
        <v>1.526937</v>
      </c>
      <c r="Q14" s="17">
        <v>0.77373400000000003</v>
      </c>
      <c r="R14" s="17">
        <v>0.84015600000000001</v>
      </c>
      <c r="S14" s="17"/>
      <c r="T14" s="17"/>
      <c r="U14" s="16">
        <v>19.53125</v>
      </c>
      <c r="V14" s="2">
        <v>0.98299542857142863</v>
      </c>
      <c r="W14" s="2">
        <v>5.7263315623803109E-2</v>
      </c>
      <c r="X14" s="2">
        <v>0.93964533333333344</v>
      </c>
      <c r="Y14" s="2">
        <v>0.13002469852907844</v>
      </c>
      <c r="AA14" s="34"/>
      <c r="AB14" s="34"/>
      <c r="AC14" s="34"/>
      <c r="AD14" s="34"/>
      <c r="AE14" s="34"/>
      <c r="AF14" s="34"/>
      <c r="AG14" s="34"/>
      <c r="AH14" s="34"/>
      <c r="AI14" s="2"/>
    </row>
    <row r="15" spans="2:35" x14ac:dyDescent="0.35">
      <c r="B15" s="33"/>
      <c r="D15" s="16">
        <v>21.972660000000001</v>
      </c>
      <c r="E15" s="17">
        <v>1.4305890000000001</v>
      </c>
      <c r="F15" s="17">
        <v>0.80918999999999996</v>
      </c>
      <c r="G15" s="17">
        <v>1.1935039999999999</v>
      </c>
      <c r="H15" s="17">
        <v>1.0751230000000001</v>
      </c>
      <c r="I15" s="17">
        <v>1.0931029999999999</v>
      </c>
      <c r="J15" s="17">
        <v>1.0629649999999999</v>
      </c>
      <c r="K15" s="17">
        <v>1.2179219999999999</v>
      </c>
      <c r="L15" s="17"/>
      <c r="M15" s="17">
        <v>1.039873</v>
      </c>
      <c r="N15" s="17">
        <v>1.2078040000000001</v>
      </c>
      <c r="O15" s="17">
        <v>0.65708</v>
      </c>
      <c r="P15" s="17">
        <v>1.6528020000000001</v>
      </c>
      <c r="Q15" s="17">
        <v>0.856873</v>
      </c>
      <c r="R15" s="17">
        <v>0.98743300000000001</v>
      </c>
      <c r="S15" s="17"/>
      <c r="T15" s="17"/>
      <c r="U15" s="16">
        <v>21.972660000000001</v>
      </c>
      <c r="V15" s="2">
        <v>1.1260565714285715</v>
      </c>
      <c r="W15" s="2">
        <v>7.134649684090584E-2</v>
      </c>
      <c r="X15" s="2">
        <v>1.0669775000000001</v>
      </c>
      <c r="Y15" s="2">
        <v>0.13931311145874478</v>
      </c>
      <c r="AA15" s="34"/>
      <c r="AB15" s="34"/>
      <c r="AC15" s="34"/>
      <c r="AD15" s="34"/>
      <c r="AE15" s="34"/>
      <c r="AF15" s="34"/>
      <c r="AG15" s="34"/>
      <c r="AH15" s="34"/>
      <c r="AI15" s="2"/>
    </row>
    <row r="16" spans="2:35" x14ac:dyDescent="0.35">
      <c r="B16" s="33"/>
      <c r="D16" s="16">
        <v>24.414059999999999</v>
      </c>
      <c r="E16" s="17">
        <v>1.80871</v>
      </c>
      <c r="F16" s="17">
        <v>0.83847000000000005</v>
      </c>
      <c r="G16" s="17">
        <v>1.39828</v>
      </c>
      <c r="H16" s="17">
        <v>1.3873120000000001</v>
      </c>
      <c r="I16" s="17">
        <v>1.166156</v>
      </c>
      <c r="J16" s="17">
        <v>1.102123</v>
      </c>
      <c r="K16" s="17">
        <v>1.6210960000000001</v>
      </c>
      <c r="L16" s="17"/>
      <c r="M16" s="17">
        <v>1.2795190000000001</v>
      </c>
      <c r="N16" s="17">
        <v>1.545998</v>
      </c>
      <c r="O16" s="17">
        <v>0.70977400000000002</v>
      </c>
      <c r="P16" s="17">
        <v>1.9321470000000001</v>
      </c>
      <c r="Q16" s="17">
        <v>0.97128599999999998</v>
      </c>
      <c r="R16" s="17">
        <v>0.77939700000000001</v>
      </c>
      <c r="S16" s="17"/>
      <c r="T16" s="17"/>
      <c r="U16" s="16">
        <v>24.414059999999999</v>
      </c>
      <c r="V16" s="2">
        <v>1.3317352857142857</v>
      </c>
      <c r="W16" s="2">
        <v>0.12365470500256813</v>
      </c>
      <c r="X16" s="2">
        <v>1.2030201666666667</v>
      </c>
      <c r="Y16" s="2">
        <v>0.19421301853161396</v>
      </c>
      <c r="AA16" s="34"/>
      <c r="AB16" s="34"/>
      <c r="AC16" s="34"/>
      <c r="AD16" s="34"/>
      <c r="AE16" s="34"/>
      <c r="AF16" s="34"/>
      <c r="AG16" s="34"/>
      <c r="AH16" s="34"/>
      <c r="AI16" s="2"/>
    </row>
    <row r="17" spans="2:35" x14ac:dyDescent="0.35">
      <c r="B17" s="33"/>
      <c r="D17" s="16">
        <v>26.85547</v>
      </c>
      <c r="E17" s="17">
        <v>2.0514559999999999</v>
      </c>
      <c r="F17" s="17">
        <v>0.91288599999999998</v>
      </c>
      <c r="G17" s="17">
        <v>1.271625</v>
      </c>
      <c r="H17" s="17">
        <v>1.7955700000000001</v>
      </c>
      <c r="I17" s="17">
        <v>1.3371299999999999</v>
      </c>
      <c r="J17" s="17">
        <v>0.91138799999999998</v>
      </c>
      <c r="K17" s="17">
        <v>2.050338</v>
      </c>
      <c r="L17" s="17"/>
      <c r="M17" s="17">
        <v>1.318946</v>
      </c>
      <c r="N17" s="17">
        <v>1.603634</v>
      </c>
      <c r="O17" s="17">
        <v>0.75453599999999998</v>
      </c>
      <c r="P17" s="17">
        <v>2.106608</v>
      </c>
      <c r="Q17" s="17">
        <v>1.05718</v>
      </c>
      <c r="R17" s="17">
        <v>0.93556399999999995</v>
      </c>
      <c r="S17" s="17"/>
      <c r="T17" s="17"/>
      <c r="U17" s="16">
        <v>26.85547</v>
      </c>
      <c r="V17" s="2">
        <v>1.4757704285714286</v>
      </c>
      <c r="W17" s="2">
        <v>0.18645032960573815</v>
      </c>
      <c r="X17" s="2">
        <v>1.2960779999999998</v>
      </c>
      <c r="Y17" s="2">
        <v>0.20268060718151285</v>
      </c>
      <c r="AA17" s="34"/>
      <c r="AB17" s="34"/>
      <c r="AC17" s="34"/>
      <c r="AD17" s="34"/>
      <c r="AE17" s="34"/>
      <c r="AF17" s="34"/>
      <c r="AG17" s="34"/>
      <c r="AH17" s="34"/>
      <c r="AI17" s="2"/>
    </row>
    <row r="18" spans="2:35" x14ac:dyDescent="0.35">
      <c r="B18" s="33"/>
      <c r="D18" s="16">
        <v>29.296880000000002</v>
      </c>
      <c r="E18" s="17">
        <v>2.5212490000000001</v>
      </c>
      <c r="F18" s="17">
        <v>1.010829</v>
      </c>
      <c r="G18" s="17">
        <v>1.1477379999999999</v>
      </c>
      <c r="H18" s="17">
        <v>2.4605049999999999</v>
      </c>
      <c r="I18" s="17">
        <v>1.5808340000000001</v>
      </c>
      <c r="J18" s="17">
        <v>0.93211699999999997</v>
      </c>
      <c r="K18" s="17">
        <v>1.3353660000000001</v>
      </c>
      <c r="L18" s="17"/>
      <c r="M18" s="17">
        <v>1.3695600000000001</v>
      </c>
      <c r="N18" s="17">
        <v>1.7057420000000001</v>
      </c>
      <c r="O18" s="17">
        <v>0.81799599999999995</v>
      </c>
      <c r="P18" s="17">
        <v>1.8478380000000001</v>
      </c>
      <c r="Q18" s="17">
        <v>1.1674469999999999</v>
      </c>
      <c r="R18" s="17">
        <v>0.83804800000000002</v>
      </c>
      <c r="S18" s="17"/>
      <c r="T18" s="17"/>
      <c r="U18" s="16">
        <v>29.296880000000002</v>
      </c>
      <c r="V18" s="2">
        <v>1.5698054285714285</v>
      </c>
      <c r="W18" s="2">
        <v>0.25123107202361739</v>
      </c>
      <c r="X18" s="2">
        <v>1.2911051666666666</v>
      </c>
      <c r="Y18" s="2">
        <v>0.17629659990830174</v>
      </c>
      <c r="AA18" s="34"/>
      <c r="AB18" s="34"/>
      <c r="AC18" s="34"/>
      <c r="AD18" s="34"/>
      <c r="AE18" s="34"/>
      <c r="AF18" s="34"/>
      <c r="AG18" s="34"/>
      <c r="AH18" s="34"/>
      <c r="AI18" s="2"/>
    </row>
    <row r="19" spans="2:35" x14ac:dyDescent="0.35">
      <c r="B19" s="33"/>
      <c r="D19" s="16">
        <v>31.73828</v>
      </c>
      <c r="E19" s="17">
        <v>2.3558919999999999</v>
      </c>
      <c r="F19" s="17">
        <v>0.97358900000000004</v>
      </c>
      <c r="G19" s="17">
        <v>1.200134</v>
      </c>
      <c r="H19" s="17">
        <v>2.1680290000000002</v>
      </c>
      <c r="I19" s="17">
        <v>1.6268100000000001</v>
      </c>
      <c r="J19" s="17">
        <v>1.0326090000000001</v>
      </c>
      <c r="K19" s="17">
        <v>1.3509169999999999</v>
      </c>
      <c r="L19" s="17"/>
      <c r="M19" s="17">
        <v>1.3148569999999999</v>
      </c>
      <c r="N19" s="17">
        <v>1.759541</v>
      </c>
      <c r="O19" s="17">
        <v>0.90791900000000003</v>
      </c>
      <c r="P19" s="17">
        <v>1.9750650000000001</v>
      </c>
      <c r="Q19" s="17">
        <v>1.1613819999999999</v>
      </c>
      <c r="R19" s="17">
        <v>0.97931800000000002</v>
      </c>
      <c r="S19" s="17"/>
      <c r="T19" s="17"/>
      <c r="U19" s="16">
        <v>31.73828</v>
      </c>
      <c r="V19" s="2">
        <v>1.5297114285714291</v>
      </c>
      <c r="W19" s="2">
        <v>0.20681389726824143</v>
      </c>
      <c r="X19" s="2">
        <v>1.3496803333333334</v>
      </c>
      <c r="Y19" s="2">
        <v>0.17588651718682483</v>
      </c>
      <c r="AA19" s="34"/>
      <c r="AB19" s="34"/>
      <c r="AC19" s="34"/>
      <c r="AD19" s="34"/>
      <c r="AE19" s="34"/>
      <c r="AF19" s="34"/>
      <c r="AG19" s="34"/>
      <c r="AH19" s="34"/>
      <c r="AI19" s="2"/>
    </row>
    <row r="20" spans="2:35" x14ac:dyDescent="0.35">
      <c r="B20" s="33"/>
      <c r="D20" s="16">
        <v>34.179690000000001</v>
      </c>
      <c r="E20" s="17">
        <v>2.110519</v>
      </c>
      <c r="F20" s="17">
        <v>0.92645500000000003</v>
      </c>
      <c r="G20" s="17">
        <v>1.266054</v>
      </c>
      <c r="H20" s="17">
        <v>1.7304170000000001</v>
      </c>
      <c r="I20" s="17">
        <v>1.6926099999999999</v>
      </c>
      <c r="J20" s="17">
        <v>1.166064</v>
      </c>
      <c r="K20" s="17">
        <v>1.4651019999999999</v>
      </c>
      <c r="L20" s="17"/>
      <c r="M20" s="17">
        <v>1.2336469999999999</v>
      </c>
      <c r="N20" s="17">
        <v>1.8477749999999999</v>
      </c>
      <c r="O20" s="17">
        <v>1.062216</v>
      </c>
      <c r="P20" s="17">
        <v>1.3797710000000001</v>
      </c>
      <c r="Q20" s="17">
        <v>1.152379</v>
      </c>
      <c r="R20" s="17">
        <v>0.96768600000000005</v>
      </c>
      <c r="S20" s="17"/>
      <c r="T20" s="17"/>
      <c r="U20" s="16">
        <v>34.179690000000001</v>
      </c>
      <c r="V20" s="2">
        <v>1.4796029999999998</v>
      </c>
      <c r="W20" s="2">
        <v>0.15090422005901336</v>
      </c>
      <c r="X20" s="2">
        <v>1.2739123333333333</v>
      </c>
      <c r="Y20" s="2">
        <v>0.12851795859662793</v>
      </c>
      <c r="AA20" s="34"/>
      <c r="AB20" s="34"/>
      <c r="AC20" s="34"/>
      <c r="AD20" s="34"/>
      <c r="AE20" s="34"/>
      <c r="AF20" s="34"/>
      <c r="AG20" s="34"/>
      <c r="AH20" s="34"/>
      <c r="AI20" s="2"/>
    </row>
    <row r="21" spans="2:35" x14ac:dyDescent="0.35">
      <c r="B21" s="33"/>
      <c r="D21" s="16">
        <v>36.621090000000002</v>
      </c>
      <c r="E21" s="17">
        <v>1.826241</v>
      </c>
      <c r="F21" s="17">
        <v>0.90847199999999995</v>
      </c>
      <c r="G21" s="17">
        <v>1.181549</v>
      </c>
      <c r="H21" s="17">
        <v>1.7156549999999999</v>
      </c>
      <c r="I21" s="17">
        <v>1.493684</v>
      </c>
      <c r="J21" s="17">
        <v>0.94494500000000003</v>
      </c>
      <c r="K21" s="17">
        <v>1.92683</v>
      </c>
      <c r="L21" s="17"/>
      <c r="M21" s="17">
        <v>1.2379070000000001</v>
      </c>
      <c r="N21" s="17">
        <v>1.792735</v>
      </c>
      <c r="O21" s="17">
        <v>1.131651</v>
      </c>
      <c r="P21" s="17">
        <v>0.99099099999999996</v>
      </c>
      <c r="Q21" s="17">
        <v>1.088015</v>
      </c>
      <c r="R21" s="17">
        <v>0.87914800000000004</v>
      </c>
      <c r="S21" s="17"/>
      <c r="T21" s="17"/>
      <c r="U21" s="16">
        <v>36.621090000000002</v>
      </c>
      <c r="V21" s="2">
        <v>1.4281965714285716</v>
      </c>
      <c r="W21" s="2">
        <v>0.1587508043166509</v>
      </c>
      <c r="X21" s="2">
        <v>1.1867411666666665</v>
      </c>
      <c r="Y21" s="2">
        <v>0.13109283414395506</v>
      </c>
      <c r="AA21" s="34"/>
      <c r="AB21" s="34"/>
      <c r="AC21" s="34"/>
      <c r="AD21" s="34"/>
      <c r="AE21" s="34"/>
      <c r="AF21" s="34"/>
      <c r="AG21" s="34"/>
      <c r="AH21" s="34"/>
      <c r="AI21" s="2"/>
    </row>
    <row r="22" spans="2:35" x14ac:dyDescent="0.35">
      <c r="B22" s="33"/>
      <c r="D22" s="16">
        <v>39.0625</v>
      </c>
      <c r="E22" s="17">
        <v>1.436399</v>
      </c>
      <c r="F22" s="17">
        <v>0.88879699999999995</v>
      </c>
      <c r="G22" s="17">
        <v>1.0826739999999999</v>
      </c>
      <c r="H22" s="17">
        <v>1.69458</v>
      </c>
      <c r="I22" s="17">
        <v>1.224405</v>
      </c>
      <c r="J22" s="17">
        <v>0.86394599999999999</v>
      </c>
      <c r="K22" s="17">
        <v>1.572651</v>
      </c>
      <c r="L22" s="17"/>
      <c r="M22" s="17">
        <v>1.2442880000000001</v>
      </c>
      <c r="N22" s="17">
        <v>1.719484</v>
      </c>
      <c r="O22" s="17">
        <v>1.238909</v>
      </c>
      <c r="P22" s="17">
        <v>1.1051599999999999</v>
      </c>
      <c r="Q22" s="17">
        <v>0.99158900000000005</v>
      </c>
      <c r="R22" s="17">
        <v>1.0073970000000001</v>
      </c>
      <c r="S22" s="17"/>
      <c r="T22" s="17"/>
      <c r="U22" s="16">
        <v>39.0625</v>
      </c>
      <c r="V22" s="2">
        <v>1.2519217142857144</v>
      </c>
      <c r="W22" s="2">
        <v>0.12388859943392933</v>
      </c>
      <c r="X22" s="2">
        <v>1.2178045</v>
      </c>
      <c r="Y22" s="2">
        <v>0.10969087599393416</v>
      </c>
      <c r="AA22" s="34"/>
      <c r="AB22" s="34"/>
      <c r="AC22" s="34"/>
      <c r="AD22" s="34"/>
      <c r="AE22" s="34"/>
      <c r="AF22" s="34"/>
      <c r="AG22" s="34"/>
      <c r="AH22" s="34"/>
      <c r="AI22" s="2"/>
    </row>
    <row r="23" spans="2:35" x14ac:dyDescent="0.35">
      <c r="B23" s="33"/>
      <c r="D23" s="16">
        <v>41.503909999999998</v>
      </c>
      <c r="E23" s="17">
        <v>1.5516030000000001</v>
      </c>
      <c r="F23" s="17">
        <v>0.96846500000000002</v>
      </c>
      <c r="G23" s="17">
        <v>1.0056560000000001</v>
      </c>
      <c r="H23" s="17">
        <v>1.589626</v>
      </c>
      <c r="I23" s="17">
        <v>1.3309169999999999</v>
      </c>
      <c r="J23" s="17">
        <v>1.194645</v>
      </c>
      <c r="K23" s="17">
        <v>1.7872509999999999</v>
      </c>
      <c r="L23" s="17"/>
      <c r="M23" s="17">
        <v>1.2254959999999999</v>
      </c>
      <c r="N23" s="17">
        <v>1.7034819999999999</v>
      </c>
      <c r="O23" s="17">
        <v>1.1188959999999999</v>
      </c>
      <c r="P23" s="17">
        <v>1.094814</v>
      </c>
      <c r="Q23" s="17">
        <v>0.91747199999999995</v>
      </c>
      <c r="R23" s="17">
        <v>0.881413</v>
      </c>
      <c r="S23" s="17"/>
      <c r="T23" s="17"/>
      <c r="U23" s="16">
        <v>41.503909999999998</v>
      </c>
      <c r="V23" s="2">
        <v>1.3468804285714284</v>
      </c>
      <c r="W23" s="2">
        <v>0.11729346466994207</v>
      </c>
      <c r="X23" s="2">
        <v>1.1569288333333334</v>
      </c>
      <c r="Y23" s="2">
        <v>0.1213775265740232</v>
      </c>
      <c r="AA23" s="34"/>
      <c r="AB23" s="34"/>
      <c r="AC23" s="34"/>
      <c r="AD23" s="34"/>
      <c r="AE23" s="34"/>
      <c r="AF23" s="34"/>
      <c r="AG23" s="34"/>
      <c r="AH23" s="34"/>
      <c r="AI23" s="2"/>
    </row>
    <row r="24" spans="2:35" x14ac:dyDescent="0.35">
      <c r="B24" s="33"/>
      <c r="D24" s="16">
        <v>43.945309999999999</v>
      </c>
      <c r="E24" s="17">
        <v>1.711379</v>
      </c>
      <c r="F24" s="17">
        <v>1.0644180000000001</v>
      </c>
      <c r="G24" s="17">
        <v>0.94563299999999995</v>
      </c>
      <c r="H24" s="17">
        <v>1.432774</v>
      </c>
      <c r="I24" s="17">
        <v>1.467049</v>
      </c>
      <c r="J24" s="17">
        <v>1.4958149999999999</v>
      </c>
      <c r="K24" s="17">
        <v>1.605534</v>
      </c>
      <c r="L24" s="17"/>
      <c r="M24" s="17">
        <v>1.199503</v>
      </c>
      <c r="N24" s="17">
        <v>1.6817679999999999</v>
      </c>
      <c r="O24" s="17">
        <v>0.95553900000000003</v>
      </c>
      <c r="P24" s="17">
        <v>1.4459580000000001</v>
      </c>
      <c r="Q24" s="17">
        <v>0.81495399999999996</v>
      </c>
      <c r="R24" s="17">
        <v>1.0006740000000001</v>
      </c>
      <c r="S24" s="17"/>
      <c r="T24" s="17"/>
      <c r="U24" s="16">
        <v>43.945309999999999</v>
      </c>
      <c r="V24" s="2">
        <v>1.3889431428571428</v>
      </c>
      <c r="W24" s="2">
        <v>0.10602787091843655</v>
      </c>
      <c r="X24" s="2">
        <v>1.183066</v>
      </c>
      <c r="Y24" s="2">
        <v>0.13399351792456232</v>
      </c>
      <c r="AA24" s="34"/>
      <c r="AB24" s="34"/>
      <c r="AC24" s="34"/>
      <c r="AD24" s="34"/>
      <c r="AE24" s="34"/>
      <c r="AF24" s="34"/>
      <c r="AG24" s="34"/>
      <c r="AH24" s="34"/>
      <c r="AI24" s="2"/>
    </row>
    <row r="25" spans="2:35" x14ac:dyDescent="0.35">
      <c r="B25" s="33"/>
      <c r="D25" s="16">
        <v>46.386719999999997</v>
      </c>
      <c r="E25" s="17">
        <v>1.9291290000000001</v>
      </c>
      <c r="F25" s="17">
        <v>1.0525389999999999</v>
      </c>
      <c r="G25" s="17">
        <v>1.041221</v>
      </c>
      <c r="H25" s="17">
        <v>1.472683</v>
      </c>
      <c r="I25" s="17">
        <v>1.4601189999999999</v>
      </c>
      <c r="J25" s="17">
        <v>1.72689</v>
      </c>
      <c r="K25" s="17">
        <v>1.3395889999999999</v>
      </c>
      <c r="L25" s="17"/>
      <c r="M25" s="17">
        <v>1.118287</v>
      </c>
      <c r="N25" s="17">
        <v>1.6466670000000001</v>
      </c>
      <c r="O25" s="17">
        <v>0.90690700000000002</v>
      </c>
      <c r="P25" s="17">
        <v>1.5219750000000001</v>
      </c>
      <c r="Q25" s="17">
        <v>0.79186599999999996</v>
      </c>
      <c r="R25" s="17">
        <v>0.91910700000000001</v>
      </c>
      <c r="S25" s="17"/>
      <c r="T25" s="17"/>
      <c r="U25" s="16">
        <v>46.386719999999997</v>
      </c>
      <c r="V25" s="2">
        <v>1.4317385714285713</v>
      </c>
      <c r="W25" s="2">
        <v>0.12361435146105063</v>
      </c>
      <c r="X25" s="2">
        <v>1.1508015</v>
      </c>
      <c r="Y25" s="2">
        <v>0.14453501484917067</v>
      </c>
      <c r="AA25" s="34"/>
      <c r="AB25" s="34"/>
      <c r="AC25" s="34"/>
      <c r="AD25" s="34"/>
      <c r="AE25" s="34"/>
      <c r="AF25" s="34"/>
      <c r="AG25" s="34"/>
      <c r="AH25" s="34"/>
      <c r="AI25" s="2"/>
    </row>
    <row r="26" spans="2:35" x14ac:dyDescent="0.35">
      <c r="B26" s="33"/>
      <c r="D26" s="16">
        <v>48.828130000000002</v>
      </c>
      <c r="E26" s="17">
        <v>2.2007349999999999</v>
      </c>
      <c r="F26" s="17">
        <v>1.040613</v>
      </c>
      <c r="G26" s="17">
        <v>1.1211059999999999</v>
      </c>
      <c r="H26" s="17">
        <v>1.531506</v>
      </c>
      <c r="I26" s="17">
        <v>1.4512449999999999</v>
      </c>
      <c r="J26" s="17">
        <v>1.9263349999999999</v>
      </c>
      <c r="K26" s="17">
        <v>1.1552579999999999</v>
      </c>
      <c r="L26" s="17"/>
      <c r="M26" s="17">
        <v>1.0075559999999999</v>
      </c>
      <c r="N26" s="17">
        <v>1.5973900000000001</v>
      </c>
      <c r="O26" s="17">
        <v>0.84276399999999996</v>
      </c>
      <c r="P26" s="17">
        <v>1.141006</v>
      </c>
      <c r="Q26" s="17">
        <v>0.76038700000000004</v>
      </c>
      <c r="R26" s="17">
        <v>1.2215210000000001</v>
      </c>
      <c r="S26" s="17"/>
      <c r="T26" s="17"/>
      <c r="U26" s="16">
        <v>48.828130000000002</v>
      </c>
      <c r="V26" s="2">
        <v>1.4895425714285715</v>
      </c>
      <c r="W26" s="2">
        <v>0.16538838643180787</v>
      </c>
      <c r="X26" s="2">
        <v>1.0951039999999999</v>
      </c>
      <c r="Y26" s="2">
        <v>0.12298442655908406</v>
      </c>
      <c r="AA26" s="34"/>
      <c r="AB26" s="34"/>
      <c r="AC26" s="34"/>
      <c r="AD26" s="34"/>
      <c r="AE26" s="34"/>
      <c r="AF26" s="34"/>
      <c r="AG26" s="34"/>
      <c r="AH26" s="34"/>
      <c r="AI26" s="2"/>
    </row>
    <row r="27" spans="2:35" x14ac:dyDescent="0.35">
      <c r="B27" s="33"/>
      <c r="D27" s="16">
        <v>51.269530000000003</v>
      </c>
      <c r="E27" s="17">
        <v>2.0513159999999999</v>
      </c>
      <c r="F27" s="17">
        <v>1.121135</v>
      </c>
      <c r="G27" s="17">
        <v>1.0259689999999999</v>
      </c>
      <c r="H27" s="17">
        <v>1.692555</v>
      </c>
      <c r="I27" s="17">
        <v>1.389956</v>
      </c>
      <c r="J27" s="17">
        <v>1.0819030000000001</v>
      </c>
      <c r="K27" s="17">
        <v>1.3394360000000001</v>
      </c>
      <c r="L27" s="17"/>
      <c r="M27" s="17">
        <v>1.0211710000000001</v>
      </c>
      <c r="N27" s="17">
        <v>1.6007979999999999</v>
      </c>
      <c r="O27" s="17">
        <v>0.89872600000000002</v>
      </c>
      <c r="P27" s="17">
        <v>1.09914</v>
      </c>
      <c r="Q27" s="17">
        <v>0.772926</v>
      </c>
      <c r="R27" s="17">
        <v>1.093882</v>
      </c>
      <c r="S27" s="17"/>
      <c r="T27" s="17"/>
      <c r="U27" s="16">
        <v>51.269530000000003</v>
      </c>
      <c r="V27" s="2">
        <v>1.3860385714285712</v>
      </c>
      <c r="W27" s="2">
        <v>0.14066643828353032</v>
      </c>
      <c r="X27" s="2">
        <v>1.0811071666666667</v>
      </c>
      <c r="Y27" s="2">
        <v>0.11581563038047932</v>
      </c>
      <c r="AA27" s="34"/>
      <c r="AB27" s="34"/>
      <c r="AC27" s="34"/>
      <c r="AD27" s="34"/>
      <c r="AE27" s="34"/>
      <c r="AF27" s="34"/>
      <c r="AG27" s="34"/>
      <c r="AH27" s="34"/>
      <c r="AI27" s="2"/>
    </row>
    <row r="28" spans="2:35" x14ac:dyDescent="0.35">
      <c r="B28" s="33"/>
      <c r="D28" s="16">
        <v>53.710940000000001</v>
      </c>
      <c r="E28" s="17">
        <v>1.890563</v>
      </c>
      <c r="F28" s="17">
        <v>1.212704</v>
      </c>
      <c r="G28" s="17">
        <v>0.94493799999999994</v>
      </c>
      <c r="H28" s="17">
        <v>1.922445</v>
      </c>
      <c r="I28" s="17">
        <v>1.311598</v>
      </c>
      <c r="J28" s="17">
        <v>0.81355200000000005</v>
      </c>
      <c r="K28" s="17">
        <v>1.8377540000000001</v>
      </c>
      <c r="L28" s="17"/>
      <c r="M28" s="17">
        <v>1.0396300000000001</v>
      </c>
      <c r="N28" s="17">
        <v>1.605666</v>
      </c>
      <c r="O28" s="17">
        <v>0.96570699999999998</v>
      </c>
      <c r="P28" s="17">
        <v>1.294306</v>
      </c>
      <c r="Q28" s="17">
        <v>0.78992499999999999</v>
      </c>
      <c r="R28" s="17">
        <v>1.8482879999999999</v>
      </c>
      <c r="S28" s="17"/>
      <c r="T28" s="17"/>
      <c r="U28" s="16">
        <v>53.710940000000001</v>
      </c>
      <c r="V28" s="2">
        <v>1.4190791428571428</v>
      </c>
      <c r="W28" s="2">
        <v>0.17570122702181928</v>
      </c>
      <c r="X28" s="2">
        <v>1.2572536666666667</v>
      </c>
      <c r="Y28" s="2">
        <v>0.16561413128407182</v>
      </c>
      <c r="AA28" s="34"/>
      <c r="AB28" s="34"/>
      <c r="AC28" s="34"/>
      <c r="AD28" s="34"/>
      <c r="AE28" s="34"/>
      <c r="AF28" s="34"/>
      <c r="AG28" s="34"/>
      <c r="AH28" s="34"/>
      <c r="AI28" s="2"/>
    </row>
    <row r="29" spans="2:35" x14ac:dyDescent="0.35">
      <c r="B29" s="33"/>
      <c r="D29" s="16">
        <v>56.152340000000002</v>
      </c>
      <c r="E29" s="17">
        <v>1.850765</v>
      </c>
      <c r="F29" s="17">
        <v>1.140314</v>
      </c>
      <c r="G29" s="17">
        <v>1.0232319999999999</v>
      </c>
      <c r="H29" s="17">
        <v>1.6472169999999999</v>
      </c>
      <c r="I29" s="17">
        <v>1.280046</v>
      </c>
      <c r="J29" s="17">
        <v>0.86637900000000001</v>
      </c>
      <c r="K29" s="17">
        <v>1.9814940000000001</v>
      </c>
      <c r="L29" s="17"/>
      <c r="M29" s="17">
        <v>1.1023970000000001</v>
      </c>
      <c r="N29" s="17">
        <v>1.765873</v>
      </c>
      <c r="O29" s="17">
        <v>0.95066700000000004</v>
      </c>
      <c r="P29" s="17">
        <v>1.028864</v>
      </c>
      <c r="Q29" s="17">
        <v>0.807392</v>
      </c>
      <c r="R29" s="17">
        <v>2.535155</v>
      </c>
      <c r="S29" s="17"/>
      <c r="T29" s="17"/>
      <c r="U29" s="16">
        <v>56.152340000000002</v>
      </c>
      <c r="V29" s="2">
        <v>1.3984924285714286</v>
      </c>
      <c r="W29" s="2">
        <v>0.16263865667746485</v>
      </c>
      <c r="X29" s="2">
        <v>1.3650580000000001</v>
      </c>
      <c r="Y29" s="2">
        <v>0.27046306763450473</v>
      </c>
      <c r="AA29" s="34"/>
      <c r="AB29" s="34"/>
      <c r="AC29" s="34"/>
      <c r="AD29" s="34"/>
      <c r="AE29" s="34"/>
      <c r="AF29" s="34"/>
      <c r="AG29" s="34"/>
      <c r="AH29" s="34"/>
      <c r="AI29" s="2"/>
    </row>
    <row r="30" spans="2:35" x14ac:dyDescent="0.35">
      <c r="B30" s="33"/>
      <c r="D30" s="16">
        <v>58.59375</v>
      </c>
      <c r="E30" s="17">
        <v>1.805974</v>
      </c>
      <c r="F30" s="17">
        <v>1.071531</v>
      </c>
      <c r="G30" s="17">
        <v>1.1348469999999999</v>
      </c>
      <c r="H30" s="17">
        <v>1.3051379999999999</v>
      </c>
      <c r="I30" s="17">
        <v>1.2342439999999999</v>
      </c>
      <c r="J30" s="17">
        <v>1.1464369999999999</v>
      </c>
      <c r="K30" s="17">
        <v>1.9422619999999999</v>
      </c>
      <c r="L30" s="17"/>
      <c r="M30" s="17">
        <v>1.179047</v>
      </c>
      <c r="N30" s="17">
        <v>1.9999549999999999</v>
      </c>
      <c r="O30" s="17">
        <v>0.93223900000000004</v>
      </c>
      <c r="P30" s="17">
        <v>0.80827899999999997</v>
      </c>
      <c r="Q30" s="17">
        <v>0.82872299999999999</v>
      </c>
      <c r="R30" s="17">
        <v>2.2306400000000002</v>
      </c>
      <c r="S30" s="17"/>
      <c r="T30" s="17"/>
      <c r="U30" s="16">
        <v>58.59375</v>
      </c>
      <c r="V30" s="2">
        <v>1.3772047142857142</v>
      </c>
      <c r="W30" s="2">
        <v>0.13221479933763525</v>
      </c>
      <c r="X30" s="2">
        <v>1.3298138333333334</v>
      </c>
      <c r="Y30" s="2">
        <v>0.25589476727597971</v>
      </c>
      <c r="AA30" s="34"/>
      <c r="AB30" s="34"/>
      <c r="AC30" s="34"/>
      <c r="AD30" s="34"/>
      <c r="AE30" s="34"/>
      <c r="AF30" s="34"/>
      <c r="AG30" s="34"/>
      <c r="AH30" s="34"/>
      <c r="AI30" s="2"/>
    </row>
    <row r="31" spans="2:35" x14ac:dyDescent="0.35">
      <c r="B31" s="33"/>
      <c r="D31" s="16">
        <v>61.035159999999998</v>
      </c>
      <c r="E31" s="17">
        <v>1.8712040000000001</v>
      </c>
      <c r="F31" s="17">
        <v>1.0224070000000001</v>
      </c>
      <c r="G31" s="17">
        <v>1.0480309999999999</v>
      </c>
      <c r="H31" s="17">
        <v>1.2001729999999999</v>
      </c>
      <c r="I31" s="17">
        <v>1.2062470000000001</v>
      </c>
      <c r="J31" s="17">
        <v>1.670782</v>
      </c>
      <c r="K31" s="17">
        <v>1.33795</v>
      </c>
      <c r="L31" s="17"/>
      <c r="M31" s="17">
        <v>1.148884</v>
      </c>
      <c r="N31" s="17">
        <v>1.929935</v>
      </c>
      <c r="O31" s="17">
        <v>0.80408599999999997</v>
      </c>
      <c r="P31" s="17">
        <v>0.95214799999999999</v>
      </c>
      <c r="Q31" s="17">
        <v>0.93756700000000004</v>
      </c>
      <c r="R31" s="17">
        <v>1.894819</v>
      </c>
      <c r="S31" s="17"/>
      <c r="T31" s="17"/>
      <c r="U31" s="16">
        <v>61.035159999999998</v>
      </c>
      <c r="V31" s="2">
        <v>1.3366848571428569</v>
      </c>
      <c r="W31" s="2">
        <v>0.12101498903450125</v>
      </c>
      <c r="X31" s="2">
        <v>1.2779065000000001</v>
      </c>
      <c r="Y31" s="2">
        <v>0.20565541120828798</v>
      </c>
      <c r="AA31" s="34"/>
      <c r="AB31" s="34"/>
      <c r="AC31" s="34"/>
      <c r="AD31" s="34"/>
      <c r="AE31" s="34"/>
      <c r="AF31" s="34"/>
      <c r="AG31" s="34"/>
      <c r="AH31" s="34"/>
      <c r="AI31" s="2"/>
    </row>
    <row r="32" spans="2:35" x14ac:dyDescent="0.35">
      <c r="B32" s="33"/>
      <c r="D32" s="16">
        <v>63.476559999999999</v>
      </c>
      <c r="E32" s="17">
        <v>1.9555549999999999</v>
      </c>
      <c r="F32" s="17">
        <v>0.97601300000000002</v>
      </c>
      <c r="G32" s="17">
        <v>0.95276000000000005</v>
      </c>
      <c r="H32" s="17">
        <v>1.0593840000000001</v>
      </c>
      <c r="I32" s="17">
        <v>1.1648400000000001</v>
      </c>
      <c r="J32" s="17">
        <v>1.283425</v>
      </c>
      <c r="K32" s="17">
        <v>1.113021</v>
      </c>
      <c r="L32" s="17"/>
      <c r="M32" s="17">
        <v>1.108026</v>
      </c>
      <c r="N32" s="17">
        <v>1.845377</v>
      </c>
      <c r="O32" s="17">
        <v>0.66572799999999999</v>
      </c>
      <c r="P32" s="17">
        <v>1.0268969999999999</v>
      </c>
      <c r="Q32" s="17">
        <v>1.0849979999999999</v>
      </c>
      <c r="R32" s="17">
        <v>1.5583499999999999</v>
      </c>
      <c r="S32" s="17"/>
      <c r="T32" s="17"/>
      <c r="U32" s="16">
        <v>63.476559999999999</v>
      </c>
      <c r="V32" s="2">
        <v>1.2149997142857143</v>
      </c>
      <c r="W32" s="2">
        <v>0.13057750607675306</v>
      </c>
      <c r="X32" s="2">
        <v>1.2148959999999998</v>
      </c>
      <c r="Y32" s="2">
        <v>0.17133697256245284</v>
      </c>
      <c r="AA32" s="34"/>
      <c r="AB32" s="34"/>
      <c r="AC32" s="34"/>
      <c r="AD32" s="34"/>
      <c r="AE32" s="34"/>
      <c r="AF32" s="34"/>
      <c r="AG32" s="34"/>
      <c r="AH32" s="34"/>
      <c r="AI32" s="2"/>
    </row>
    <row r="33" spans="2:35" x14ac:dyDescent="0.35">
      <c r="B33" s="33"/>
      <c r="D33" s="16">
        <v>65.917969999999997</v>
      </c>
      <c r="E33" s="17">
        <v>1.910601</v>
      </c>
      <c r="F33" s="17">
        <v>0.93792699999999996</v>
      </c>
      <c r="G33" s="17">
        <v>0.97874000000000005</v>
      </c>
      <c r="H33" s="17">
        <v>1.13141</v>
      </c>
      <c r="I33" s="17">
        <v>1.2032099999999999</v>
      </c>
      <c r="J33" s="17">
        <v>0.91592399999999996</v>
      </c>
      <c r="K33" s="17">
        <v>1.2863560000000001</v>
      </c>
      <c r="L33" s="17"/>
      <c r="M33" s="17">
        <v>1.096924</v>
      </c>
      <c r="N33" s="17">
        <v>1.7382040000000001</v>
      </c>
      <c r="O33" s="17">
        <v>0.99530799999999997</v>
      </c>
      <c r="P33" s="17">
        <v>1.0938749999999999</v>
      </c>
      <c r="Q33" s="17">
        <v>1.2226630000000001</v>
      </c>
      <c r="R33" s="17">
        <v>1.389507</v>
      </c>
      <c r="S33" s="17"/>
      <c r="T33" s="17"/>
      <c r="U33" s="16">
        <v>65.917969999999997</v>
      </c>
      <c r="V33" s="2">
        <v>1.1948811428571429</v>
      </c>
      <c r="W33" s="2">
        <v>0.13050086954215487</v>
      </c>
      <c r="X33" s="2">
        <v>1.2560801666666668</v>
      </c>
      <c r="Y33" s="2">
        <v>0.11120643595566365</v>
      </c>
      <c r="AA33" s="34"/>
      <c r="AB33" s="34"/>
      <c r="AC33" s="34"/>
      <c r="AD33" s="34"/>
      <c r="AE33" s="34"/>
      <c r="AF33" s="34"/>
      <c r="AG33" s="34"/>
      <c r="AH33" s="34"/>
      <c r="AI33" s="2"/>
    </row>
    <row r="34" spans="2:35" x14ac:dyDescent="0.35">
      <c r="B34" s="33"/>
      <c r="D34" s="16">
        <v>68.359380000000002</v>
      </c>
      <c r="E34" s="17">
        <v>1.853648</v>
      </c>
      <c r="F34" s="17">
        <v>0.90073099999999995</v>
      </c>
      <c r="G34" s="17">
        <v>1.0041500000000001</v>
      </c>
      <c r="H34" s="17">
        <v>1.2279089999999999</v>
      </c>
      <c r="I34" s="17">
        <v>1.262394</v>
      </c>
      <c r="J34" s="17">
        <v>0.973688</v>
      </c>
      <c r="K34" s="17">
        <v>1.6727000000000001</v>
      </c>
      <c r="L34" s="17"/>
      <c r="M34" s="17">
        <v>1.081642</v>
      </c>
      <c r="N34" s="17">
        <v>1.593038</v>
      </c>
      <c r="O34" s="17">
        <v>1.4056839999999999</v>
      </c>
      <c r="P34" s="17">
        <v>1.3556919999999999</v>
      </c>
      <c r="Q34" s="17">
        <v>1.412148</v>
      </c>
      <c r="R34" s="17">
        <v>1.914952</v>
      </c>
      <c r="S34" s="17"/>
      <c r="T34" s="17"/>
      <c r="U34" s="16">
        <v>68.359380000000002</v>
      </c>
      <c r="V34" s="2">
        <v>1.2707457142857144</v>
      </c>
      <c r="W34" s="2">
        <v>0.13796777634456006</v>
      </c>
      <c r="X34" s="2">
        <v>1.4605259999999998</v>
      </c>
      <c r="Y34" s="2">
        <v>0.11313027129228817</v>
      </c>
      <c r="AA34" s="34"/>
      <c r="AB34" s="34"/>
      <c r="AC34" s="34"/>
      <c r="AD34" s="34"/>
      <c r="AE34" s="34"/>
      <c r="AF34" s="34"/>
      <c r="AG34" s="34"/>
      <c r="AH34" s="34"/>
      <c r="AI34" s="2"/>
    </row>
    <row r="35" spans="2:35" x14ac:dyDescent="0.35">
      <c r="B35" s="33"/>
      <c r="D35" s="16">
        <v>70.800780000000003</v>
      </c>
      <c r="E35" s="17">
        <v>1.6627609999999999</v>
      </c>
      <c r="F35" s="17">
        <v>0.90682200000000002</v>
      </c>
      <c r="G35" s="17">
        <v>0.99587899999999996</v>
      </c>
      <c r="H35" s="17">
        <v>1.280837</v>
      </c>
      <c r="I35" s="17">
        <v>1.338921</v>
      </c>
      <c r="J35" s="17">
        <v>0.88417800000000002</v>
      </c>
      <c r="K35" s="17">
        <v>1.339931</v>
      </c>
      <c r="L35" s="17"/>
      <c r="M35" s="17">
        <v>1.028934</v>
      </c>
      <c r="N35" s="17">
        <v>1.549442</v>
      </c>
      <c r="O35" s="17">
        <v>1.233508</v>
      </c>
      <c r="P35" s="17">
        <v>1.0002880000000001</v>
      </c>
      <c r="Q35" s="17">
        <v>1.2655350000000001</v>
      </c>
      <c r="R35" s="17">
        <v>1.3564510000000001</v>
      </c>
      <c r="S35" s="17"/>
      <c r="T35" s="17"/>
      <c r="U35" s="16">
        <v>70.800780000000003</v>
      </c>
      <c r="V35" s="2">
        <v>1.2013327142857142</v>
      </c>
      <c r="W35" s="2">
        <v>0.10767144886284621</v>
      </c>
      <c r="X35" s="2">
        <v>1.2390263333333333</v>
      </c>
      <c r="Y35" s="2">
        <v>8.4066319096559025E-2</v>
      </c>
      <c r="AA35" s="34"/>
      <c r="AB35" s="34"/>
      <c r="AC35" s="34"/>
      <c r="AD35" s="34"/>
      <c r="AE35" s="34"/>
      <c r="AF35" s="34"/>
      <c r="AG35" s="34"/>
      <c r="AH35" s="34"/>
      <c r="AI35" s="2"/>
    </row>
    <row r="36" spans="2:35" x14ac:dyDescent="0.35">
      <c r="B36" s="33"/>
      <c r="D36" s="16">
        <v>73.242189999999994</v>
      </c>
      <c r="E36" s="17">
        <v>1.4636690000000001</v>
      </c>
      <c r="F36" s="17">
        <v>0.91324099999999997</v>
      </c>
      <c r="G36" s="17">
        <v>0.98761100000000002</v>
      </c>
      <c r="H36" s="17">
        <v>1.349891</v>
      </c>
      <c r="I36" s="17">
        <v>1.4374990000000001</v>
      </c>
      <c r="J36" s="17">
        <v>0.87765400000000005</v>
      </c>
      <c r="K36" s="17">
        <v>1.5007079999999999</v>
      </c>
      <c r="L36" s="17"/>
      <c r="M36" s="17">
        <v>0.96377100000000004</v>
      </c>
      <c r="N36" s="17">
        <v>1.496747</v>
      </c>
      <c r="O36" s="17">
        <v>1.0190109999999999</v>
      </c>
      <c r="P36" s="17">
        <v>0.98362099999999997</v>
      </c>
      <c r="Q36" s="17">
        <v>1.0842799999999999</v>
      </c>
      <c r="R36" s="17">
        <v>1.0033510000000001</v>
      </c>
      <c r="S36" s="17"/>
      <c r="T36" s="17"/>
      <c r="U36" s="16">
        <v>73.242189999999994</v>
      </c>
      <c r="V36" s="2">
        <v>1.2186104285714285</v>
      </c>
      <c r="W36" s="2">
        <v>0.10551935598377814</v>
      </c>
      <c r="X36" s="2">
        <v>1.0917968333333332</v>
      </c>
      <c r="Y36" s="2">
        <v>8.2715215882132542E-2</v>
      </c>
      <c r="AA36" s="34"/>
      <c r="AB36" s="34"/>
      <c r="AC36" s="34"/>
      <c r="AD36" s="34"/>
      <c r="AE36" s="34"/>
      <c r="AF36" s="34"/>
      <c r="AG36" s="34"/>
      <c r="AH36" s="34"/>
      <c r="AI36" s="2"/>
    </row>
    <row r="37" spans="2:35" x14ac:dyDescent="0.35">
      <c r="B37" s="33"/>
      <c r="D37" s="16">
        <v>75.683589999999995</v>
      </c>
      <c r="E37" s="17">
        <v>1.5048360000000001</v>
      </c>
      <c r="F37" s="17">
        <v>0.95860800000000002</v>
      </c>
      <c r="G37" s="17">
        <v>0.86635700000000004</v>
      </c>
      <c r="H37" s="17">
        <v>1.361704</v>
      </c>
      <c r="I37" s="17">
        <v>1.253252</v>
      </c>
      <c r="J37" s="17">
        <v>0.72014999999999996</v>
      </c>
      <c r="K37" s="17">
        <v>1.8747149999999999</v>
      </c>
      <c r="L37" s="17"/>
      <c r="M37" s="17">
        <v>0.95792699999999997</v>
      </c>
      <c r="N37" s="17">
        <v>1.5018069999999999</v>
      </c>
      <c r="O37" s="17">
        <v>0.897177</v>
      </c>
      <c r="P37" s="17">
        <v>0.76408600000000004</v>
      </c>
      <c r="Q37" s="17">
        <v>1.1724909999999999</v>
      </c>
      <c r="R37" s="17">
        <v>1.2434780000000001</v>
      </c>
      <c r="S37" s="17"/>
      <c r="T37" s="17"/>
      <c r="U37" s="16">
        <v>75.683589999999995</v>
      </c>
      <c r="V37" s="2">
        <v>1.219946</v>
      </c>
      <c r="W37" s="2">
        <v>0.15230046653166224</v>
      </c>
      <c r="X37" s="2">
        <v>1.0894943333333333</v>
      </c>
      <c r="Y37" s="2">
        <v>0.10966428386600835</v>
      </c>
      <c r="AA37" s="34"/>
      <c r="AB37" s="34"/>
      <c r="AC37" s="34"/>
      <c r="AD37" s="34"/>
      <c r="AE37" s="34"/>
      <c r="AF37" s="34"/>
      <c r="AG37" s="34"/>
      <c r="AH37" s="34"/>
      <c r="AI37" s="2"/>
    </row>
    <row r="38" spans="2:35" x14ac:dyDescent="0.35">
      <c r="B38" s="33"/>
      <c r="D38" s="16">
        <v>78.125</v>
      </c>
      <c r="E38" s="17">
        <v>1.5482880000000001</v>
      </c>
      <c r="F38" s="17">
        <v>1.0030870000000001</v>
      </c>
      <c r="G38" s="17">
        <v>0.77193400000000001</v>
      </c>
      <c r="H38" s="17">
        <v>1.378153</v>
      </c>
      <c r="I38" s="17">
        <v>1.034837</v>
      </c>
      <c r="J38" s="17">
        <v>1.172741</v>
      </c>
      <c r="K38" s="17">
        <v>1.4489430000000001</v>
      </c>
      <c r="L38" s="17"/>
      <c r="M38" s="17">
        <v>0.94972699999999999</v>
      </c>
      <c r="N38" s="17">
        <v>1.5085660000000001</v>
      </c>
      <c r="O38" s="17">
        <v>0.76201099999999999</v>
      </c>
      <c r="P38" s="17">
        <v>0.91583999999999999</v>
      </c>
      <c r="Q38" s="17">
        <v>1.2962579999999999</v>
      </c>
      <c r="R38" s="17">
        <v>1.4209830000000001</v>
      </c>
      <c r="S38" s="17"/>
      <c r="T38" s="17"/>
      <c r="U38" s="16">
        <v>78.125</v>
      </c>
      <c r="V38" s="2">
        <v>1.1939975714285715</v>
      </c>
      <c r="W38" s="2">
        <v>0.10519828614570291</v>
      </c>
      <c r="X38" s="2">
        <v>1.1422308333333335</v>
      </c>
      <c r="Y38" s="2">
        <v>0.1249674957412034</v>
      </c>
      <c r="AA38" s="34"/>
      <c r="AB38" s="34"/>
      <c r="AC38" s="34"/>
      <c r="AD38" s="34"/>
      <c r="AE38" s="34"/>
      <c r="AF38" s="34"/>
      <c r="AG38" s="34"/>
      <c r="AH38" s="34"/>
      <c r="AI38" s="2"/>
    </row>
    <row r="39" spans="2:35" x14ac:dyDescent="0.35">
      <c r="B39" s="33"/>
      <c r="D39" s="16">
        <v>80.566410000000005</v>
      </c>
      <c r="E39" s="17">
        <v>1.6961010000000001</v>
      </c>
      <c r="F39" s="17">
        <v>1.023916</v>
      </c>
      <c r="G39" s="17">
        <v>0.97814500000000004</v>
      </c>
      <c r="H39" s="17">
        <v>1.2975319999999999</v>
      </c>
      <c r="I39" s="17">
        <v>0.929006</v>
      </c>
      <c r="J39" s="17">
        <v>1.2818149999999999</v>
      </c>
      <c r="K39" s="17">
        <v>1.3452249999999999</v>
      </c>
      <c r="L39" s="17"/>
      <c r="M39" s="17">
        <v>0.90829499999999996</v>
      </c>
      <c r="N39" s="17">
        <v>1.39178</v>
      </c>
      <c r="O39" s="17">
        <v>0.81477100000000002</v>
      </c>
      <c r="P39" s="17">
        <v>1.371075</v>
      </c>
      <c r="Q39" s="17">
        <v>1.430477</v>
      </c>
      <c r="R39" s="17">
        <v>1.0817749999999999</v>
      </c>
      <c r="S39" s="17"/>
      <c r="T39" s="17"/>
      <c r="U39" s="16">
        <v>80.566410000000005</v>
      </c>
      <c r="V39" s="2">
        <v>1.2216771428571429</v>
      </c>
      <c r="W39" s="2">
        <v>0.10162798200800997</v>
      </c>
      <c r="X39" s="2">
        <v>1.1663621666666666</v>
      </c>
      <c r="Y39" s="2">
        <v>0.10952125952782504</v>
      </c>
      <c r="AA39" s="34"/>
      <c r="AB39" s="34"/>
      <c r="AC39" s="34"/>
      <c r="AD39" s="34"/>
      <c r="AE39" s="34"/>
      <c r="AF39" s="34"/>
      <c r="AG39" s="34"/>
      <c r="AH39" s="34"/>
      <c r="AI39" s="2"/>
    </row>
    <row r="40" spans="2:35" x14ac:dyDescent="0.35">
      <c r="B40" s="33"/>
      <c r="D40" s="16">
        <v>83.007810000000006</v>
      </c>
      <c r="E40" s="17">
        <v>1.86243</v>
      </c>
      <c r="F40" s="17">
        <v>1.0448200000000001</v>
      </c>
      <c r="G40" s="17">
        <v>1.2430129999999999</v>
      </c>
      <c r="H40" s="17">
        <v>1.1956580000000001</v>
      </c>
      <c r="I40" s="17">
        <v>0.78658799999999995</v>
      </c>
      <c r="J40" s="17">
        <v>1.1789609999999999</v>
      </c>
      <c r="K40" s="17">
        <v>1.270527</v>
      </c>
      <c r="L40" s="17"/>
      <c r="M40" s="17">
        <v>0.85850499999999996</v>
      </c>
      <c r="N40" s="17">
        <v>1.251954</v>
      </c>
      <c r="O40" s="17">
        <v>0.874085</v>
      </c>
      <c r="P40" s="17">
        <v>0.81236299999999995</v>
      </c>
      <c r="Q40" s="17">
        <v>1.591769</v>
      </c>
      <c r="R40" s="17">
        <v>1.1831069999999999</v>
      </c>
      <c r="S40" s="17"/>
      <c r="T40" s="17"/>
      <c r="U40" s="16">
        <v>83.007810000000006</v>
      </c>
      <c r="V40" s="2">
        <v>1.2259995714285716</v>
      </c>
      <c r="W40" s="2">
        <v>0.12309091137251722</v>
      </c>
      <c r="X40" s="2">
        <v>1.0952971666666667</v>
      </c>
      <c r="Y40" s="2">
        <v>0.12433735119917819</v>
      </c>
      <c r="AA40" s="34"/>
      <c r="AB40" s="34"/>
      <c r="AC40" s="34"/>
      <c r="AD40" s="34"/>
      <c r="AE40" s="34"/>
      <c r="AF40" s="34"/>
      <c r="AG40" s="34"/>
      <c r="AH40" s="34"/>
      <c r="AI40" s="2"/>
    </row>
    <row r="41" spans="2:35" x14ac:dyDescent="0.35">
      <c r="B41" s="33"/>
      <c r="D41" s="16">
        <v>85.449219999999997</v>
      </c>
      <c r="E41" s="17">
        <v>1.7785249999999999</v>
      </c>
      <c r="F41" s="17">
        <v>1.080994</v>
      </c>
      <c r="G41" s="17">
        <v>1.1184780000000001</v>
      </c>
      <c r="H41" s="17">
        <v>1.192998</v>
      </c>
      <c r="I41" s="17">
        <v>0.96569400000000005</v>
      </c>
      <c r="J41" s="17">
        <v>1.426447</v>
      </c>
      <c r="K41" s="17">
        <v>1.7728680000000001</v>
      </c>
      <c r="L41" s="17"/>
      <c r="M41" s="17">
        <v>0.84929699999999997</v>
      </c>
      <c r="N41" s="17">
        <v>1.492119</v>
      </c>
      <c r="O41" s="17">
        <v>0.75701799999999997</v>
      </c>
      <c r="P41" s="17">
        <v>0.81167999999999996</v>
      </c>
      <c r="Q41" s="17">
        <v>1.5080469999999999</v>
      </c>
      <c r="R41" s="17">
        <v>1.339359</v>
      </c>
      <c r="S41" s="17"/>
      <c r="T41" s="17"/>
      <c r="U41" s="16">
        <v>85.449219999999997</v>
      </c>
      <c r="V41" s="2">
        <v>1.3337148571428572</v>
      </c>
      <c r="W41" s="2">
        <v>0.12580655197875137</v>
      </c>
      <c r="X41" s="2">
        <v>1.1262533333333333</v>
      </c>
      <c r="Y41" s="2">
        <v>0.14572051321134513</v>
      </c>
      <c r="AA41" s="34"/>
      <c r="AB41" s="34"/>
      <c r="AC41" s="34"/>
      <c r="AD41" s="34"/>
      <c r="AE41" s="34"/>
      <c r="AF41" s="34"/>
      <c r="AG41" s="34"/>
      <c r="AH41" s="34"/>
      <c r="AI41" s="2"/>
    </row>
    <row r="42" spans="2:35" x14ac:dyDescent="0.35">
      <c r="B42" s="33"/>
      <c r="D42" s="16">
        <v>87.890630000000002</v>
      </c>
      <c r="E42" s="17">
        <v>1.6881930000000001</v>
      </c>
      <c r="F42" s="17">
        <v>1.1216809999999999</v>
      </c>
      <c r="G42" s="17">
        <v>0.98443400000000003</v>
      </c>
      <c r="H42" s="17">
        <v>1.189816</v>
      </c>
      <c r="I42" s="17">
        <v>1.246024</v>
      </c>
      <c r="J42" s="17">
        <v>1.1290070000000001</v>
      </c>
      <c r="K42" s="17">
        <v>1.5485089999999999</v>
      </c>
      <c r="L42" s="17"/>
      <c r="M42" s="17">
        <v>0.83746600000000004</v>
      </c>
      <c r="N42" s="17">
        <v>1.805992</v>
      </c>
      <c r="O42" s="17">
        <v>0.62569300000000005</v>
      </c>
      <c r="P42" s="17">
        <v>0.65944700000000001</v>
      </c>
      <c r="Q42" s="17">
        <v>1.4004810000000001</v>
      </c>
      <c r="R42" s="17">
        <v>1.215087</v>
      </c>
      <c r="S42" s="17"/>
      <c r="T42" s="17"/>
      <c r="U42" s="16">
        <v>87.890630000000002</v>
      </c>
      <c r="V42" s="2">
        <v>1.2725234285714284</v>
      </c>
      <c r="W42" s="2">
        <v>9.5473492841595675E-2</v>
      </c>
      <c r="X42" s="2">
        <v>1.0906943333333334</v>
      </c>
      <c r="Y42" s="2">
        <v>0.19056207716606266</v>
      </c>
      <c r="AA42" s="34"/>
      <c r="AB42" s="34"/>
      <c r="AC42" s="34"/>
      <c r="AD42" s="34"/>
      <c r="AE42" s="34"/>
      <c r="AF42" s="34"/>
      <c r="AG42" s="34"/>
      <c r="AH42" s="34"/>
      <c r="AI42" s="2"/>
    </row>
    <row r="43" spans="2:35" x14ac:dyDescent="0.35">
      <c r="B43" s="33"/>
      <c r="D43" s="16">
        <v>90.332030000000003</v>
      </c>
      <c r="E43" s="17">
        <v>1.601456</v>
      </c>
      <c r="F43" s="17">
        <v>1.100309</v>
      </c>
      <c r="G43" s="17">
        <v>0.99465199999999998</v>
      </c>
      <c r="H43" s="17">
        <v>1.2326589999999999</v>
      </c>
      <c r="I43" s="17">
        <v>1.1968730000000001</v>
      </c>
      <c r="J43" s="17">
        <v>1.002731</v>
      </c>
      <c r="K43" s="17">
        <v>0.99243300000000001</v>
      </c>
      <c r="L43" s="17"/>
      <c r="M43" s="17">
        <v>0.90259900000000004</v>
      </c>
      <c r="N43" s="17">
        <v>1.8651720000000001</v>
      </c>
      <c r="O43" s="17">
        <v>0.68985700000000005</v>
      </c>
      <c r="P43" s="17">
        <v>0.60951100000000002</v>
      </c>
      <c r="Q43" s="17">
        <v>1.399923</v>
      </c>
      <c r="R43" s="17">
        <v>0.97543299999999999</v>
      </c>
      <c r="S43" s="17"/>
      <c r="T43" s="17"/>
      <c r="U43" s="16">
        <v>90.332030000000003</v>
      </c>
      <c r="V43" s="2">
        <v>1.1601589999999999</v>
      </c>
      <c r="W43" s="2">
        <v>8.2409746564983441E-2</v>
      </c>
      <c r="X43" s="2">
        <v>1.0737491666666668</v>
      </c>
      <c r="Y43" s="2">
        <v>0.19447263645294965</v>
      </c>
      <c r="AA43" s="34"/>
      <c r="AB43" s="34"/>
      <c r="AC43" s="34"/>
      <c r="AD43" s="34"/>
      <c r="AE43" s="34"/>
      <c r="AF43" s="34"/>
      <c r="AG43" s="34"/>
      <c r="AH43" s="34"/>
      <c r="AI43" s="2"/>
    </row>
    <row r="44" spans="2:35" x14ac:dyDescent="0.35">
      <c r="B44" s="33"/>
      <c r="D44" s="16">
        <v>92.773439999999994</v>
      </c>
      <c r="E44" s="17">
        <v>1.4973209999999999</v>
      </c>
      <c r="F44" s="17">
        <v>1.0781499999999999</v>
      </c>
      <c r="G44" s="17">
        <v>1.0059100000000001</v>
      </c>
      <c r="H44" s="17">
        <v>1.2841750000000001</v>
      </c>
      <c r="I44" s="17">
        <v>1.133805</v>
      </c>
      <c r="J44" s="17">
        <v>0.94859700000000002</v>
      </c>
      <c r="K44" s="17">
        <v>1.3161069999999999</v>
      </c>
      <c r="L44" s="17"/>
      <c r="M44" s="17">
        <v>0.99129</v>
      </c>
      <c r="N44" s="17">
        <v>1.9389829999999999</v>
      </c>
      <c r="O44" s="17">
        <v>0.76597999999999999</v>
      </c>
      <c r="P44" s="17">
        <v>0.52242599999999995</v>
      </c>
      <c r="Q44" s="17">
        <v>1.3991640000000001</v>
      </c>
      <c r="R44" s="17">
        <v>0.828264</v>
      </c>
      <c r="S44" s="17"/>
      <c r="T44" s="17"/>
      <c r="U44" s="16">
        <v>92.773439999999994</v>
      </c>
      <c r="V44" s="2">
        <v>1.1805807142857143</v>
      </c>
      <c r="W44" s="2">
        <v>7.3424707069381465E-2</v>
      </c>
      <c r="X44" s="2">
        <v>1.0743511666666665</v>
      </c>
      <c r="Y44" s="2">
        <v>0.20978272894821712</v>
      </c>
      <c r="AA44" s="34"/>
      <c r="AB44" s="34"/>
      <c r="AC44" s="34"/>
      <c r="AD44" s="34"/>
      <c r="AE44" s="34"/>
      <c r="AF44" s="34"/>
      <c r="AG44" s="34"/>
      <c r="AH44" s="34"/>
      <c r="AI44" s="2"/>
    </row>
    <row r="45" spans="2:35" x14ac:dyDescent="0.35">
      <c r="B45" s="33"/>
      <c r="D45" s="16">
        <v>95.214839999999995</v>
      </c>
      <c r="E45" s="17">
        <v>1.691265</v>
      </c>
      <c r="F45" s="17">
        <v>0.98115399999999997</v>
      </c>
      <c r="G45" s="17">
        <v>0.99396799999999996</v>
      </c>
      <c r="H45" s="17">
        <v>1.3368469999999999</v>
      </c>
      <c r="I45" s="17">
        <v>1.042478</v>
      </c>
      <c r="J45" s="17">
        <v>1.366452</v>
      </c>
      <c r="K45" s="17">
        <v>1.693192</v>
      </c>
      <c r="L45" s="17"/>
      <c r="M45" s="17">
        <v>0.98897100000000004</v>
      </c>
      <c r="N45" s="17">
        <v>1.767377</v>
      </c>
      <c r="O45" s="17">
        <v>0.78110400000000002</v>
      </c>
      <c r="P45" s="17">
        <v>0.47885699999999998</v>
      </c>
      <c r="Q45" s="17">
        <v>1.3223929999999999</v>
      </c>
      <c r="R45" s="17">
        <v>0.66896500000000003</v>
      </c>
      <c r="S45" s="17"/>
      <c r="T45" s="17"/>
      <c r="U45" s="16">
        <v>95.214839999999995</v>
      </c>
      <c r="V45" s="2">
        <v>1.300765142857143</v>
      </c>
      <c r="W45" s="2">
        <v>0.11701583713742671</v>
      </c>
      <c r="X45" s="2">
        <v>1.0012778333333332</v>
      </c>
      <c r="Y45" s="2">
        <v>0.19339133079163906</v>
      </c>
      <c r="AA45" s="34"/>
      <c r="AB45" s="34"/>
      <c r="AC45" s="34"/>
      <c r="AD45" s="34"/>
      <c r="AE45" s="34"/>
      <c r="AF45" s="34"/>
      <c r="AG45" s="34"/>
      <c r="AH45" s="34"/>
      <c r="AI45" s="2"/>
    </row>
    <row r="46" spans="2:35" x14ac:dyDescent="0.35">
      <c r="D46" s="16">
        <v>97.65625</v>
      </c>
      <c r="E46" s="17">
        <v>1.940464</v>
      </c>
      <c r="F46" s="17">
        <v>0.88605599999999995</v>
      </c>
      <c r="G46" s="17">
        <v>0.98087999999999997</v>
      </c>
      <c r="H46" s="17">
        <v>1.4028640000000001</v>
      </c>
      <c r="I46" s="17">
        <v>0.92551600000000001</v>
      </c>
      <c r="J46" s="17">
        <v>1.3056700000000001</v>
      </c>
      <c r="K46" s="17">
        <v>1.274632</v>
      </c>
      <c r="L46" s="17"/>
      <c r="M46" s="17">
        <v>0.98616700000000002</v>
      </c>
      <c r="N46" s="17">
        <v>1.560778</v>
      </c>
      <c r="O46" s="17">
        <v>0.80027000000000004</v>
      </c>
      <c r="P46" s="17">
        <v>0.32056499999999999</v>
      </c>
      <c r="Q46" s="17">
        <v>1.2295700000000001</v>
      </c>
      <c r="R46" s="17">
        <v>0.74395500000000003</v>
      </c>
      <c r="S46" s="17"/>
      <c r="T46" s="17"/>
      <c r="U46" s="16">
        <v>97.65625</v>
      </c>
      <c r="V46" s="2">
        <v>1.2451545714285714</v>
      </c>
      <c r="W46" s="2">
        <v>0.139200108670397</v>
      </c>
      <c r="X46" s="2">
        <v>0.94021750000000004</v>
      </c>
      <c r="Y46" s="2">
        <v>0.17445200413346756</v>
      </c>
    </row>
    <row r="50" spans="2:25" x14ac:dyDescent="0.35">
      <c r="D50" s="41"/>
      <c r="E50" s="41" t="s">
        <v>110</v>
      </c>
      <c r="F50" s="41"/>
      <c r="G50" s="41"/>
      <c r="H50" s="41"/>
      <c r="I50" s="41"/>
      <c r="J50" s="41"/>
      <c r="K50" s="41"/>
      <c r="L50" s="41"/>
      <c r="M50" s="12" t="s">
        <v>25</v>
      </c>
      <c r="N50" s="12" t="s">
        <v>10</v>
      </c>
      <c r="P50" s="41"/>
      <c r="Q50" s="41" t="s">
        <v>1</v>
      </c>
      <c r="R50" s="41"/>
      <c r="S50" s="41"/>
      <c r="T50" s="41"/>
      <c r="U50" s="41"/>
      <c r="V50" s="41"/>
      <c r="X50" s="12" t="s">
        <v>25</v>
      </c>
      <c r="Y50" s="12" t="s">
        <v>10</v>
      </c>
    </row>
    <row r="51" spans="2:25" x14ac:dyDescent="0.35">
      <c r="D51" s="16" t="s">
        <v>2</v>
      </c>
      <c r="E51" s="17">
        <v>0.53676326600000002</v>
      </c>
      <c r="F51" s="17">
        <v>2.7505389999999998</v>
      </c>
      <c r="G51" s="17">
        <v>2.2081179999999998</v>
      </c>
      <c r="H51" s="17">
        <v>0.52182099999999998</v>
      </c>
      <c r="I51" s="17">
        <v>1.0693919999999999</v>
      </c>
      <c r="J51" s="17">
        <v>1.174075</v>
      </c>
      <c r="K51" s="17">
        <v>0.96072199999999996</v>
      </c>
      <c r="L51" s="17"/>
      <c r="M51" s="12">
        <v>1.3173471808571429</v>
      </c>
      <c r="N51" s="12">
        <v>0.31992837012295017</v>
      </c>
      <c r="P51" s="17"/>
      <c r="Q51" s="17">
        <v>0.54439499999999996</v>
      </c>
      <c r="R51" s="17">
        <v>0.61212200000000005</v>
      </c>
      <c r="S51" s="17">
        <v>0.75275499999999995</v>
      </c>
      <c r="T51" s="17">
        <v>0.66411399999999998</v>
      </c>
      <c r="U51" s="17">
        <v>1.15771</v>
      </c>
      <c r="V51" s="17">
        <v>0.30782100000000001</v>
      </c>
      <c r="X51" s="12">
        <v>0.67315283333333331</v>
      </c>
      <c r="Y51" s="12">
        <v>0.11474385153067883</v>
      </c>
    </row>
    <row r="52" spans="2:25" x14ac:dyDescent="0.35">
      <c r="D52" s="16" t="s">
        <v>3</v>
      </c>
      <c r="E52" s="17">
        <v>0.65552683199999995</v>
      </c>
      <c r="F52" s="17">
        <v>1.0062949999999999</v>
      </c>
      <c r="G52" s="17">
        <v>1.8232680000000001</v>
      </c>
      <c r="H52" s="17">
        <v>0.494029</v>
      </c>
      <c r="I52" s="17">
        <v>1.0352380000000001</v>
      </c>
      <c r="J52" s="17">
        <v>0.85026100000000004</v>
      </c>
      <c r="K52" s="17">
        <v>0.79189299999999996</v>
      </c>
      <c r="L52" s="17"/>
      <c r="M52" s="12">
        <v>0.95093011885714274</v>
      </c>
      <c r="N52" s="12">
        <v>0.16202551817893046</v>
      </c>
      <c r="P52" s="17"/>
      <c r="Q52" s="17">
        <v>0.67576899999999995</v>
      </c>
      <c r="R52" s="17">
        <v>0.57638900000000004</v>
      </c>
      <c r="S52" s="17">
        <v>0.40618500000000002</v>
      </c>
      <c r="T52" s="17">
        <v>0.67443900000000001</v>
      </c>
      <c r="U52" s="17">
        <v>0.72765299999999999</v>
      </c>
      <c r="V52" s="17">
        <v>0.55269100000000004</v>
      </c>
      <c r="X52" s="12">
        <v>0.60218766666666668</v>
      </c>
      <c r="Y52" s="12">
        <v>4.7577499655941449E-2</v>
      </c>
    </row>
    <row r="53" spans="2:25" x14ac:dyDescent="0.35">
      <c r="D53" s="16" t="s">
        <v>4</v>
      </c>
      <c r="E53" s="17">
        <v>1.8190600000000002E-5</v>
      </c>
      <c r="F53" s="17">
        <v>1.8090489999999999</v>
      </c>
      <c r="G53" s="17">
        <v>0.87743099999999996</v>
      </c>
      <c r="H53" s="17">
        <v>1.2209749999999999</v>
      </c>
      <c r="I53" s="17">
        <v>1.5193049999999999</v>
      </c>
      <c r="J53" s="17">
        <v>1.3226519999999999</v>
      </c>
      <c r="K53" s="17">
        <v>1.008502</v>
      </c>
      <c r="L53" s="17"/>
      <c r="M53" s="12">
        <v>1.1082760272285714</v>
      </c>
      <c r="N53" s="12">
        <v>0.21877175579128563</v>
      </c>
      <c r="P53" s="17"/>
      <c r="Q53" s="17">
        <v>1.149024</v>
      </c>
      <c r="R53" s="17">
        <v>1.4310590000000001</v>
      </c>
      <c r="S53" s="17">
        <v>0.75477000000000005</v>
      </c>
      <c r="T53" s="17">
        <v>1.6825300000000001</v>
      </c>
      <c r="U53" s="17">
        <v>0.976607</v>
      </c>
      <c r="V53" s="17">
        <v>0.865865</v>
      </c>
      <c r="X53" s="12">
        <v>1.1433091666666668</v>
      </c>
      <c r="Y53" s="12">
        <v>0.14483545779341395</v>
      </c>
    </row>
    <row r="54" spans="2:25" x14ac:dyDescent="0.35">
      <c r="D54" s="16" t="s">
        <v>5</v>
      </c>
      <c r="E54" s="17">
        <v>1.774777166</v>
      </c>
      <c r="F54" s="17">
        <v>1.005881</v>
      </c>
      <c r="G54" s="17">
        <v>1.0047600000000001</v>
      </c>
      <c r="H54" s="17">
        <v>1.4363779999999999</v>
      </c>
      <c r="I54" s="17">
        <v>1.2880769999999999</v>
      </c>
      <c r="J54" s="17">
        <v>1.149537</v>
      </c>
      <c r="K54" s="17">
        <v>1.547769</v>
      </c>
      <c r="L54" s="17"/>
      <c r="M54" s="12">
        <v>1.3153113094285716</v>
      </c>
      <c r="N54" s="12">
        <v>0.10913236352552881</v>
      </c>
      <c r="P54" s="17"/>
      <c r="Q54" s="17">
        <v>1.085232</v>
      </c>
      <c r="R54" s="17">
        <v>1.666774</v>
      </c>
      <c r="S54" s="17">
        <v>0.97575199999999995</v>
      </c>
      <c r="T54" s="17">
        <v>1.104948</v>
      </c>
      <c r="U54" s="17">
        <v>1.0247189999999999</v>
      </c>
      <c r="V54" s="17">
        <v>1.3937310000000001</v>
      </c>
      <c r="X54" s="12">
        <v>1.208526</v>
      </c>
      <c r="Y54" s="12">
        <v>0.10926888583886381</v>
      </c>
    </row>
    <row r="58" spans="2:25" x14ac:dyDescent="0.35">
      <c r="B58" s="28"/>
      <c r="C58" s="28"/>
      <c r="D58" s="28"/>
      <c r="E58" s="28"/>
      <c r="F58" s="28"/>
      <c r="G58" s="28"/>
      <c r="J58" s="28"/>
      <c r="K58" s="28"/>
    </row>
  </sheetData>
  <mergeCells count="4">
    <mergeCell ref="AA4:AH4"/>
    <mergeCell ref="C4:J4"/>
    <mergeCell ref="K4:R4"/>
    <mergeCell ref="S4:Z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topLeftCell="A5" workbookViewId="0">
      <selection activeCell="J7" sqref="J7"/>
    </sheetView>
  </sheetViews>
  <sheetFormatPr defaultRowHeight="14" x14ac:dyDescent="0.3"/>
  <cols>
    <col min="1" max="16384" width="8.7265625" style="47"/>
  </cols>
  <sheetData>
    <row r="1" spans="1:11" x14ac:dyDescent="0.3">
      <c r="E1" s="62"/>
    </row>
    <row r="2" spans="1:11" x14ac:dyDescent="0.3">
      <c r="A2" s="47" t="s">
        <v>24</v>
      </c>
    </row>
    <row r="4" spans="1:11" x14ac:dyDescent="0.3">
      <c r="A4" s="47" t="s">
        <v>44</v>
      </c>
    </row>
    <row r="6" spans="1:11" x14ac:dyDescent="0.3">
      <c r="A6" s="36"/>
      <c r="B6" s="38" t="s">
        <v>0</v>
      </c>
      <c r="C6" s="38"/>
      <c r="D6" s="38"/>
      <c r="E6" s="38"/>
      <c r="F6" s="38"/>
      <c r="G6" s="38"/>
      <c r="H6" s="38"/>
      <c r="I6" s="38"/>
      <c r="J6" s="47" t="s">
        <v>25</v>
      </c>
      <c r="K6" s="47" t="s">
        <v>10</v>
      </c>
    </row>
    <row r="7" spans="1:11" x14ac:dyDescent="0.3">
      <c r="A7" s="37"/>
      <c r="B7" s="20">
        <v>5.0299999999999997E-2</v>
      </c>
      <c r="C7" s="20">
        <v>6.1999999999999998E-3</v>
      </c>
      <c r="D7" s="20">
        <v>2.8E-3</v>
      </c>
      <c r="E7" s="20">
        <v>2.0899999999999998E-2</v>
      </c>
      <c r="F7" s="20">
        <v>7.3000000000000001E-3</v>
      </c>
      <c r="G7" s="20">
        <v>1.15E-2</v>
      </c>
      <c r="H7" s="47">
        <v>5.5999999999999999E-3</v>
      </c>
      <c r="I7" s="20"/>
      <c r="J7" s="47">
        <v>1.4942857142857141E-2</v>
      </c>
      <c r="K7" s="47">
        <v>6.3001457709083095E-3</v>
      </c>
    </row>
    <row r="8" spans="1:11" x14ac:dyDescent="0.3">
      <c r="B8" s="38" t="s">
        <v>1</v>
      </c>
      <c r="C8" s="38"/>
      <c r="D8" s="38"/>
      <c r="E8" s="38"/>
      <c r="F8" s="38"/>
      <c r="G8" s="38"/>
    </row>
    <row r="9" spans="1:11" x14ac:dyDescent="0.3">
      <c r="B9" s="20">
        <v>0.111</v>
      </c>
      <c r="C9" s="20">
        <v>0.01</v>
      </c>
      <c r="D9" s="20">
        <v>1.6299999999999999E-2</v>
      </c>
      <c r="E9" s="20">
        <v>3.0200000000000001E-2</v>
      </c>
      <c r="F9" s="20">
        <v>1.72E-2</v>
      </c>
      <c r="G9" s="20">
        <v>3.1300000000000001E-2</v>
      </c>
      <c r="J9" s="47">
        <v>3.5999999999999997E-2</v>
      </c>
      <c r="K9" s="47">
        <v>1.5382089151564126E-2</v>
      </c>
    </row>
    <row r="11" spans="1:11" x14ac:dyDescent="0.3">
      <c r="A11" s="47" t="s">
        <v>46</v>
      </c>
    </row>
    <row r="13" spans="1:11" x14ac:dyDescent="0.3">
      <c r="A13" s="71" t="s">
        <v>45</v>
      </c>
    </row>
    <row r="14" spans="1:11" x14ac:dyDescent="0.3">
      <c r="A14" s="71" t="s">
        <v>0</v>
      </c>
      <c r="C14" s="71" t="s">
        <v>9</v>
      </c>
    </row>
    <row r="15" spans="1:11" x14ac:dyDescent="0.3">
      <c r="A15" s="71">
        <v>0.65110000000000001</v>
      </c>
      <c r="C15" s="72">
        <v>8.9186000000000004E-56</v>
      </c>
    </row>
    <row r="16" spans="1:11" x14ac:dyDescent="0.3">
      <c r="A16" s="71">
        <v>0.53680000000000005</v>
      </c>
      <c r="C16" s="71">
        <v>0.30249999999999999</v>
      </c>
    </row>
    <row r="17" spans="1:5" x14ac:dyDescent="0.3">
      <c r="A17" s="71">
        <v>1.1599999999999999E-2</v>
      </c>
      <c r="C17" s="71">
        <v>7.4000000000000003E-3</v>
      </c>
    </row>
    <row r="18" spans="1:5" x14ac:dyDescent="0.3">
      <c r="A18" s="71">
        <v>0.46089999999999998</v>
      </c>
      <c r="C18" s="72">
        <v>1.9897000000000002E-6</v>
      </c>
    </row>
    <row r="19" spans="1:5" x14ac:dyDescent="0.3">
      <c r="A19" s="71">
        <v>8.5300000000000001E-2</v>
      </c>
      <c r="C19" s="72">
        <v>2.8533999999999998E-4</v>
      </c>
    </row>
    <row r="20" spans="1:5" x14ac:dyDescent="0.3">
      <c r="A20" s="72">
        <v>2.6718000000000003E-29</v>
      </c>
      <c r="C20" s="72">
        <v>3.3673999999999998E-7</v>
      </c>
    </row>
    <row r="21" spans="1:5" x14ac:dyDescent="0.3">
      <c r="A21" s="47">
        <v>0.54390000000000005</v>
      </c>
      <c r="B21" s="73"/>
      <c r="C21" s="74"/>
      <c r="D21" s="53"/>
    </row>
    <row r="23" spans="1:5" x14ac:dyDescent="0.3">
      <c r="A23" s="71" t="s">
        <v>171</v>
      </c>
      <c r="C23" s="47" t="s">
        <v>100</v>
      </c>
    </row>
    <row r="24" spans="1:5" x14ac:dyDescent="0.3">
      <c r="A24" s="47">
        <v>28.571428571428569</v>
      </c>
      <c r="B24" s="47" t="s">
        <v>194</v>
      </c>
      <c r="C24" s="47">
        <v>83.333333333333343</v>
      </c>
    </row>
    <row r="27" spans="1:5" x14ac:dyDescent="0.3">
      <c r="E27" s="53"/>
    </row>
    <row r="28" spans="1:5" x14ac:dyDescent="0.3">
      <c r="B28" s="74"/>
      <c r="E28" s="53"/>
    </row>
    <row r="29" spans="1:5" x14ac:dyDescent="0.3">
      <c r="A29" s="74"/>
      <c r="E29" s="53"/>
    </row>
    <row r="30" spans="1:5" x14ac:dyDescent="0.3">
      <c r="E30" s="53"/>
    </row>
    <row r="31" spans="1:5" x14ac:dyDescent="0.3">
      <c r="A31" s="71"/>
    </row>
    <row r="32" spans="1:5" x14ac:dyDescent="0.3">
      <c r="A32" s="71"/>
    </row>
    <row r="33" spans="1:2" x14ac:dyDescent="0.3">
      <c r="A33" s="74"/>
    </row>
    <row r="35" spans="1:2" x14ac:dyDescent="0.3">
      <c r="A35" s="71"/>
      <c r="B35" s="71"/>
    </row>
    <row r="36" spans="1:2" x14ac:dyDescent="0.3">
      <c r="B36" s="71"/>
    </row>
    <row r="37" spans="1:2" x14ac:dyDescent="0.3">
      <c r="A37" s="71"/>
    </row>
    <row r="38" spans="1:2" x14ac:dyDescent="0.3">
      <c r="A38" s="71"/>
    </row>
  </sheetData>
  <pageMargins left="0.7" right="0.7" top="0.75" bottom="0.75" header="0.3" footer="0.3"/>
  <pageSetup orientation="portrait" horizontalDpi="90" verticalDpi="9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1"/>
  <sheetViews>
    <sheetView topLeftCell="A2" zoomScaleNormal="100" workbookViewId="0">
      <selection activeCell="K4" sqref="K4:L11"/>
    </sheetView>
  </sheetViews>
  <sheetFormatPr defaultRowHeight="14" x14ac:dyDescent="0.3"/>
  <cols>
    <col min="1" max="1" width="8.7265625" style="22"/>
    <col min="2" max="2" width="27.08984375" style="22" bestFit="1" customWidth="1"/>
    <col min="3" max="16384" width="8.7265625" style="22"/>
  </cols>
  <sheetData>
    <row r="2" spans="2:12" x14ac:dyDescent="0.3">
      <c r="B2" s="22" t="s">
        <v>41</v>
      </c>
    </row>
    <row r="4" spans="2:12" x14ac:dyDescent="0.3">
      <c r="B4" s="18"/>
      <c r="C4" s="21" t="s">
        <v>0</v>
      </c>
      <c r="D4" s="21"/>
      <c r="E4" s="21"/>
      <c r="F4" s="21"/>
      <c r="G4" s="21"/>
      <c r="H4" s="21"/>
      <c r="I4" s="21"/>
      <c r="J4" s="21"/>
      <c r="K4" s="22" t="s">
        <v>25</v>
      </c>
      <c r="L4" s="22" t="s">
        <v>10</v>
      </c>
    </row>
    <row r="5" spans="2:12" x14ac:dyDescent="0.3">
      <c r="B5" s="4" t="s">
        <v>38</v>
      </c>
      <c r="C5" s="5">
        <v>69</v>
      </c>
      <c r="D5" s="5">
        <v>516</v>
      </c>
      <c r="E5" s="5">
        <v>0</v>
      </c>
      <c r="F5" s="5">
        <v>294</v>
      </c>
      <c r="G5" s="5">
        <v>945</v>
      </c>
      <c r="H5" s="5">
        <v>10</v>
      </c>
      <c r="I5" s="5"/>
      <c r="J5" s="5"/>
      <c r="K5" s="22">
        <v>305.66666666666669</v>
      </c>
      <c r="L5" s="22">
        <v>151.65589705353077</v>
      </c>
    </row>
    <row r="6" spans="2:12" x14ac:dyDescent="0.3">
      <c r="B6" s="4" t="s">
        <v>39</v>
      </c>
      <c r="C6" s="5">
        <v>72</v>
      </c>
      <c r="D6" s="5">
        <v>884</v>
      </c>
      <c r="E6" s="5">
        <v>4</v>
      </c>
      <c r="F6" s="5">
        <v>5</v>
      </c>
      <c r="G6" s="5">
        <v>146</v>
      </c>
      <c r="H6" s="5">
        <v>63</v>
      </c>
      <c r="I6" s="14"/>
      <c r="J6" s="5"/>
      <c r="K6" s="22">
        <v>195.66666666666666</v>
      </c>
      <c r="L6" s="22">
        <v>139.314193262727</v>
      </c>
    </row>
    <row r="9" spans="2:12" x14ac:dyDescent="0.3">
      <c r="C9" s="21" t="s">
        <v>1</v>
      </c>
      <c r="D9" s="21"/>
      <c r="E9" s="21"/>
      <c r="F9" s="21"/>
      <c r="G9" s="21"/>
      <c r="H9" s="21"/>
      <c r="I9" s="21"/>
      <c r="J9" s="21"/>
      <c r="K9" s="22" t="s">
        <v>25</v>
      </c>
      <c r="L9" s="22" t="s">
        <v>10</v>
      </c>
    </row>
    <row r="10" spans="2:12" x14ac:dyDescent="0.3">
      <c r="B10" s="4" t="s">
        <v>38</v>
      </c>
      <c r="C10" s="5">
        <v>1558</v>
      </c>
      <c r="D10" s="5">
        <v>1661</v>
      </c>
      <c r="E10" s="5">
        <v>307</v>
      </c>
      <c r="F10" s="5">
        <v>1774</v>
      </c>
      <c r="G10" s="5">
        <v>1800</v>
      </c>
      <c r="H10" s="5">
        <v>166</v>
      </c>
      <c r="J10" s="5"/>
      <c r="K10" s="22">
        <v>1211</v>
      </c>
      <c r="L10" s="22">
        <v>310.70028430412918</v>
      </c>
    </row>
    <row r="11" spans="2:12" x14ac:dyDescent="0.3">
      <c r="B11" s="4" t="s">
        <v>39</v>
      </c>
      <c r="C11" s="5">
        <v>181</v>
      </c>
      <c r="D11" s="5">
        <v>0</v>
      </c>
      <c r="E11" s="5">
        <v>268</v>
      </c>
      <c r="F11" s="5">
        <v>772</v>
      </c>
      <c r="G11" s="5">
        <v>27</v>
      </c>
      <c r="H11" s="5">
        <v>0</v>
      </c>
      <c r="J11" s="5"/>
      <c r="K11" s="22">
        <v>208</v>
      </c>
      <c r="L11" s="22">
        <v>121.34166638051418</v>
      </c>
    </row>
  </sheetData>
  <pageMargins left="0.7" right="0.7" top="0.75" bottom="0.75" header="0.3" footer="0.3"/>
  <pageSetup orientation="portrait" horizontalDpi="90" verticalDpi="9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5"/>
  <sheetViews>
    <sheetView zoomScaleNormal="100" workbookViewId="0">
      <selection activeCell="D4" sqref="D4"/>
    </sheetView>
  </sheetViews>
  <sheetFormatPr defaultRowHeight="14.5" x14ac:dyDescent="0.35"/>
  <cols>
    <col min="1" max="16384" width="8.7265625" style="2"/>
  </cols>
  <sheetData>
    <row r="1" spans="2:13" x14ac:dyDescent="0.35"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2:13" x14ac:dyDescent="0.35">
      <c r="B2" s="22" t="s">
        <v>40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</row>
    <row r="3" spans="2:13" x14ac:dyDescent="0.35"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</row>
    <row r="4" spans="2:13" x14ac:dyDescent="0.35">
      <c r="B4" s="39"/>
      <c r="C4" s="43" t="s">
        <v>0</v>
      </c>
      <c r="D4" s="43"/>
      <c r="E4" s="43"/>
      <c r="F4" s="43"/>
      <c r="G4" s="43"/>
      <c r="H4" s="43"/>
      <c r="I4" s="43"/>
      <c r="J4" s="22" t="s">
        <v>25</v>
      </c>
      <c r="K4" s="22" t="s">
        <v>10</v>
      </c>
      <c r="L4" s="22"/>
      <c r="M4" s="22"/>
    </row>
    <row r="5" spans="2:13" x14ac:dyDescent="0.35">
      <c r="B5" s="33" t="s">
        <v>38</v>
      </c>
      <c r="C5" s="34">
        <v>0</v>
      </c>
      <c r="D5" s="34">
        <v>0</v>
      </c>
      <c r="E5" s="34">
        <v>0</v>
      </c>
      <c r="F5" s="34">
        <v>0</v>
      </c>
      <c r="G5" s="34">
        <v>133</v>
      </c>
      <c r="H5" s="34">
        <v>0</v>
      </c>
      <c r="I5" s="34"/>
      <c r="J5" s="22">
        <v>22.166666666666668</v>
      </c>
      <c r="K5" s="22">
        <v>22.166666666666671</v>
      </c>
      <c r="L5" s="22"/>
      <c r="M5" s="22"/>
    </row>
    <row r="6" spans="2:13" x14ac:dyDescent="0.35">
      <c r="B6" s="33" t="s">
        <v>39</v>
      </c>
      <c r="C6" s="34">
        <v>0</v>
      </c>
      <c r="D6" s="34">
        <v>190</v>
      </c>
      <c r="E6" s="34">
        <v>0</v>
      </c>
      <c r="F6" s="34">
        <v>0</v>
      </c>
      <c r="G6" s="34">
        <v>0</v>
      </c>
      <c r="H6" s="34"/>
      <c r="I6" s="34"/>
      <c r="J6" s="22">
        <v>38</v>
      </c>
      <c r="K6" s="22">
        <v>38</v>
      </c>
      <c r="L6" s="22"/>
      <c r="M6" s="22"/>
    </row>
    <row r="7" spans="2:13" x14ac:dyDescent="0.35">
      <c r="B7" s="22"/>
      <c r="C7" s="22"/>
      <c r="D7" s="22"/>
      <c r="E7" s="22"/>
      <c r="F7" s="22"/>
      <c r="G7" s="22"/>
      <c r="H7" s="22"/>
      <c r="I7" s="22"/>
      <c r="J7" s="22"/>
      <c r="K7" s="22"/>
      <c r="L7" s="22"/>
      <c r="M7" s="22"/>
    </row>
    <row r="8" spans="2:13" x14ac:dyDescent="0.35">
      <c r="B8" s="22"/>
      <c r="C8" s="43" t="s">
        <v>1</v>
      </c>
      <c r="D8" s="43"/>
      <c r="E8" s="43"/>
      <c r="F8" s="43"/>
      <c r="G8" s="43"/>
      <c r="H8" s="43"/>
      <c r="I8" s="22"/>
      <c r="J8" s="22" t="s">
        <v>25</v>
      </c>
      <c r="K8" s="22" t="s">
        <v>10</v>
      </c>
      <c r="L8" s="22"/>
      <c r="M8" s="22"/>
    </row>
    <row r="9" spans="2:13" x14ac:dyDescent="0.35">
      <c r="B9" s="33" t="s">
        <v>38</v>
      </c>
      <c r="C9" s="34">
        <v>300</v>
      </c>
      <c r="D9" s="34">
        <v>90</v>
      </c>
      <c r="E9" s="34">
        <v>300</v>
      </c>
      <c r="F9" s="34">
        <v>78</v>
      </c>
      <c r="G9" s="34">
        <v>172</v>
      </c>
      <c r="H9" s="34">
        <v>300</v>
      </c>
      <c r="I9" s="22"/>
      <c r="J9" s="22">
        <v>206.66666666666666</v>
      </c>
      <c r="K9" s="22">
        <v>43.780259376928221</v>
      </c>
      <c r="L9" s="22"/>
      <c r="M9" s="22"/>
    </row>
    <row r="10" spans="2:13" x14ac:dyDescent="0.35">
      <c r="B10" s="33" t="s">
        <v>39</v>
      </c>
      <c r="C10" s="34">
        <v>0</v>
      </c>
      <c r="D10" s="34">
        <v>0</v>
      </c>
      <c r="E10" s="34">
        <v>40</v>
      </c>
      <c r="F10" s="34">
        <v>0</v>
      </c>
      <c r="G10" s="34">
        <v>0</v>
      </c>
      <c r="H10" s="34"/>
      <c r="I10" s="22"/>
      <c r="J10" s="22">
        <v>8</v>
      </c>
      <c r="K10" s="22">
        <v>8</v>
      </c>
      <c r="L10" s="22"/>
      <c r="M10" s="22"/>
    </row>
    <row r="11" spans="2:13" x14ac:dyDescent="0.35"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</row>
    <row r="12" spans="2:13" x14ac:dyDescent="0.35"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</row>
    <row r="13" spans="2:13" x14ac:dyDescent="0.35"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</row>
    <row r="14" spans="2:13" x14ac:dyDescent="0.35"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</row>
    <row r="15" spans="2:13" x14ac:dyDescent="0.35"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</row>
  </sheetData>
  <pageMargins left="0.7" right="0.7" top="0.75" bottom="0.75" header="0.3" footer="0.3"/>
  <pageSetup orientation="portrait" horizontalDpi="90" verticalDpi="9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AR129"/>
  <sheetViews>
    <sheetView zoomScale="60" zoomScaleNormal="60" workbookViewId="0">
      <selection activeCell="E27" sqref="E27"/>
    </sheetView>
  </sheetViews>
  <sheetFormatPr defaultRowHeight="14" x14ac:dyDescent="0.3"/>
  <cols>
    <col min="1" max="16384" width="8.7265625" style="22"/>
  </cols>
  <sheetData>
    <row r="3" spans="4:44" x14ac:dyDescent="0.3">
      <c r="D3" s="22" t="s">
        <v>23</v>
      </c>
      <c r="T3" s="22" t="s">
        <v>22</v>
      </c>
    </row>
    <row r="4" spans="4:44" x14ac:dyDescent="0.3">
      <c r="E4" s="22" t="s">
        <v>26</v>
      </c>
      <c r="L4" s="22" t="s">
        <v>27</v>
      </c>
    </row>
    <row r="5" spans="4:44" x14ac:dyDescent="0.3">
      <c r="D5" s="22" t="s">
        <v>60</v>
      </c>
      <c r="E5" s="44" t="s">
        <v>28</v>
      </c>
      <c r="F5" s="44" t="s">
        <v>29</v>
      </c>
      <c r="G5" s="44" t="s">
        <v>30</v>
      </c>
      <c r="H5" s="44" t="s">
        <v>31</v>
      </c>
      <c r="I5" s="44" t="s">
        <v>32</v>
      </c>
      <c r="J5" s="44" t="s">
        <v>33</v>
      </c>
      <c r="L5" s="22" t="s">
        <v>25</v>
      </c>
      <c r="M5" s="22" t="s">
        <v>10</v>
      </c>
      <c r="T5" s="39"/>
      <c r="U5" s="64"/>
      <c r="V5" s="64"/>
      <c r="W5" s="64"/>
      <c r="X5" s="64"/>
      <c r="Y5" s="64"/>
      <c r="Z5" s="64"/>
      <c r="AA5" s="64"/>
      <c r="AB5" s="64"/>
      <c r="AC5" s="64"/>
      <c r="AD5" s="64"/>
      <c r="AE5" s="64"/>
      <c r="AF5" s="64"/>
      <c r="AG5" s="64"/>
      <c r="AH5" s="64"/>
      <c r="AI5" s="64"/>
      <c r="AJ5" s="64"/>
      <c r="AK5" s="64"/>
      <c r="AL5" s="64"/>
      <c r="AM5" s="64"/>
      <c r="AN5" s="64"/>
      <c r="AO5" s="64"/>
      <c r="AP5" s="64"/>
      <c r="AQ5" s="64"/>
      <c r="AR5" s="14"/>
    </row>
    <row r="6" spans="4:44" x14ac:dyDescent="0.3">
      <c r="D6" s="45">
        <v>0</v>
      </c>
      <c r="E6" s="22">
        <v>0.75811617212307014</v>
      </c>
      <c r="F6" s="22">
        <v>1.4239015147330158</v>
      </c>
      <c r="G6" s="22">
        <v>0.72249193741287865</v>
      </c>
      <c r="H6" s="22">
        <v>1.9007195158465879</v>
      </c>
      <c r="I6" s="22">
        <v>1.1030245864774375</v>
      </c>
      <c r="J6" s="22">
        <v>0.62601425319580462</v>
      </c>
      <c r="L6" s="22">
        <v>1.0890446632981325</v>
      </c>
      <c r="M6" s="22">
        <v>0.2024361910388377</v>
      </c>
      <c r="T6" s="33"/>
      <c r="U6" s="34"/>
      <c r="V6" s="34"/>
      <c r="W6" s="34"/>
      <c r="X6" s="34"/>
      <c r="Y6" s="34"/>
      <c r="Z6" s="34"/>
      <c r="AA6" s="34"/>
      <c r="AB6" s="34"/>
      <c r="AC6" s="34"/>
      <c r="AD6" s="34"/>
      <c r="AE6" s="34"/>
      <c r="AF6" s="34"/>
      <c r="AG6" s="34"/>
      <c r="AH6" s="34"/>
      <c r="AI6" s="34"/>
      <c r="AJ6" s="34"/>
      <c r="AK6" s="34"/>
      <c r="AL6" s="34"/>
      <c r="AM6" s="34"/>
      <c r="AN6" s="34"/>
      <c r="AO6" s="34"/>
      <c r="AP6" s="34"/>
      <c r="AQ6" s="34"/>
      <c r="AR6" s="14"/>
    </row>
    <row r="7" spans="4:44" x14ac:dyDescent="0.3">
      <c r="D7" s="45">
        <v>4.8828129999999996</v>
      </c>
      <c r="E7" s="22">
        <v>0.83458568080480999</v>
      </c>
      <c r="F7" s="22">
        <v>1.5863822370415277</v>
      </c>
      <c r="G7" s="22">
        <v>0.74255933811400088</v>
      </c>
      <c r="H7" s="22">
        <v>2.0526453796146957</v>
      </c>
      <c r="I7" s="22">
        <v>0.95490115013523669</v>
      </c>
      <c r="J7" s="22">
        <v>0.63856560686021235</v>
      </c>
      <c r="L7" s="22">
        <v>1.1349398987617474</v>
      </c>
      <c r="M7" s="22">
        <v>0.22868902346968686</v>
      </c>
      <c r="N7" s="44"/>
      <c r="T7" s="33"/>
      <c r="U7" s="34"/>
      <c r="V7" s="34"/>
      <c r="W7" s="22" t="s">
        <v>27</v>
      </c>
      <c r="X7" s="34"/>
      <c r="Y7" s="34"/>
      <c r="Z7" s="34"/>
      <c r="AA7" s="34"/>
      <c r="AB7" s="34"/>
      <c r="AC7" s="34"/>
      <c r="AD7" s="34"/>
      <c r="AE7" s="34"/>
      <c r="AF7" s="34"/>
      <c r="AG7" s="34"/>
      <c r="AH7" s="34"/>
      <c r="AI7" s="34"/>
      <c r="AJ7" s="34"/>
      <c r="AK7" s="34"/>
      <c r="AL7" s="34"/>
      <c r="AM7" s="34"/>
      <c r="AN7" s="34"/>
      <c r="AO7" s="34"/>
      <c r="AP7" s="34"/>
      <c r="AQ7" s="34"/>
      <c r="AR7" s="14"/>
    </row>
    <row r="8" spans="4:44" x14ac:dyDescent="0.3">
      <c r="D8" s="45">
        <v>9.765625</v>
      </c>
      <c r="E8" s="22">
        <v>0.95526266748853705</v>
      </c>
      <c r="F8" s="22">
        <v>1.3158170281195478</v>
      </c>
      <c r="G8" s="22">
        <v>0.78805198271691446</v>
      </c>
      <c r="H8" s="22">
        <v>2.2678443966481572</v>
      </c>
      <c r="I8" s="22">
        <v>1.1018984300391121</v>
      </c>
      <c r="J8" s="22">
        <v>0.67317155523319427</v>
      </c>
      <c r="L8" s="22">
        <v>1.1836743433742438</v>
      </c>
      <c r="M8" s="22">
        <v>0.23585841347315639</v>
      </c>
      <c r="AB8" s="22" t="s">
        <v>61</v>
      </c>
      <c r="AC8" s="22" t="s">
        <v>10</v>
      </c>
    </row>
    <row r="9" spans="4:44" x14ac:dyDescent="0.3">
      <c r="D9" s="45">
        <v>14.648438000000001</v>
      </c>
      <c r="E9" s="22">
        <v>0.92315371485362074</v>
      </c>
      <c r="F9" s="22">
        <v>1.1058957218345258</v>
      </c>
      <c r="G9" s="22">
        <v>0.79371190247032408</v>
      </c>
      <c r="H9" s="22">
        <v>1.6058015393976379</v>
      </c>
      <c r="I9" s="22">
        <v>1.0180579577141646</v>
      </c>
      <c r="J9" s="22">
        <v>0.72075310414360705</v>
      </c>
      <c r="L9" s="22">
        <v>1.0278956567356468</v>
      </c>
      <c r="M9" s="22">
        <v>0.12913887259543164</v>
      </c>
      <c r="N9" s="44"/>
      <c r="T9" s="22" t="s">
        <v>2</v>
      </c>
      <c r="U9" s="22">
        <v>0.79635092646394012</v>
      </c>
      <c r="V9" s="22">
        <v>1.5051418758872717</v>
      </c>
      <c r="W9" s="22">
        <v>0.73252563776343971</v>
      </c>
      <c r="X9" s="22">
        <v>1.9766824477306417</v>
      </c>
      <c r="Y9" s="22">
        <v>1.028962868306337</v>
      </c>
      <c r="Z9" s="22">
        <v>0.63228993002800848</v>
      </c>
      <c r="AB9" s="22">
        <v>1.1119922810299399</v>
      </c>
      <c r="AC9" s="22">
        <v>0.21470043590419829</v>
      </c>
    </row>
    <row r="10" spans="4:44" x14ac:dyDescent="0.3">
      <c r="D10" s="45">
        <v>19.53125</v>
      </c>
      <c r="E10" s="22">
        <v>0.78566440726020281</v>
      </c>
      <c r="F10" s="22">
        <v>0.85736728801336171</v>
      </c>
      <c r="G10" s="22">
        <v>0.78305559881638376</v>
      </c>
      <c r="H10" s="22">
        <v>0.65254406975886392</v>
      </c>
      <c r="I10" s="22">
        <v>0.59530526995431465</v>
      </c>
      <c r="J10" s="22">
        <v>0.7511504956945152</v>
      </c>
      <c r="L10" s="22">
        <v>0.7375145215829404</v>
      </c>
      <c r="M10" s="22">
        <v>3.9321951269519415E-2</v>
      </c>
      <c r="T10" s="22" t="s">
        <v>3</v>
      </c>
      <c r="U10" s="22">
        <v>0.9392081911710789</v>
      </c>
      <c r="V10" s="22">
        <v>1.2108563749770367</v>
      </c>
      <c r="W10" s="22">
        <v>0.79088194259361932</v>
      </c>
      <c r="X10" s="22">
        <v>1.9368229680228977</v>
      </c>
      <c r="Y10" s="22">
        <v>1.0599781938766384</v>
      </c>
      <c r="Z10" s="22">
        <v>0.69696232968840066</v>
      </c>
      <c r="AB10" s="22">
        <v>1.1057850000549452</v>
      </c>
      <c r="AC10" s="22">
        <v>0.18237416723014235</v>
      </c>
    </row>
    <row r="11" spans="4:44" x14ac:dyDescent="0.3">
      <c r="D11" s="45">
        <v>24.414062999999999</v>
      </c>
      <c r="E11" s="22">
        <v>0.67586255556339525</v>
      </c>
      <c r="F11" s="22">
        <v>0.65935703640621668</v>
      </c>
      <c r="G11" s="22">
        <v>0.75461984883703337</v>
      </c>
      <c r="H11" s="22">
        <v>0.27594546111318596</v>
      </c>
      <c r="I11" s="22">
        <v>0.35919031147581587</v>
      </c>
      <c r="J11" s="22">
        <v>0.76143987280412617</v>
      </c>
      <c r="L11" s="22">
        <v>0.58106918103329552</v>
      </c>
      <c r="M11" s="22">
        <v>8.5654132049130652E-2</v>
      </c>
      <c r="T11" s="22" t="s">
        <v>4</v>
      </c>
      <c r="U11" s="22">
        <v>0.67666014536408481</v>
      </c>
      <c r="V11" s="22">
        <v>0.71637590404942786</v>
      </c>
      <c r="W11" s="22">
        <v>0.75966612843969905</v>
      </c>
      <c r="X11" s="22">
        <v>0.3535952123678569</v>
      </c>
      <c r="Y11" s="22">
        <v>0.42555423512889468</v>
      </c>
      <c r="Z11" s="22">
        <v>0.76354320062569359</v>
      </c>
      <c r="AB11" s="22">
        <v>0.61589913766260951</v>
      </c>
      <c r="AC11" s="22">
        <v>7.3323422531366839E-2</v>
      </c>
    </row>
    <row r="12" spans="4:44" x14ac:dyDescent="0.3">
      <c r="D12" s="45">
        <v>29.296875</v>
      </c>
      <c r="E12" s="22">
        <v>0.63078995285724981</v>
      </c>
      <c r="F12" s="22">
        <v>0.68300923287358939</v>
      </c>
      <c r="G12" s="22">
        <v>0.74152147507374722</v>
      </c>
      <c r="H12" s="22">
        <v>0.201230846833831</v>
      </c>
      <c r="I12" s="22">
        <v>0.33300957844383838</v>
      </c>
      <c r="J12" s="22">
        <v>0.78196811832035462</v>
      </c>
      <c r="L12" s="22">
        <v>0.56192153406710166</v>
      </c>
      <c r="M12" s="22">
        <v>9.7053281456475723E-2</v>
      </c>
      <c r="T12" s="22" t="s">
        <v>5</v>
      </c>
      <c r="U12" s="22">
        <v>0.5940966198854748</v>
      </c>
      <c r="V12" s="22">
        <v>0.67670701829463353</v>
      </c>
      <c r="W12" s="22">
        <v>0.77453785158325872</v>
      </c>
      <c r="X12" s="22">
        <v>0.49211527565436897</v>
      </c>
      <c r="Y12" s="22">
        <v>0.61016631862241022</v>
      </c>
      <c r="Z12" s="22">
        <v>0.70939760835581067</v>
      </c>
      <c r="AB12" s="22">
        <v>0.64283678206599282</v>
      </c>
      <c r="AC12" s="22">
        <v>4.0448586006002596E-2</v>
      </c>
    </row>
    <row r="13" spans="4:44" x14ac:dyDescent="0.3">
      <c r="D13" s="45">
        <v>34.179687999999999</v>
      </c>
      <c r="E13" s="22">
        <v>0.61432366577549158</v>
      </c>
      <c r="F13" s="22">
        <v>0.66577005890454366</v>
      </c>
      <c r="G13" s="22">
        <v>0.75946759103163197</v>
      </c>
      <c r="H13" s="22">
        <v>0.28466047176554682</v>
      </c>
      <c r="I13" s="22">
        <v>0.41471178064160963</v>
      </c>
      <c r="J13" s="22">
        <v>0.75961431568377835</v>
      </c>
      <c r="L13" s="22">
        <v>0.58309131396710034</v>
      </c>
      <c r="M13" s="22">
        <v>7.90554300749719E-2</v>
      </c>
      <c r="N13" s="44"/>
    </row>
    <row r="14" spans="4:44" x14ac:dyDescent="0.3">
      <c r="D14" s="45">
        <v>39.0625</v>
      </c>
      <c r="E14" s="22">
        <v>0.61769833376906091</v>
      </c>
      <c r="F14" s="22">
        <v>0.67428620066769429</v>
      </c>
      <c r="G14" s="22">
        <v>0.78532225429458691</v>
      </c>
      <c r="H14" s="22">
        <v>0.38221929830164214</v>
      </c>
      <c r="I14" s="22">
        <v>0.47404123361678413</v>
      </c>
      <c r="J14" s="22">
        <v>0.71211845865066181</v>
      </c>
      <c r="L14" s="22">
        <v>0.60761429655007171</v>
      </c>
      <c r="M14" s="22">
        <v>6.2100117317163854E-2</v>
      </c>
      <c r="W14" s="22" t="s">
        <v>35</v>
      </c>
      <c r="AB14" s="22" t="s">
        <v>61</v>
      </c>
      <c r="AC14" s="22" t="s">
        <v>10</v>
      </c>
    </row>
    <row r="15" spans="4:44" x14ac:dyDescent="0.3">
      <c r="D15" s="45">
        <v>43.945312999999999</v>
      </c>
      <c r="E15" s="22">
        <v>0.6217038539553752</v>
      </c>
      <c r="F15" s="22">
        <v>0.6767542150194249</v>
      </c>
      <c r="G15" s="22">
        <v>0.80042065363102666</v>
      </c>
      <c r="H15" s="22">
        <v>0.44185523459349513</v>
      </c>
      <c r="I15" s="22">
        <v>0.49567428414677889</v>
      </c>
      <c r="J15" s="22">
        <v>0.69446218381670244</v>
      </c>
      <c r="L15" s="22">
        <v>0.62181173752713381</v>
      </c>
      <c r="M15" s="22">
        <v>5.4311729802171797E-2</v>
      </c>
      <c r="T15" s="22" t="s">
        <v>2</v>
      </c>
      <c r="U15" s="22">
        <v>1.2440549037216122</v>
      </c>
      <c r="V15" s="22">
        <v>0.99300925360483072</v>
      </c>
      <c r="W15" s="22">
        <v>0.87407880041323405</v>
      </c>
      <c r="X15" s="22">
        <v>0.91696721330863595</v>
      </c>
      <c r="Y15" s="22">
        <v>1.3880714921523347</v>
      </c>
      <c r="AB15" s="22">
        <v>1.0832363326401295</v>
      </c>
      <c r="AC15" s="22">
        <v>9.9579191200088957E-2</v>
      </c>
    </row>
    <row r="16" spans="4:44" x14ac:dyDescent="0.3">
      <c r="D16" s="45">
        <v>48.828125</v>
      </c>
      <c r="E16" s="22">
        <v>0.61869935030951484</v>
      </c>
      <c r="F16" s="22">
        <v>0.71881150080321821</v>
      </c>
      <c r="G16" s="22">
        <v>0.7979216501313674</v>
      </c>
      <c r="H16" s="22">
        <v>0.45229448324469784</v>
      </c>
      <c r="I16" s="22">
        <v>0.50415791746712535</v>
      </c>
      <c r="J16" s="22">
        <v>0.69577071061584661</v>
      </c>
      <c r="L16" s="22">
        <v>0.63127593542862837</v>
      </c>
      <c r="M16" s="22">
        <v>5.414313335049175E-2</v>
      </c>
      <c r="T16" s="22" t="s">
        <v>3</v>
      </c>
      <c r="U16" s="22">
        <v>1.1243715400692218</v>
      </c>
      <c r="V16" s="22">
        <v>0.95915165896104249</v>
      </c>
      <c r="W16" s="22">
        <v>0.76925395753337411</v>
      </c>
      <c r="X16" s="22">
        <v>0.88721262774479137</v>
      </c>
      <c r="Y16" s="22">
        <v>1.4620607688402534</v>
      </c>
      <c r="AB16" s="22">
        <v>1.0404101106297365</v>
      </c>
      <c r="AC16" s="22">
        <v>0.12009097869839774</v>
      </c>
    </row>
    <row r="17" spans="4:29" x14ac:dyDescent="0.3">
      <c r="D17" s="45">
        <v>53.710937999999999</v>
      </c>
      <c r="E17" s="22">
        <v>0.57972527313987376</v>
      </c>
      <c r="F17" s="22">
        <v>0.79015719854451794</v>
      </c>
      <c r="G17" s="22">
        <v>0.78661886946040294</v>
      </c>
      <c r="H17" s="22">
        <v>0.43867411805574452</v>
      </c>
      <c r="I17" s="22">
        <v>0.58035510511145116</v>
      </c>
      <c r="J17" s="22">
        <v>0.70376983450892194</v>
      </c>
      <c r="L17" s="22">
        <v>0.64655006647015201</v>
      </c>
      <c r="M17" s="22">
        <v>5.6443516205808446E-2</v>
      </c>
      <c r="T17" s="22" t="s">
        <v>4</v>
      </c>
      <c r="U17" s="22">
        <v>0.7416483107445524</v>
      </c>
      <c r="V17" s="22">
        <v>0.82944068651170277</v>
      </c>
      <c r="W17" s="22">
        <v>1.1809615884064415</v>
      </c>
      <c r="X17" s="22">
        <v>0.80859303593696452</v>
      </c>
      <c r="Y17" s="22">
        <v>0.87275252652884916</v>
      </c>
      <c r="AB17" s="22">
        <v>0.88667922962570211</v>
      </c>
      <c r="AC17" s="22">
        <v>7.6551855510765321E-2</v>
      </c>
    </row>
    <row r="18" spans="4:29" x14ac:dyDescent="0.3">
      <c r="D18" s="45">
        <v>58.59375</v>
      </c>
      <c r="E18" s="22">
        <v>0.59291317449279612</v>
      </c>
      <c r="F18" s="22">
        <v>0.76046310803322548</v>
      </c>
      <c r="G18" s="22">
        <v>0.77661723670573224</v>
      </c>
      <c r="H18" s="22">
        <v>0.50171476869429765</v>
      </c>
      <c r="I18" s="22">
        <v>0.60819141639209062</v>
      </c>
      <c r="J18" s="22">
        <v>0.73512992238159203</v>
      </c>
      <c r="L18" s="22">
        <v>0.66250493778328912</v>
      </c>
      <c r="M18" s="22">
        <v>4.5291006786278815E-2</v>
      </c>
      <c r="T18" s="22" t="s">
        <v>5</v>
      </c>
      <c r="U18" s="22">
        <v>0.76086110449809674</v>
      </c>
      <c r="V18" s="22">
        <v>0.9258930619333875</v>
      </c>
      <c r="W18" s="22">
        <v>0.70571560420410906</v>
      </c>
      <c r="X18" s="22">
        <v>0.6540610846518421</v>
      </c>
      <c r="Y18" s="22">
        <v>0.88307083054805746</v>
      </c>
      <c r="AB18" s="22">
        <v>0.78592033716709853</v>
      </c>
      <c r="AC18" s="22">
        <v>5.1709867940350179E-2</v>
      </c>
    </row>
    <row r="19" spans="4:29" x14ac:dyDescent="0.3">
      <c r="D19" s="45">
        <v>63.476562999999999</v>
      </c>
      <c r="E19" s="22">
        <v>0.59187819130306552</v>
      </c>
      <c r="F19" s="22">
        <v>0.72768204616292098</v>
      </c>
      <c r="G19" s="22">
        <v>0.77132359396674333</v>
      </c>
      <c r="H19" s="22">
        <v>0.49940649763141065</v>
      </c>
      <c r="I19" s="22">
        <v>0.64013492833116159</v>
      </c>
      <c r="J19" s="22">
        <v>0.73099000102378586</v>
      </c>
      <c r="L19" s="22">
        <v>0.66023587640318127</v>
      </c>
      <c r="M19" s="22">
        <v>4.1967655506482605E-2</v>
      </c>
    </row>
    <row r="20" spans="4:29" x14ac:dyDescent="0.3">
      <c r="D20" s="45">
        <v>68.359375</v>
      </c>
      <c r="E20" s="22">
        <v>0.58570681735646357</v>
      </c>
      <c r="F20" s="22">
        <v>0.63663028342990602</v>
      </c>
      <c r="G20" s="22">
        <v>0.76507444574095684</v>
      </c>
      <c r="H20" s="22">
        <v>0.52878204693737041</v>
      </c>
      <c r="I20" s="22">
        <v>0.63502173843191634</v>
      </c>
      <c r="J20" s="22">
        <v>0.72592887337201151</v>
      </c>
      <c r="L20" s="22">
        <v>0.64619070087810415</v>
      </c>
      <c r="M20" s="22">
        <v>3.566079099666105E-2</v>
      </c>
      <c r="W20" s="22" t="s">
        <v>62</v>
      </c>
      <c r="AB20" s="22" t="s">
        <v>61</v>
      </c>
      <c r="AC20" s="22" t="s">
        <v>10</v>
      </c>
    </row>
    <row r="21" spans="4:29" x14ac:dyDescent="0.3">
      <c r="D21" s="45">
        <v>73.242187999999999</v>
      </c>
      <c r="E21" s="22">
        <v>0.57292249028799147</v>
      </c>
      <c r="F21" s="22">
        <v>0.56647488824012415</v>
      </c>
      <c r="G21" s="22">
        <v>0.75048954576879234</v>
      </c>
      <c r="H21" s="22">
        <v>0.58764083043991155</v>
      </c>
      <c r="I21" s="22">
        <v>0.73784403338009619</v>
      </c>
      <c r="J21" s="22">
        <v>0.70819451436458147</v>
      </c>
      <c r="L21" s="22">
        <v>0.65392771708024955</v>
      </c>
      <c r="M21" s="22">
        <v>3.5550347194171578E-2</v>
      </c>
      <c r="T21" s="22" t="s">
        <v>2</v>
      </c>
      <c r="U21" s="22">
        <v>0.74666600602658284</v>
      </c>
      <c r="V21" s="22">
        <v>0.89340182718374717</v>
      </c>
      <c r="W21" s="22">
        <v>0.91133870860860688</v>
      </c>
      <c r="X21" s="22">
        <v>0.93625474210459414</v>
      </c>
      <c r="Y21" s="22">
        <v>1.1612501587298056</v>
      </c>
      <c r="Z21" s="22">
        <v>0.82173130400050898</v>
      </c>
      <c r="AB21" s="22">
        <v>0.91177379110897416</v>
      </c>
      <c r="AC21" s="22">
        <v>5.7313094343753285E-2</v>
      </c>
    </row>
    <row r="22" spans="4:29" x14ac:dyDescent="0.3">
      <c r="D22" s="45">
        <v>78.125</v>
      </c>
      <c r="E22" s="22">
        <v>0.56562209435513211</v>
      </c>
      <c r="F22" s="22">
        <v>0.53910372375066928</v>
      </c>
      <c r="G22" s="22">
        <v>0.73705241454971915</v>
      </c>
      <c r="H22" s="22">
        <v>0.59645020299075036</v>
      </c>
      <c r="I22" s="22">
        <v>0.81607621072428793</v>
      </c>
      <c r="J22" s="22">
        <v>0.67821397646819137</v>
      </c>
      <c r="L22" s="22">
        <v>0.65541977047312505</v>
      </c>
      <c r="M22" s="22">
        <v>4.3994094850122553E-2</v>
      </c>
      <c r="T22" s="22" t="s">
        <v>3</v>
      </c>
      <c r="U22" s="22">
        <v>0.76714474268360622</v>
      </c>
      <c r="V22" s="22">
        <v>0.99440462131347485</v>
      </c>
      <c r="W22" s="22">
        <v>0.94298072422164059</v>
      </c>
      <c r="X22" s="22">
        <v>0.9917944553089777</v>
      </c>
      <c r="Y22" s="22">
        <v>1.1306964534224366</v>
      </c>
      <c r="Z22" s="22">
        <v>0.88009359350508676</v>
      </c>
      <c r="AB22" s="22">
        <v>0.95118576507587038</v>
      </c>
      <c r="AC22" s="22">
        <v>4.9911100957887596E-2</v>
      </c>
    </row>
    <row r="23" spans="4:29" x14ac:dyDescent="0.3">
      <c r="D23" s="45">
        <v>83.007812999999999</v>
      </c>
      <c r="E23" s="22">
        <v>0.56584776310470286</v>
      </c>
      <c r="F23" s="22">
        <v>0.55278744872919272</v>
      </c>
      <c r="G23" s="22">
        <v>0.73466906039536195</v>
      </c>
      <c r="H23" s="22">
        <v>0.6063766102271132</v>
      </c>
      <c r="I23" s="22">
        <v>0.84364547415184743</v>
      </c>
      <c r="J23" s="22">
        <v>0.65602703960293662</v>
      </c>
      <c r="L23" s="22">
        <v>0.65989223270185915</v>
      </c>
      <c r="M23" s="22">
        <v>4.566234272040625E-2</v>
      </c>
      <c r="T23" s="22" t="s">
        <v>4</v>
      </c>
      <c r="U23" s="22">
        <v>1.3002325578134912</v>
      </c>
      <c r="V23" s="22">
        <v>0.81677887102821845</v>
      </c>
      <c r="W23" s="22">
        <v>0.91044884777421575</v>
      </c>
      <c r="X23" s="22">
        <v>1.034434687705045</v>
      </c>
      <c r="Y23" s="22">
        <v>0.86892203209664776</v>
      </c>
      <c r="Z23" s="22">
        <v>1.4242525882581885</v>
      </c>
      <c r="AB23" s="22">
        <v>1.0591782641126344</v>
      </c>
      <c r="AC23" s="22">
        <v>0.10150107029129787</v>
      </c>
    </row>
    <row r="24" spans="4:29" x14ac:dyDescent="0.3">
      <c r="D24" s="45">
        <v>87.890625</v>
      </c>
      <c r="E24" s="22">
        <v>0.57382534753460834</v>
      </c>
      <c r="F24" s="22">
        <v>0.55340607006766784</v>
      </c>
      <c r="G24" s="22">
        <v>0.73388276721069801</v>
      </c>
      <c r="H24" s="22">
        <v>0.62257149299161996</v>
      </c>
      <c r="I24" s="22">
        <v>0.91779275567713658</v>
      </c>
      <c r="J24" s="22">
        <v>0.65920666348057622</v>
      </c>
      <c r="L24" s="22">
        <v>0.67678084949371786</v>
      </c>
      <c r="M24" s="22">
        <v>5.4898708502597836E-2</v>
      </c>
      <c r="T24" s="22" t="s">
        <v>5</v>
      </c>
      <c r="U24" s="22">
        <v>1.1517758829987532</v>
      </c>
      <c r="V24" s="22">
        <v>1.0741555255021102</v>
      </c>
      <c r="W24" s="22">
        <v>0.92085215016095545</v>
      </c>
      <c r="X24" s="22">
        <v>1.0034569335735024</v>
      </c>
      <c r="Y24" s="22">
        <v>0.93860323090096776</v>
      </c>
      <c r="Z24" s="22">
        <v>1.1672582813639323</v>
      </c>
      <c r="AB24" s="22">
        <v>1.0426836674167037</v>
      </c>
      <c r="AC24" s="22">
        <v>4.3059964507725951E-2</v>
      </c>
    </row>
    <row r="25" spans="4:29" x14ac:dyDescent="0.3">
      <c r="D25" s="45">
        <v>92.773437999999999</v>
      </c>
      <c r="E25" s="22">
        <v>0.5768108002347877</v>
      </c>
      <c r="F25" s="22">
        <v>0.54051086633199985</v>
      </c>
      <c r="G25" s="22">
        <v>0.73159234376735716</v>
      </c>
      <c r="H25" s="22">
        <v>0.62846992626954168</v>
      </c>
      <c r="I25" s="22">
        <v>0.95035460992907805</v>
      </c>
      <c r="J25" s="22">
        <v>0.67646541207527544</v>
      </c>
      <c r="L25" s="22">
        <v>0.68403399310134005</v>
      </c>
      <c r="M25" s="22">
        <v>6.0118997999346106E-2</v>
      </c>
    </row>
    <row r="26" spans="4:29" x14ac:dyDescent="0.3">
      <c r="D26" s="45">
        <v>97.65625</v>
      </c>
      <c r="E26" s="22">
        <v>0.56690818376868846</v>
      </c>
      <c r="F26" s="22">
        <v>0.59608044428835516</v>
      </c>
      <c r="G26" s="22">
        <v>0.7249920707797245</v>
      </c>
      <c r="H26" s="22">
        <v>0.67959298445774308</v>
      </c>
      <c r="I26" s="22">
        <v>0.96399242758654413</v>
      </c>
      <c r="J26" s="22">
        <v>0.69344938281554314</v>
      </c>
      <c r="L26" s="22">
        <v>0.704169248949433</v>
      </c>
      <c r="M26" s="22">
        <v>5.7499093349366925E-2</v>
      </c>
      <c r="N26" s="44"/>
      <c r="W26" s="22" t="s">
        <v>63</v>
      </c>
      <c r="AB26" s="22" t="s">
        <v>61</v>
      </c>
      <c r="AC26" s="22" t="s">
        <v>10</v>
      </c>
    </row>
    <row r="27" spans="4:29" x14ac:dyDescent="0.3">
      <c r="T27" s="22" t="s">
        <v>2</v>
      </c>
      <c r="U27" s="22">
        <v>1.0332571608909937</v>
      </c>
      <c r="V27" s="22">
        <v>1.0489998737036819</v>
      </c>
      <c r="W27" s="22">
        <v>1.1955972060684372</v>
      </c>
      <c r="X27" s="22">
        <v>2.7347358306806133</v>
      </c>
      <c r="Y27" s="22">
        <v>0.77769636236993156</v>
      </c>
      <c r="AB27" s="22">
        <v>1.3580572867427319</v>
      </c>
      <c r="AC27" s="22">
        <v>0.3201215589427297</v>
      </c>
    </row>
    <row r="28" spans="4:29" x14ac:dyDescent="0.3">
      <c r="T28" s="22" t="s">
        <v>3</v>
      </c>
      <c r="U28" s="22">
        <v>0.97770903997374548</v>
      </c>
      <c r="V28" s="22">
        <v>0.74133996565193883</v>
      </c>
      <c r="W28" s="22">
        <v>0.89218774995077577</v>
      </c>
      <c r="X28" s="22">
        <v>1.8690639742354533</v>
      </c>
      <c r="Y28" s="22">
        <v>0.76626812904407693</v>
      </c>
      <c r="AB28" s="22">
        <v>1.0493137717711982</v>
      </c>
      <c r="AC28" s="22">
        <v>0.19113356149469105</v>
      </c>
    </row>
    <row r="29" spans="4:29" x14ac:dyDescent="0.3">
      <c r="E29" s="22" t="s">
        <v>34</v>
      </c>
      <c r="G29" s="45"/>
      <c r="H29" s="45"/>
      <c r="I29" s="45"/>
      <c r="L29" s="22" t="s">
        <v>35</v>
      </c>
      <c r="T29" s="22" t="s">
        <v>4</v>
      </c>
      <c r="U29" s="22">
        <v>0.92925442220615984</v>
      </c>
      <c r="V29" s="22">
        <v>0.62663428613147309</v>
      </c>
      <c r="W29" s="22">
        <v>0.49935476989193328</v>
      </c>
      <c r="X29" s="22">
        <v>0.48759502838284474</v>
      </c>
      <c r="Y29" s="22">
        <v>0.9826347867503753</v>
      </c>
      <c r="AB29" s="22">
        <v>0.70509465867255727</v>
      </c>
      <c r="AC29" s="22">
        <v>9.6407802102968398E-2</v>
      </c>
    </row>
    <row r="30" spans="4:29" x14ac:dyDescent="0.3">
      <c r="D30" s="22" t="s">
        <v>60</v>
      </c>
      <c r="E30" s="44" t="s">
        <v>36</v>
      </c>
      <c r="F30" s="44" t="s">
        <v>37</v>
      </c>
      <c r="G30" s="44">
        <v>849.2</v>
      </c>
      <c r="H30" s="44" t="s">
        <v>52</v>
      </c>
      <c r="I30" s="44" t="s">
        <v>53</v>
      </c>
      <c r="L30" s="22" t="s">
        <v>25</v>
      </c>
      <c r="M30" s="22" t="s">
        <v>10</v>
      </c>
      <c r="T30" s="22" t="s">
        <v>5</v>
      </c>
      <c r="U30" s="22">
        <v>0.84825954290018823</v>
      </c>
      <c r="V30" s="22">
        <v>0.59284725748156453</v>
      </c>
      <c r="W30" s="22">
        <v>0.67196436493807976</v>
      </c>
      <c r="X30" s="22">
        <v>0.66151844819754835</v>
      </c>
      <c r="Y30" s="22">
        <v>0.96925170336749999</v>
      </c>
      <c r="AB30" s="22">
        <v>0.74876826337697622</v>
      </c>
      <c r="AC30" s="22">
        <v>6.3355541442361163E-2</v>
      </c>
    </row>
    <row r="31" spans="4:29" x14ac:dyDescent="0.3">
      <c r="D31" s="45">
        <v>0</v>
      </c>
      <c r="E31" s="22">
        <v>1.1738500768540483</v>
      </c>
      <c r="F31" s="22">
        <v>1.0088612946276847</v>
      </c>
      <c r="G31" s="22">
        <v>0.68568599196069002</v>
      </c>
      <c r="H31" s="22">
        <v>1.0691475744816015</v>
      </c>
      <c r="I31" s="22">
        <v>1.4992420394982084</v>
      </c>
      <c r="L31" s="22">
        <v>1.0873573954844464</v>
      </c>
      <c r="M31" s="22">
        <v>0.1313322305727469</v>
      </c>
      <c r="Z31" s="7"/>
      <c r="AA31" s="7"/>
      <c r="AB31" s="7"/>
    </row>
    <row r="32" spans="4:29" x14ac:dyDescent="0.3">
      <c r="D32" s="45">
        <v>4.8828129999999996</v>
      </c>
      <c r="E32" s="22">
        <v>1.3142597305891761</v>
      </c>
      <c r="F32" s="22">
        <v>0.97715721258197663</v>
      </c>
      <c r="G32" s="46">
        <v>1.062471608865778</v>
      </c>
      <c r="H32" s="46">
        <v>0.76478685213567044</v>
      </c>
      <c r="I32" s="22">
        <v>1.276900944806461</v>
      </c>
      <c r="L32" s="22">
        <v>1.0791152697958124</v>
      </c>
      <c r="M32" s="22">
        <v>0.10096704950376695</v>
      </c>
    </row>
    <row r="33" spans="4:24" x14ac:dyDescent="0.3">
      <c r="D33" s="45">
        <v>9.765625</v>
      </c>
      <c r="E33" s="22">
        <v>1.2757840435140313</v>
      </c>
      <c r="F33" s="22">
        <v>0.98073226090515586</v>
      </c>
      <c r="G33" s="22">
        <v>0.46768959246432973</v>
      </c>
      <c r="H33" s="22">
        <v>0.97285781041660824</v>
      </c>
      <c r="I33" s="22">
        <v>1.4401812504996447</v>
      </c>
      <c r="L33" s="22">
        <v>1.0274489915599541</v>
      </c>
      <c r="M33" s="22">
        <v>0.16590832565849231</v>
      </c>
    </row>
    <row r="34" spans="4:24" x14ac:dyDescent="0.3">
      <c r="D34" s="45">
        <v>14.648438000000001</v>
      </c>
      <c r="E34" s="22">
        <v>0.97295903662441241</v>
      </c>
      <c r="F34" s="22">
        <v>0.93757105701692922</v>
      </c>
      <c r="G34" s="46">
        <v>1.0708183226024184</v>
      </c>
      <c r="H34" s="46">
        <v>0.80156744507297439</v>
      </c>
      <c r="I34" s="22">
        <v>1.4839402871808622</v>
      </c>
      <c r="L34" s="22">
        <v>1.0533712296995195</v>
      </c>
      <c r="M34" s="22">
        <v>0.11596875895081653</v>
      </c>
    </row>
    <row r="35" spans="4:24" x14ac:dyDescent="0.3">
      <c r="D35" s="45">
        <v>19.53125</v>
      </c>
      <c r="E35" s="22">
        <v>0.82113201249205525</v>
      </c>
      <c r="F35" s="22">
        <v>0.84415850230603395</v>
      </c>
      <c r="G35" s="22">
        <v>1.3053920710118969</v>
      </c>
      <c r="H35" s="22">
        <v>0.90607693492522434</v>
      </c>
      <c r="I35" s="22">
        <v>0.97335659305806144</v>
      </c>
      <c r="L35" s="22">
        <v>0.97002322275865449</v>
      </c>
      <c r="M35" s="22">
        <v>8.7915591283117309E-2</v>
      </c>
    </row>
    <row r="36" spans="4:24" x14ac:dyDescent="0.3">
      <c r="D36" s="45">
        <v>24.414062999999999</v>
      </c>
      <c r="E36" s="22">
        <v>0.71472065449567157</v>
      </c>
      <c r="F36" s="22">
        <v>0.80797545073311083</v>
      </c>
      <c r="G36" s="22">
        <v>1.7319194778820268</v>
      </c>
      <c r="H36" s="22">
        <v>0.7012649667697971</v>
      </c>
      <c r="I36" s="22">
        <v>0.49502230190921592</v>
      </c>
      <c r="L36" s="22">
        <v>0.89018057035796438</v>
      </c>
      <c r="M36" s="22">
        <v>0.21655339002301896</v>
      </c>
    </row>
    <row r="37" spans="4:24" x14ac:dyDescent="0.3">
      <c r="D37" s="45">
        <v>29.296875</v>
      </c>
      <c r="E37" s="22">
        <v>0.69689077641144059</v>
      </c>
      <c r="F37" s="22">
        <v>0.82224167870109977</v>
      </c>
      <c r="G37" s="22">
        <v>0.95264727769129898</v>
      </c>
      <c r="H37" s="22">
        <v>0.75530680019465912</v>
      </c>
      <c r="I37" s="22">
        <v>1.1134752937069994</v>
      </c>
      <c r="L37" s="22">
        <v>0.86811236534109959</v>
      </c>
      <c r="M37" s="22">
        <v>7.4664304041079668E-2</v>
      </c>
    </row>
    <row r="38" spans="4:24" x14ac:dyDescent="0.3">
      <c r="D38" s="45">
        <v>34.179687999999999</v>
      </c>
      <c r="E38" s="22">
        <v>0.73384979957904239</v>
      </c>
      <c r="F38" s="22">
        <v>0.84338711430656699</v>
      </c>
      <c r="G38" s="46">
        <v>0.73388752704054283</v>
      </c>
      <c r="H38" s="46">
        <v>0.87172344185817752</v>
      </c>
      <c r="I38" s="22">
        <v>0.90915591744111968</v>
      </c>
      <c r="L38" s="22">
        <v>0.81840076004508988</v>
      </c>
      <c r="M38" s="22">
        <v>3.6052376036545743E-2</v>
      </c>
    </row>
    <row r="39" spans="4:24" x14ac:dyDescent="0.3">
      <c r="D39" s="45">
        <v>39.0625</v>
      </c>
      <c r="E39" s="22">
        <v>0.75659169646330848</v>
      </c>
      <c r="F39" s="22">
        <v>0.8596455933879863</v>
      </c>
      <c r="G39" s="22">
        <v>1.0641745193029508</v>
      </c>
      <c r="H39" s="22">
        <v>0.67448149995498574</v>
      </c>
      <c r="I39" s="22">
        <v>1.2784591343772784</v>
      </c>
      <c r="L39" s="22">
        <v>0.92667048869730206</v>
      </c>
      <c r="M39" s="22">
        <v>0.10947169220031755</v>
      </c>
    </row>
    <row r="40" spans="4:24" x14ac:dyDescent="0.3">
      <c r="D40" s="45">
        <v>43.945312999999999</v>
      </c>
      <c r="E40" s="22">
        <v>0.74977186807456653</v>
      </c>
      <c r="F40" s="22">
        <v>0.86910844490399874</v>
      </c>
      <c r="G40" s="22">
        <v>0.64039254508346044</v>
      </c>
      <c r="H40" s="22">
        <v>0.62625270116525977</v>
      </c>
      <c r="I40" s="22">
        <v>0.73876692010482514</v>
      </c>
      <c r="L40" s="22">
        <v>0.72485849586642215</v>
      </c>
      <c r="M40" s="22">
        <v>4.3863292037441701E-2</v>
      </c>
    </row>
    <row r="41" spans="4:24" x14ac:dyDescent="0.3">
      <c r="D41" s="45">
        <v>48.828125</v>
      </c>
      <c r="E41" s="22">
        <v>0.75753820148509043</v>
      </c>
      <c r="F41" s="22">
        <v>0.8831415987939979</v>
      </c>
      <c r="G41" s="22">
        <v>0.73322977317157845</v>
      </c>
      <c r="H41" s="22">
        <v>0.74800575683515924</v>
      </c>
      <c r="I41" s="22">
        <v>0.70550312012160477</v>
      </c>
      <c r="L41" s="22">
        <v>0.76548369008148609</v>
      </c>
      <c r="M41" s="22">
        <v>3.0700143607924474E-2</v>
      </c>
      <c r="X41" s="22">
        <f>1/8</f>
        <v>0.125</v>
      </c>
    </row>
    <row r="42" spans="4:24" x14ac:dyDescent="0.3">
      <c r="D42" s="45">
        <v>53.710937999999999</v>
      </c>
      <c r="E42" s="22">
        <v>0.77259062820420066</v>
      </c>
      <c r="F42" s="22">
        <v>0.89338604875802385</v>
      </c>
      <c r="G42" s="22">
        <v>0.70296046070686491</v>
      </c>
      <c r="H42" s="22">
        <v>0.78881998735161551</v>
      </c>
      <c r="I42" s="22">
        <v>0.81408962195540868</v>
      </c>
      <c r="L42" s="22">
        <v>0.79436934939522275</v>
      </c>
      <c r="M42" s="22">
        <v>3.0865748775624459E-2</v>
      </c>
    </row>
    <row r="43" spans="4:24" x14ac:dyDescent="0.3">
      <c r="D43" s="45">
        <v>58.59375</v>
      </c>
      <c r="E43" s="22">
        <v>0.75483854431981645</v>
      </c>
      <c r="F43" s="22">
        <v>0.90744102118559111</v>
      </c>
      <c r="G43" s="22">
        <v>0.56629094215038667</v>
      </c>
      <c r="H43" s="22">
        <v>0.55152539498224651</v>
      </c>
      <c r="I43" s="22">
        <v>0.91991895117311773</v>
      </c>
      <c r="L43" s="22">
        <v>0.74000297076223176</v>
      </c>
      <c r="M43" s="22">
        <v>7.9474845214039358E-2</v>
      </c>
    </row>
    <row r="44" spans="4:24" x14ac:dyDescent="0.3">
      <c r="D44" s="45">
        <v>63.476562999999999</v>
      </c>
      <c r="E44" s="22">
        <v>0.75865686811771371</v>
      </c>
      <c r="F44" s="22">
        <v>0.94434188272357489</v>
      </c>
      <c r="G44" s="22">
        <v>0.52225093466401951</v>
      </c>
      <c r="H44" s="22">
        <v>0.65234204480084412</v>
      </c>
      <c r="I44" s="22">
        <v>1.2479151037759439</v>
      </c>
      <c r="L44" s="22">
        <v>0.82510136681641932</v>
      </c>
      <c r="M44" s="22">
        <v>0.12628713232174152</v>
      </c>
    </row>
    <row r="45" spans="4:24" x14ac:dyDescent="0.3">
      <c r="D45" s="45">
        <v>68.359375</v>
      </c>
      <c r="E45" s="22">
        <v>0.78195906195606735</v>
      </c>
      <c r="F45" s="22">
        <v>0.97278055407817754</v>
      </c>
      <c r="G45" s="22">
        <v>0.70141351667312268</v>
      </c>
      <c r="H45" s="22">
        <v>0.52292673005491952</v>
      </c>
      <c r="I45" s="22">
        <v>0.6797613968886026</v>
      </c>
      <c r="L45" s="22">
        <v>0.73176825193017792</v>
      </c>
      <c r="M45" s="22">
        <v>7.3432605626094036E-2</v>
      </c>
    </row>
    <row r="46" spans="4:24" x14ac:dyDescent="0.3">
      <c r="D46" s="45">
        <v>73.242187999999999</v>
      </c>
      <c r="E46" s="22">
        <v>0.77279557380965225</v>
      </c>
      <c r="F46" s="22">
        <v>0.98771216896113234</v>
      </c>
      <c r="G46" s="22">
        <v>0.7255766516441059</v>
      </c>
      <c r="H46" s="22">
        <v>0.72021591328269863</v>
      </c>
      <c r="I46" s="22">
        <v>0.84681956930466806</v>
      </c>
      <c r="L46" s="22">
        <v>0.81062397540045139</v>
      </c>
      <c r="M46" s="22">
        <v>4.9753392978560997E-2</v>
      </c>
    </row>
    <row r="47" spans="4:24" x14ac:dyDescent="0.3">
      <c r="D47" s="45">
        <v>78.125</v>
      </c>
      <c r="E47" s="22">
        <v>0.74300749805245392</v>
      </c>
      <c r="F47" s="22">
        <v>1.0154802446080045</v>
      </c>
      <c r="G47" s="22">
        <v>0.69515109444049317</v>
      </c>
      <c r="H47" s="22">
        <v>0.6019797334388497</v>
      </c>
      <c r="I47" s="22">
        <v>0.71640365723106614</v>
      </c>
      <c r="L47" s="22">
        <v>0.75440444555417341</v>
      </c>
      <c r="M47" s="22">
        <v>6.9454580719622544E-2</v>
      </c>
    </row>
    <row r="48" spans="4:24" x14ac:dyDescent="0.3">
      <c r="D48" s="45">
        <v>83.007812999999999</v>
      </c>
      <c r="E48" s="22">
        <v>0.73569601967712339</v>
      </c>
      <c r="F48" s="22">
        <v>1.0694551879383707</v>
      </c>
      <c r="G48" s="22">
        <v>0.87165311169455617</v>
      </c>
      <c r="H48" s="22">
        <v>0.54197580302958481</v>
      </c>
      <c r="I48" s="22">
        <v>1.0508348153569205</v>
      </c>
      <c r="L48" s="22">
        <v>0.85392298753931117</v>
      </c>
      <c r="M48" s="22">
        <v>9.9204691547155249E-2</v>
      </c>
    </row>
    <row r="49" spans="3:37" x14ac:dyDescent="0.3">
      <c r="D49" s="45">
        <v>87.890625</v>
      </c>
      <c r="E49" s="22">
        <v>0.75939789100861299</v>
      </c>
      <c r="F49" s="22">
        <v>1.1238818482330264</v>
      </c>
      <c r="G49" s="22">
        <v>0.66263135426528086</v>
      </c>
      <c r="H49" s="22">
        <v>0.46861899882267261</v>
      </c>
      <c r="I49" s="22">
        <v>0.94359267604889807</v>
      </c>
      <c r="L49" s="22">
        <v>0.79162455367569817</v>
      </c>
      <c r="M49" s="22">
        <v>0.11302645967889466</v>
      </c>
    </row>
    <row r="50" spans="3:37" x14ac:dyDescent="0.3">
      <c r="D50" s="45">
        <v>92.773437999999999</v>
      </c>
      <c r="E50" s="22">
        <v>0.74517056175719354</v>
      </c>
      <c r="F50" s="22">
        <v>1.1369369057176246</v>
      </c>
      <c r="G50" s="22">
        <v>0.57331462757726359</v>
      </c>
      <c r="H50" s="22">
        <v>0.62345956375871991</v>
      </c>
      <c r="I50" s="22">
        <v>0.91821796336880435</v>
      </c>
      <c r="L50" s="22">
        <v>0.79941992443592125</v>
      </c>
      <c r="M50" s="22">
        <v>0.10321320987549339</v>
      </c>
    </row>
    <row r="51" spans="3:37" x14ac:dyDescent="0.3">
      <c r="D51" s="45">
        <v>97.65625</v>
      </c>
      <c r="E51" s="22">
        <v>0.74615471245005538</v>
      </c>
      <c r="F51" s="22">
        <v>1.2100379928061558</v>
      </c>
      <c r="G51" s="22">
        <v>0.43774399054658147</v>
      </c>
      <c r="H51" s="22">
        <v>0.55221910091496285</v>
      </c>
      <c r="I51" s="22">
        <v>0.6849219709925255</v>
      </c>
      <c r="L51" s="22">
        <v>0.72621555354205625</v>
      </c>
      <c r="M51" s="22">
        <v>0.13222660302243655</v>
      </c>
    </row>
    <row r="54" spans="3:37" x14ac:dyDescent="0.3">
      <c r="Z54" s="66"/>
      <c r="AA54" s="66"/>
      <c r="AB54" s="66"/>
      <c r="AC54" s="66"/>
      <c r="AD54" s="66"/>
      <c r="AE54" s="66"/>
      <c r="AF54" s="66"/>
      <c r="AG54" s="66"/>
      <c r="AH54" s="66"/>
      <c r="AI54" s="66"/>
      <c r="AJ54" s="66"/>
      <c r="AK54" s="66"/>
    </row>
    <row r="55" spans="3:37" x14ac:dyDescent="0.3">
      <c r="C55" s="22" t="s">
        <v>60</v>
      </c>
      <c r="E55" s="22" t="s">
        <v>200</v>
      </c>
      <c r="L55" s="22" t="s">
        <v>25</v>
      </c>
      <c r="M55" s="22" t="s">
        <v>10</v>
      </c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</row>
    <row r="56" spans="3:37" x14ac:dyDescent="0.3">
      <c r="C56" s="45">
        <v>0</v>
      </c>
      <c r="D56" s="22">
        <v>0.76650083801112023</v>
      </c>
      <c r="E56" s="22">
        <v>0.88646966317271692</v>
      </c>
      <c r="F56" s="22">
        <v>0.90362255807425318</v>
      </c>
      <c r="G56" s="22">
        <v>0.92340105893776447</v>
      </c>
      <c r="H56" s="22">
        <v>1.1475571939372844</v>
      </c>
      <c r="I56" s="22">
        <v>0.87422022341505889</v>
      </c>
      <c r="L56" s="22">
        <v>0.91696192259136644</v>
      </c>
      <c r="M56" s="22">
        <v>5.1247357328842273E-2</v>
      </c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</row>
    <row r="57" spans="3:37" x14ac:dyDescent="0.3">
      <c r="C57" s="45">
        <v>4.8828129999999996</v>
      </c>
      <c r="D57" s="22">
        <v>0.72683117404204534</v>
      </c>
      <c r="E57" s="22">
        <v>0.90033399119477753</v>
      </c>
      <c r="F57" s="22">
        <v>0.9190548591429607</v>
      </c>
      <c r="G57" s="22">
        <v>0.94910842527142381</v>
      </c>
      <c r="H57" s="22">
        <v>1.1749431235223269</v>
      </c>
      <c r="I57" s="22">
        <v>0.76924238458595906</v>
      </c>
      <c r="L57" s="22">
        <v>0.90658565962658211</v>
      </c>
      <c r="M57" s="22">
        <v>6.4599620382798095E-2</v>
      </c>
    </row>
    <row r="58" spans="3:37" x14ac:dyDescent="0.3">
      <c r="C58" s="45">
        <v>9.765625</v>
      </c>
      <c r="D58" s="22">
        <v>0.72107342153113052</v>
      </c>
      <c r="E58" s="22">
        <v>0.97755723757754698</v>
      </c>
      <c r="F58" s="22">
        <v>0.94274798627570622</v>
      </c>
      <c r="G58" s="22">
        <v>0.98814292186771557</v>
      </c>
      <c r="H58" s="22">
        <v>1.2568824137164378</v>
      </c>
      <c r="I58" s="22">
        <v>0.80654143210476004</v>
      </c>
      <c r="L58" s="22">
        <v>0.94882423551221617</v>
      </c>
      <c r="M58" s="22">
        <v>7.5149436875740744E-2</v>
      </c>
    </row>
    <row r="59" spans="3:37" x14ac:dyDescent="0.3">
      <c r="C59" s="45">
        <v>14.648438000000001</v>
      </c>
      <c r="D59" s="22">
        <v>0.81321606383608191</v>
      </c>
      <c r="E59" s="22">
        <v>1.0112520050494027</v>
      </c>
      <c r="F59" s="22">
        <v>0.94321346216757496</v>
      </c>
      <c r="G59" s="22">
        <v>0.99544598875023971</v>
      </c>
      <c r="H59" s="22">
        <v>1.0045104931284354</v>
      </c>
      <c r="I59" s="22">
        <v>0.95364575490541348</v>
      </c>
      <c r="L59" s="22">
        <v>0.9535472946395247</v>
      </c>
      <c r="M59" s="22">
        <v>3.0266722044011016E-2</v>
      </c>
    </row>
    <row r="60" spans="3:37" x14ac:dyDescent="0.3">
      <c r="C60" s="45">
        <v>19.53125</v>
      </c>
      <c r="D60" s="22">
        <v>1.0503504264594972</v>
      </c>
      <c r="E60" s="22">
        <v>0.9381020826324965</v>
      </c>
      <c r="F60" s="22">
        <v>0.98381212297482012</v>
      </c>
      <c r="G60" s="22">
        <v>1.007189258446161</v>
      </c>
      <c r="H60" s="22">
        <v>0.81313025888761337</v>
      </c>
      <c r="I60" s="22">
        <v>1.1608463332726762</v>
      </c>
      <c r="L60" s="22">
        <v>0.99223841377887745</v>
      </c>
      <c r="M60" s="22">
        <v>4.7297159944807696E-2</v>
      </c>
    </row>
    <row r="61" spans="3:37" x14ac:dyDescent="0.3">
      <c r="C61" s="45">
        <v>24.414062999999999</v>
      </c>
      <c r="D61" s="22">
        <v>1.368888417756613</v>
      </c>
      <c r="E61" s="22">
        <v>0.82126246221015287</v>
      </c>
      <c r="F61" s="22">
        <v>0.96342941171949659</v>
      </c>
      <c r="G61" s="22">
        <v>1.0293341249059125</v>
      </c>
      <c r="H61" s="22">
        <v>0.81207709080678048</v>
      </c>
      <c r="I61" s="22">
        <v>1.4721060451171608</v>
      </c>
      <c r="L61" s="22">
        <v>1.0778495920860194</v>
      </c>
      <c r="M61" s="22">
        <v>0.11431818967096262</v>
      </c>
    </row>
    <row r="62" spans="3:37" x14ac:dyDescent="0.3">
      <c r="C62" s="45">
        <v>29.296875</v>
      </c>
      <c r="D62" s="22">
        <v>1.4720642975707494</v>
      </c>
      <c r="E62" s="22">
        <v>0.73863368725636747</v>
      </c>
      <c r="F62" s="22">
        <v>0.86032755629873869</v>
      </c>
      <c r="G62" s="22">
        <v>1.0463891481763763</v>
      </c>
      <c r="H62" s="22">
        <v>0.90583683979588803</v>
      </c>
      <c r="I62" s="22">
        <v>1.6539466471637676</v>
      </c>
      <c r="L62" s="22">
        <v>1.1128663627103146</v>
      </c>
      <c r="M62" s="22">
        <v>0.14976619758407875</v>
      </c>
      <c r="AF62" s="7"/>
      <c r="AG62" s="7"/>
      <c r="AH62" s="7"/>
    </row>
    <row r="63" spans="3:37" x14ac:dyDescent="0.3">
      <c r="C63" s="45">
        <v>34.179687999999999</v>
      </c>
      <c r="D63" s="22">
        <v>1.3096270894671049</v>
      </c>
      <c r="E63" s="22">
        <v>0.76911725201385717</v>
      </c>
      <c r="F63" s="22">
        <v>0.83422630010380738</v>
      </c>
      <c r="G63" s="22">
        <v>1.0548262192917295</v>
      </c>
      <c r="H63" s="22">
        <v>0.94464393889630904</v>
      </c>
      <c r="I63" s="22">
        <v>1.4101113274791488</v>
      </c>
      <c r="L63" s="22">
        <v>1.053758687875326</v>
      </c>
      <c r="M63" s="22">
        <v>0.10544796932512358</v>
      </c>
      <c r="AF63" s="7"/>
      <c r="AG63" s="7"/>
    </row>
    <row r="64" spans="3:37" x14ac:dyDescent="0.3">
      <c r="C64" s="45">
        <v>39.0625</v>
      </c>
      <c r="D64" s="22">
        <v>1.1392177118973377</v>
      </c>
      <c r="E64" s="22">
        <v>0.85332033186791389</v>
      </c>
      <c r="F64" s="22">
        <v>0.87023359988153426</v>
      </c>
      <c r="G64" s="22">
        <v>1.0396518100306458</v>
      </c>
      <c r="H64" s="22">
        <v>0.9642152223874545</v>
      </c>
      <c r="I64" s="22">
        <v>1.1156439535120117</v>
      </c>
      <c r="L64" s="22">
        <v>0.99704710492948301</v>
      </c>
      <c r="M64" s="22">
        <v>4.9635282392187126E-2</v>
      </c>
    </row>
    <row r="65" spans="3:13" x14ac:dyDescent="0.3">
      <c r="C65" s="45">
        <v>43.945312999999999</v>
      </c>
      <c r="D65" s="22">
        <v>1.123994986933309</v>
      </c>
      <c r="E65" s="22">
        <v>0.9324027498323274</v>
      </c>
      <c r="F65" s="22">
        <v>0.91677010960934724</v>
      </c>
      <c r="G65" s="22">
        <v>1.0214966159784078</v>
      </c>
      <c r="H65" s="22">
        <v>0.89506021441505312</v>
      </c>
      <c r="I65" s="22">
        <v>1.0908384809386307</v>
      </c>
      <c r="L65" s="22">
        <v>0.9967605262845125</v>
      </c>
      <c r="M65" s="22">
        <v>3.9384636279442005E-2</v>
      </c>
    </row>
    <row r="66" spans="3:13" x14ac:dyDescent="0.3">
      <c r="C66" s="45">
        <v>48.828125</v>
      </c>
      <c r="D66" s="22">
        <v>1.1708974949206954</v>
      </c>
      <c r="E66" s="22">
        <v>0.99243307684216131</v>
      </c>
      <c r="F66" s="22">
        <v>0.90000673887330684</v>
      </c>
      <c r="G66" s="22">
        <v>1.0088734149777825</v>
      </c>
      <c r="H66" s="22">
        <v>0.88082620878304652</v>
      </c>
      <c r="I66" s="22">
        <v>1.1323229491627425</v>
      </c>
      <c r="L66" s="22">
        <v>1.0142266472599559</v>
      </c>
      <c r="M66" s="22">
        <v>4.8248651896523546E-2</v>
      </c>
    </row>
    <row r="67" spans="3:13" x14ac:dyDescent="0.3">
      <c r="C67" s="45">
        <v>53.710937999999999</v>
      </c>
      <c r="D67" s="22">
        <v>1.2318888704410869</v>
      </c>
      <c r="E67" s="22">
        <v>0.98846062433923143</v>
      </c>
      <c r="F67" s="22">
        <v>0.923742679123565</v>
      </c>
      <c r="G67" s="22">
        <v>1.0124131772177021</v>
      </c>
      <c r="H67" s="22">
        <v>0.92046263626726588</v>
      </c>
      <c r="I67" s="22">
        <v>1.0960414236440386</v>
      </c>
      <c r="L67" s="22">
        <v>1.028834901838815</v>
      </c>
      <c r="M67" s="22">
        <v>4.8454896306350463E-2</v>
      </c>
    </row>
    <row r="68" spans="3:13" x14ac:dyDescent="0.3">
      <c r="C68" s="45">
        <v>58.59375</v>
      </c>
      <c r="D68" s="22">
        <v>1.2136586765268393</v>
      </c>
      <c r="E68" s="22">
        <v>1.0029902998782998</v>
      </c>
      <c r="F68" s="22">
        <v>0.92359340142482971</v>
      </c>
      <c r="G68" s="22">
        <v>1.0042264519277697</v>
      </c>
      <c r="H68" s="22">
        <v>0.94997770511296076</v>
      </c>
      <c r="I68" s="22">
        <v>1.1352832470169516</v>
      </c>
      <c r="L68" s="22">
        <v>1.038288296981275</v>
      </c>
      <c r="M68" s="22">
        <v>4.6015442315649212E-2</v>
      </c>
    </row>
    <row r="69" spans="3:13" x14ac:dyDescent="0.3">
      <c r="C69" s="45">
        <v>63.476562999999999</v>
      </c>
      <c r="D69" s="22">
        <v>1.1848542767452617</v>
      </c>
      <c r="E69" s="22">
        <v>1.0844478592404518</v>
      </c>
      <c r="F69" s="22">
        <v>0.91224289045834861</v>
      </c>
      <c r="G69" s="22">
        <v>0.99866776351710418</v>
      </c>
      <c r="H69" s="22">
        <v>0.98039708635735134</v>
      </c>
      <c r="I69" s="22">
        <v>1.3335680355425095</v>
      </c>
      <c r="L69" s="22">
        <v>1.0823629853101711</v>
      </c>
      <c r="M69" s="22">
        <v>6.3233843827023489E-2</v>
      </c>
    </row>
    <row r="70" spans="3:13" x14ac:dyDescent="0.3">
      <c r="C70" s="45">
        <v>68.359375</v>
      </c>
      <c r="D70" s="22">
        <v>1.1417968351199594</v>
      </c>
      <c r="E70" s="22">
        <v>1.2069114686454918</v>
      </c>
      <c r="F70" s="22">
        <v>0.93364347280095905</v>
      </c>
      <c r="G70" s="22">
        <v>1.0012607441873425</v>
      </c>
      <c r="H70" s="22">
        <v>0.9500963590774395</v>
      </c>
      <c r="I70" s="22">
        <v>1.2460312916962073</v>
      </c>
      <c r="L70" s="22">
        <v>1.0799566952545665</v>
      </c>
      <c r="M70" s="22">
        <v>5.5373521849267054E-2</v>
      </c>
    </row>
    <row r="71" spans="3:13" x14ac:dyDescent="0.3">
      <c r="C71" s="45">
        <v>73.242187999999999</v>
      </c>
      <c r="D71" s="22">
        <v>1.0855840735385249</v>
      </c>
      <c r="E71" s="22">
        <v>1.2534513400156395</v>
      </c>
      <c r="F71" s="22">
        <v>0.96202448658482609</v>
      </c>
      <c r="G71" s="22">
        <v>0.97844468820452324</v>
      </c>
      <c r="H71" s="22">
        <v>0.94924568793366948</v>
      </c>
      <c r="I71" s="22">
        <v>1.198320279324337</v>
      </c>
      <c r="L71" s="22">
        <v>1.0711784259335866</v>
      </c>
      <c r="M71" s="22">
        <v>5.3222085002133705E-2</v>
      </c>
    </row>
    <row r="72" spans="3:13" x14ac:dyDescent="0.3">
      <c r="C72" s="45">
        <v>78.125</v>
      </c>
      <c r="D72" s="22">
        <v>1.0740900208657636</v>
      </c>
      <c r="E72" s="22">
        <v>1.3529819788574748</v>
      </c>
      <c r="F72" s="22">
        <v>0.94541197269188082</v>
      </c>
      <c r="G72" s="22">
        <v>0.96607773612024495</v>
      </c>
      <c r="H72" s="22">
        <v>0.95714795777446937</v>
      </c>
      <c r="I72" s="22">
        <v>1.1572748714379615</v>
      </c>
      <c r="L72" s="22">
        <v>1.0754974229579659</v>
      </c>
      <c r="M72" s="22">
        <v>6.4958627543770589E-2</v>
      </c>
    </row>
    <row r="73" spans="3:13" x14ac:dyDescent="0.3">
      <c r="C73" s="45">
        <v>83.007812999999999</v>
      </c>
      <c r="D73" s="22">
        <v>1.0668028069354933</v>
      </c>
      <c r="E73" s="22">
        <v>1.4697057810550327</v>
      </c>
      <c r="F73" s="22">
        <v>0.85950204209019632</v>
      </c>
      <c r="G73" s="22">
        <v>0.95187981078274631</v>
      </c>
      <c r="H73" s="22">
        <v>0.9049509686677828</v>
      </c>
      <c r="I73" s="22">
        <v>1.1030375995554733</v>
      </c>
      <c r="L73" s="22">
        <v>1.0593131681811208</v>
      </c>
      <c r="M73" s="22">
        <v>9.0495693879020594E-2</v>
      </c>
    </row>
    <row r="74" spans="3:13" x14ac:dyDescent="0.3">
      <c r="C74" s="45">
        <v>87.890625</v>
      </c>
      <c r="D74" s="22">
        <v>1.0457975494649971</v>
      </c>
      <c r="E74" s="22">
        <v>1.587621463788234</v>
      </c>
      <c r="F74" s="22">
        <v>0.81506299942444127</v>
      </c>
      <c r="G74" s="22">
        <v>0.95696297433766608</v>
      </c>
      <c r="H74" s="22">
        <v>0.93584983419271983</v>
      </c>
      <c r="I74" s="22">
        <v>1.1930787626841006</v>
      </c>
      <c r="L74" s="22">
        <v>1.0890622639820264</v>
      </c>
      <c r="M74" s="22">
        <v>0.11213866582353428</v>
      </c>
    </row>
    <row r="75" spans="3:13" x14ac:dyDescent="0.3">
      <c r="C75" s="45">
        <v>92.773437999999999</v>
      </c>
      <c r="D75" s="22">
        <v>1.0241192145265778</v>
      </c>
      <c r="E75" s="22">
        <v>1.6524394737057564</v>
      </c>
      <c r="F75" s="22">
        <v>0.84185789745884343</v>
      </c>
      <c r="G75" s="22">
        <v>0.95667328413172281</v>
      </c>
      <c r="H75" s="22">
        <v>0.90331677066694671</v>
      </c>
      <c r="I75" s="22">
        <v>1.3186117086832261</v>
      </c>
      <c r="L75" s="22">
        <v>1.1161697248621787</v>
      </c>
      <c r="M75" s="22">
        <v>0.12689021109603368</v>
      </c>
    </row>
    <row r="76" spans="3:13" x14ac:dyDescent="0.3">
      <c r="C76" s="45">
        <v>97.65625</v>
      </c>
      <c r="D76" s="22">
        <v>1.0182592883339261</v>
      </c>
      <c r="E76" s="22">
        <v>1.6615618479317931</v>
      </c>
      <c r="F76" s="22">
        <v>0.82573495926731766</v>
      </c>
      <c r="G76" s="22">
        <v>0.93336321126578048</v>
      </c>
      <c r="H76" s="22">
        <v>1.0133946757093</v>
      </c>
      <c r="I76" s="22">
        <v>1.4194153577661432</v>
      </c>
      <c r="L76" s="22">
        <v>1.1452882233790433</v>
      </c>
      <c r="M76" s="22">
        <v>0.13193974620199311</v>
      </c>
    </row>
    <row r="78" spans="3:13" x14ac:dyDescent="0.3">
      <c r="C78" s="45"/>
    </row>
    <row r="79" spans="3:13" x14ac:dyDescent="0.3">
      <c r="C79" s="45"/>
    </row>
    <row r="80" spans="3:13" x14ac:dyDescent="0.3">
      <c r="C80" s="45"/>
      <c r="D80" s="22" t="s">
        <v>19</v>
      </c>
    </row>
    <row r="81" spans="3:13" x14ac:dyDescent="0.3">
      <c r="C81" s="22" t="s">
        <v>60</v>
      </c>
      <c r="D81" s="22" t="s">
        <v>201</v>
      </c>
      <c r="L81" s="22" t="s">
        <v>25</v>
      </c>
      <c r="M81" s="22" t="s">
        <v>10</v>
      </c>
    </row>
    <row r="82" spans="3:13" x14ac:dyDescent="0.3">
      <c r="C82" s="45">
        <v>0</v>
      </c>
      <c r="D82" s="22">
        <v>1.0310763498014495</v>
      </c>
      <c r="E82" s="22">
        <v>1.0323492311277656</v>
      </c>
      <c r="F82" s="22">
        <v>1.3564782900774084</v>
      </c>
      <c r="G82" s="22">
        <v>2.7894305090978522</v>
      </c>
      <c r="H82" s="22">
        <v>0.80175339366515841</v>
      </c>
      <c r="L82" s="22">
        <v>1.4022175547539271</v>
      </c>
      <c r="M82" s="22">
        <v>0.35787968932452613</v>
      </c>
    </row>
    <row r="83" spans="3:13" x14ac:dyDescent="0.3">
      <c r="C83" s="45">
        <v>4.8828129999999996</v>
      </c>
      <c r="D83" s="22">
        <v>1.035437971980538</v>
      </c>
      <c r="E83" s="22">
        <v>1.0656505162795982</v>
      </c>
      <c r="F83" s="22">
        <v>1.0347161220594661</v>
      </c>
      <c r="G83" s="22">
        <v>2.6800411522633745</v>
      </c>
      <c r="H83" s="22">
        <v>0.75363933107470482</v>
      </c>
      <c r="L83" s="22">
        <v>1.3138970187315364</v>
      </c>
      <c r="M83" s="22">
        <v>0.34621858773943304</v>
      </c>
    </row>
    <row r="84" spans="3:13" x14ac:dyDescent="0.3">
      <c r="C84" s="45">
        <v>9.765625</v>
      </c>
      <c r="D84" s="22">
        <v>1.0008250237416905</v>
      </c>
      <c r="E84" s="22">
        <v>0.81750398544749447</v>
      </c>
      <c r="F84" s="22">
        <v>0.92209850874288168</v>
      </c>
      <c r="G84" s="22">
        <v>2.2644469420249131</v>
      </c>
      <c r="H84" s="22">
        <v>0.74589205085876076</v>
      </c>
      <c r="L84" s="22">
        <v>1.150153302163148</v>
      </c>
      <c r="M84" s="22">
        <v>0.28196107591228248</v>
      </c>
    </row>
    <row r="85" spans="3:13" x14ac:dyDescent="0.3">
      <c r="C85" s="45">
        <v>14.648438000000001</v>
      </c>
      <c r="D85" s="22">
        <v>0.95459305620580048</v>
      </c>
      <c r="E85" s="22">
        <v>0.66517594585638329</v>
      </c>
      <c r="F85" s="22">
        <v>0.86227699115866974</v>
      </c>
      <c r="G85" s="22">
        <v>1.4736810064459935</v>
      </c>
      <c r="H85" s="22">
        <v>0.7866442072293931</v>
      </c>
      <c r="L85" s="22">
        <v>0.94847424137924796</v>
      </c>
      <c r="M85" s="22">
        <v>0.13959878869665177</v>
      </c>
    </row>
    <row r="86" spans="3:13" x14ac:dyDescent="0.3">
      <c r="C86" s="45">
        <v>19.53125</v>
      </c>
      <c r="D86" s="22">
        <v>0.91395641166368635</v>
      </c>
      <c r="E86" s="22">
        <v>0.62981992598875569</v>
      </c>
      <c r="F86" s="22">
        <v>0.59852929962635504</v>
      </c>
      <c r="G86" s="22">
        <v>0.72474168956309748</v>
      </c>
      <c r="H86" s="22">
        <v>0.9921676585293443</v>
      </c>
      <c r="L86" s="22">
        <v>0.77184299707424775</v>
      </c>
      <c r="M86" s="22">
        <v>7.7835050801180264E-2</v>
      </c>
    </row>
    <row r="87" spans="3:13" x14ac:dyDescent="0.3">
      <c r="C87" s="45">
        <v>24.414062999999999</v>
      </c>
      <c r="D87" s="22">
        <v>0.9343068552206526</v>
      </c>
      <c r="E87" s="22">
        <v>0.61617291048042999</v>
      </c>
      <c r="F87" s="22">
        <v>0.44033305986968041</v>
      </c>
      <c r="G87" s="22">
        <v>0.40360215053763443</v>
      </c>
      <c r="H87" s="22">
        <v>1.0196972731694756</v>
      </c>
      <c r="L87" s="22">
        <v>0.68282244985557461</v>
      </c>
      <c r="M87" s="22">
        <v>0.12608257088718661</v>
      </c>
    </row>
    <row r="88" spans="3:13" x14ac:dyDescent="0.3">
      <c r="C88" s="45">
        <v>29.296875</v>
      </c>
      <c r="D88" s="22">
        <v>0.94388654172890862</v>
      </c>
      <c r="E88" s="22">
        <v>0.64188152817012567</v>
      </c>
      <c r="F88" s="22">
        <v>0.44555788330229673</v>
      </c>
      <c r="G88" s="22">
        <v>0.36378376644396293</v>
      </c>
      <c r="H88" s="22">
        <v>0.93308679552548413</v>
      </c>
      <c r="L88" s="22">
        <v>0.66563930303415564</v>
      </c>
      <c r="M88" s="22">
        <v>0.12022202693953127</v>
      </c>
    </row>
    <row r="89" spans="3:13" x14ac:dyDescent="0.3">
      <c r="C89" s="45">
        <v>34.179687999999999</v>
      </c>
      <c r="D89" s="22">
        <v>0.92486788021139166</v>
      </c>
      <c r="E89" s="22">
        <v>0.61866277988658114</v>
      </c>
      <c r="F89" s="22">
        <v>0.51299883676940106</v>
      </c>
      <c r="G89" s="22">
        <v>0.45825250698668418</v>
      </c>
      <c r="H89" s="22">
        <v>0.9855874197771971</v>
      </c>
      <c r="L89" s="22">
        <v>0.70007388472625098</v>
      </c>
      <c r="M89" s="22">
        <v>0.10773874405119943</v>
      </c>
    </row>
    <row r="90" spans="3:13" x14ac:dyDescent="0.3">
      <c r="C90" s="45">
        <v>39.0625</v>
      </c>
      <c r="D90" s="22">
        <v>0.87710922372370825</v>
      </c>
      <c r="E90" s="22">
        <v>0.60036238032294942</v>
      </c>
      <c r="F90" s="22">
        <v>0.56771626772282902</v>
      </c>
      <c r="G90" s="22">
        <v>0.564743340552748</v>
      </c>
      <c r="H90" s="22">
        <v>1.0444475712944348</v>
      </c>
      <c r="L90" s="22">
        <v>0.73087575672333394</v>
      </c>
      <c r="M90" s="22">
        <v>9.7715466978716678E-2</v>
      </c>
    </row>
    <row r="91" spans="3:13" x14ac:dyDescent="0.3">
      <c r="C91" s="45">
        <v>43.945312999999999</v>
      </c>
      <c r="D91" s="22">
        <v>0.86310953732879914</v>
      </c>
      <c r="E91" s="22">
        <v>0.58803400307028519</v>
      </c>
      <c r="F91" s="22">
        <v>0.60945629357523057</v>
      </c>
      <c r="G91" s="22">
        <v>0.64359500832705951</v>
      </c>
      <c r="H91" s="22">
        <v>0.88833685550949637</v>
      </c>
      <c r="L91" s="22">
        <v>0.71850633956217413</v>
      </c>
      <c r="M91" s="22">
        <v>6.491499811988434E-2</v>
      </c>
    </row>
    <row r="92" spans="3:13" x14ac:dyDescent="0.3">
      <c r="C92" s="45">
        <v>48.828125</v>
      </c>
      <c r="D92" s="22">
        <v>0.85601232143578343</v>
      </c>
      <c r="E92" s="22">
        <v>0.58921775775967256</v>
      </c>
      <c r="F92" s="22">
        <v>0.65384231953721339</v>
      </c>
      <c r="G92" s="22">
        <v>0.58237127188408644</v>
      </c>
      <c r="H92" s="22">
        <v>0.95307987199304178</v>
      </c>
      <c r="L92" s="22">
        <v>0.72690470852195954</v>
      </c>
      <c r="M92" s="22">
        <v>7.5169709219939457E-2</v>
      </c>
    </row>
    <row r="93" spans="3:13" x14ac:dyDescent="0.3">
      <c r="C93" s="45">
        <v>53.710937999999999</v>
      </c>
      <c r="D93" s="22">
        <v>0.85307750206019628</v>
      </c>
      <c r="E93" s="22">
        <v>0.60781066397555894</v>
      </c>
      <c r="F93" s="22">
        <v>0.66613117323152993</v>
      </c>
      <c r="G93" s="22">
        <v>0.5687363418029181</v>
      </c>
      <c r="H93" s="22">
        <v>1.1081576407056619</v>
      </c>
      <c r="L93" s="22">
        <v>0.76078266435517305</v>
      </c>
      <c r="M93" s="22">
        <v>9.960643526886559E-2</v>
      </c>
    </row>
    <row r="94" spans="3:13" x14ac:dyDescent="0.3">
      <c r="C94" s="45">
        <v>58.59375</v>
      </c>
      <c r="D94" s="22">
        <v>0.84431541409790078</v>
      </c>
      <c r="E94" s="22">
        <v>0.62043566908214698</v>
      </c>
      <c r="F94" s="22">
        <v>0.67404621477619175</v>
      </c>
      <c r="G94" s="22">
        <v>0.59878929223281285</v>
      </c>
      <c r="H94" s="22">
        <v>0.95400878163462866</v>
      </c>
      <c r="L94" s="22">
        <v>0.73831907436473621</v>
      </c>
      <c r="M94" s="22">
        <v>6.9012075639517556E-2</v>
      </c>
    </row>
    <row r="95" spans="3:13" x14ac:dyDescent="0.3">
      <c r="C95" s="45">
        <v>63.476562999999999</v>
      </c>
      <c r="D95" s="22">
        <v>0.84468322669365614</v>
      </c>
      <c r="E95" s="22">
        <v>0.60224522879092823</v>
      </c>
      <c r="F95" s="22">
        <v>0.7031320851432965</v>
      </c>
      <c r="G95" s="22">
        <v>0.65129658049030015</v>
      </c>
      <c r="H95" s="22">
        <v>0.88106577175469725</v>
      </c>
      <c r="L95" s="22">
        <v>0.73648457857457572</v>
      </c>
      <c r="M95" s="22">
        <v>5.4314020170767245E-2</v>
      </c>
    </row>
    <row r="96" spans="3:13" x14ac:dyDescent="0.3">
      <c r="C96" s="45">
        <v>68.359375</v>
      </c>
      <c r="D96" s="22">
        <v>0.83786374809049924</v>
      </c>
      <c r="E96" s="22">
        <v>0.58439322093987611</v>
      </c>
      <c r="F96" s="22">
        <v>0.68673860522294417</v>
      </c>
      <c r="G96" s="22">
        <v>0.69314777230115021</v>
      </c>
      <c r="H96" s="22">
        <v>0.91912368679710754</v>
      </c>
      <c r="L96" s="22">
        <v>0.74425340667031548</v>
      </c>
      <c r="M96" s="22">
        <v>5.9505263684821091E-2</v>
      </c>
    </row>
    <row r="97" spans="3:13" x14ac:dyDescent="0.3">
      <c r="C97" s="45">
        <v>73.242187999999999</v>
      </c>
      <c r="D97" s="22">
        <v>0.83209920933664427</v>
      </c>
      <c r="E97" s="22">
        <v>0.57490707237055716</v>
      </c>
      <c r="F97" s="22">
        <v>0.69348271155595997</v>
      </c>
      <c r="G97" s="22">
        <v>0.77045077752827851</v>
      </c>
      <c r="H97" s="22">
        <v>1.0027262143223876</v>
      </c>
      <c r="L97" s="22">
        <v>0.77473319702276555</v>
      </c>
      <c r="M97" s="22">
        <v>7.1351992230427583E-2</v>
      </c>
    </row>
    <row r="98" spans="3:13" x14ac:dyDescent="0.3">
      <c r="C98" s="45">
        <v>78.125</v>
      </c>
      <c r="D98" s="22">
        <v>0.82606570333450591</v>
      </c>
      <c r="E98" s="22">
        <v>0.56821932102210682</v>
      </c>
      <c r="F98" s="22">
        <v>0.79313361367752233</v>
      </c>
      <c r="G98" s="22">
        <v>0.88053564865858136</v>
      </c>
      <c r="H98" s="22">
        <v>0.97231893629604405</v>
      </c>
      <c r="L98" s="22">
        <v>0.808054644597752</v>
      </c>
      <c r="M98" s="22">
        <v>6.719533886810293E-2</v>
      </c>
    </row>
    <row r="99" spans="3:13" x14ac:dyDescent="0.3">
      <c r="C99" s="45">
        <v>83.007812999999999</v>
      </c>
      <c r="D99" s="22">
        <v>0.82826546264941681</v>
      </c>
      <c r="E99" s="22">
        <v>0.56888403097433693</v>
      </c>
      <c r="F99" s="22">
        <v>0.77140672014536127</v>
      </c>
      <c r="G99" s="22">
        <v>0.9589569203560494</v>
      </c>
      <c r="H99" s="22">
        <v>0.96810911124528054</v>
      </c>
      <c r="L99" s="22">
        <v>0.81912444907408888</v>
      </c>
      <c r="M99" s="22">
        <v>7.3051473708996423E-2</v>
      </c>
    </row>
    <row r="100" spans="3:13" x14ac:dyDescent="0.3">
      <c r="C100" s="45">
        <v>87.890625</v>
      </c>
      <c r="D100" s="22">
        <v>0.82862554942672872</v>
      </c>
      <c r="E100" s="22">
        <v>0.57009468465297208</v>
      </c>
      <c r="F100" s="22">
        <v>0.78362897920433638</v>
      </c>
      <c r="G100" s="22">
        <v>0.88050414222933893</v>
      </c>
      <c r="H100" s="22">
        <v>0.92532956895535323</v>
      </c>
      <c r="L100" s="22">
        <v>0.79763658489374589</v>
      </c>
      <c r="M100" s="22">
        <v>6.1686455378180134E-2</v>
      </c>
    </row>
    <row r="101" spans="3:13" x14ac:dyDescent="0.3">
      <c r="C101" s="45">
        <v>92.773437999999999</v>
      </c>
      <c r="D101" s="22">
        <v>0.82828043581241118</v>
      </c>
      <c r="E101" s="22">
        <v>0.56586450505221086</v>
      </c>
      <c r="F101" s="22">
        <v>0.82466890186694974</v>
      </c>
      <c r="G101" s="22">
        <v>0.84272535632904222</v>
      </c>
      <c r="H101" s="22">
        <v>0.97268331339367797</v>
      </c>
      <c r="L101" s="22">
        <v>0.80684450249085837</v>
      </c>
      <c r="M101" s="22">
        <v>6.6196115629934452E-2</v>
      </c>
    </row>
    <row r="102" spans="3:13" x14ac:dyDescent="0.3">
      <c r="C102" s="45">
        <v>97.65625</v>
      </c>
      <c r="D102" s="22">
        <v>0.81949002547391392</v>
      </c>
      <c r="E102" s="22">
        <v>0.56472310040991003</v>
      </c>
      <c r="F102" s="22">
        <v>0.88068072298949607</v>
      </c>
      <c r="G102" s="22">
        <v>0.82537743786573903</v>
      </c>
      <c r="H102" s="22">
        <v>1.0514123268614286</v>
      </c>
      <c r="L102" s="22">
        <v>0.82833672272009751</v>
      </c>
      <c r="M102" s="22">
        <v>7.812867041417515E-2</v>
      </c>
    </row>
    <row r="103" spans="3:13" x14ac:dyDescent="0.3">
      <c r="C103" s="45"/>
    </row>
    <row r="104" spans="3:13" x14ac:dyDescent="0.3">
      <c r="C104" s="45"/>
      <c r="D104" s="47"/>
      <c r="E104" s="47"/>
      <c r="F104" s="47"/>
      <c r="G104" s="47"/>
      <c r="H104" s="47"/>
    </row>
    <row r="105" spans="3:13" ht="15.5" x14ac:dyDescent="0.35">
      <c r="C105" s="45"/>
      <c r="D105" s="48"/>
      <c r="E105" s="48"/>
      <c r="F105" s="48"/>
      <c r="G105" s="48"/>
      <c r="H105" s="48"/>
    </row>
    <row r="106" spans="3:13" ht="15.5" x14ac:dyDescent="0.35">
      <c r="C106" s="45"/>
      <c r="D106" s="15"/>
      <c r="E106" s="15"/>
      <c r="F106" s="15"/>
      <c r="G106" s="49"/>
      <c r="H106" s="49"/>
    </row>
    <row r="107" spans="3:13" ht="15.5" x14ac:dyDescent="0.35">
      <c r="C107" s="45"/>
      <c r="D107" s="15"/>
      <c r="E107" s="15"/>
      <c r="F107" s="49"/>
      <c r="G107" s="49"/>
      <c r="H107" s="49"/>
    </row>
    <row r="108" spans="3:13" x14ac:dyDescent="0.3">
      <c r="C108" s="45"/>
    </row>
    <row r="109" spans="3:13" x14ac:dyDescent="0.3">
      <c r="C109" s="45"/>
    </row>
    <row r="110" spans="3:13" x14ac:dyDescent="0.3">
      <c r="C110" s="45"/>
    </row>
    <row r="111" spans="3:13" x14ac:dyDescent="0.3">
      <c r="C111" s="45"/>
    </row>
    <row r="112" spans="3:13" x14ac:dyDescent="0.3">
      <c r="C112" s="45"/>
    </row>
    <row r="113" spans="3:27" x14ac:dyDescent="0.3">
      <c r="C113" s="45"/>
    </row>
    <row r="114" spans="3:27" x14ac:dyDescent="0.3">
      <c r="C114" s="45"/>
    </row>
    <row r="115" spans="3:27" x14ac:dyDescent="0.3">
      <c r="C115" s="45"/>
    </row>
    <row r="116" spans="3:27" x14ac:dyDescent="0.3">
      <c r="C116" s="45"/>
    </row>
    <row r="117" spans="3:27" x14ac:dyDescent="0.3">
      <c r="C117" s="45"/>
    </row>
    <row r="118" spans="3:27" x14ac:dyDescent="0.3">
      <c r="C118" s="45"/>
    </row>
    <row r="127" spans="3:27" x14ac:dyDescent="0.3">
      <c r="C127" s="40"/>
      <c r="D127" s="66"/>
      <c r="E127" s="66"/>
      <c r="F127" s="66"/>
      <c r="G127" s="66"/>
      <c r="H127" s="66"/>
      <c r="I127" s="66"/>
      <c r="J127" s="66"/>
      <c r="K127" s="66"/>
      <c r="L127" s="66"/>
      <c r="M127" s="66"/>
      <c r="N127" s="66"/>
      <c r="O127" s="66"/>
      <c r="P127" s="66"/>
      <c r="Q127" s="66"/>
      <c r="R127" s="66"/>
      <c r="S127" s="66"/>
      <c r="T127" s="66"/>
      <c r="U127" s="66"/>
      <c r="V127" s="66"/>
      <c r="W127" s="66"/>
      <c r="X127" s="66"/>
      <c r="Y127" s="66"/>
      <c r="Z127" s="66"/>
      <c r="AA127" s="66"/>
    </row>
    <row r="128" spans="3:27" x14ac:dyDescent="0.3">
      <c r="C128" s="8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</row>
    <row r="129" spans="3:27" x14ac:dyDescent="0.3">
      <c r="C129" s="8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</row>
  </sheetData>
  <mergeCells count="10">
    <mergeCell ref="AG5:AL5"/>
    <mergeCell ref="AM5:AQ5"/>
    <mergeCell ref="Z54:AE54"/>
    <mergeCell ref="AF54:AK54"/>
    <mergeCell ref="D127:I127"/>
    <mergeCell ref="J127:O127"/>
    <mergeCell ref="P127:U127"/>
    <mergeCell ref="V127:AA127"/>
    <mergeCell ref="U5:Z5"/>
    <mergeCell ref="AA5:AF5"/>
  </mergeCells>
  <pageMargins left="0.7" right="0.7" top="0.75" bottom="0.75" header="0.3" footer="0.3"/>
  <pageSetup orientation="portrait" horizontalDpi="90" verticalDpi="9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43"/>
  <sheetViews>
    <sheetView workbookViewId="0">
      <selection activeCell="B17" sqref="B17"/>
    </sheetView>
  </sheetViews>
  <sheetFormatPr defaultRowHeight="14.5" x14ac:dyDescent="0.35"/>
  <sheetData>
    <row r="2" spans="2:11" x14ac:dyDescent="0.35">
      <c r="B2" s="22" t="s">
        <v>42</v>
      </c>
      <c r="C2" s="22"/>
      <c r="D2" s="22"/>
      <c r="E2" s="22"/>
      <c r="F2" s="22"/>
      <c r="G2" s="22"/>
      <c r="H2" s="22"/>
      <c r="I2" s="22"/>
      <c r="J2" s="22"/>
      <c r="K2" s="22"/>
    </row>
    <row r="3" spans="2:11" x14ac:dyDescent="0.35">
      <c r="B3" s="22"/>
      <c r="C3" s="22"/>
      <c r="D3" s="22"/>
      <c r="E3" s="22"/>
      <c r="F3" s="22"/>
      <c r="G3" s="22"/>
      <c r="H3" s="22"/>
      <c r="I3" s="22"/>
      <c r="J3" s="22"/>
      <c r="K3" s="22"/>
    </row>
    <row r="4" spans="2:11" x14ac:dyDescent="0.35">
      <c r="B4" s="22"/>
      <c r="C4" s="22"/>
      <c r="D4" s="22"/>
      <c r="E4" s="22"/>
      <c r="F4" s="22"/>
      <c r="G4" s="22"/>
      <c r="H4" s="22"/>
      <c r="I4" s="22"/>
      <c r="J4" s="22"/>
      <c r="K4" s="22"/>
    </row>
    <row r="5" spans="2:11" x14ac:dyDescent="0.35">
      <c r="B5" s="22" t="s">
        <v>17</v>
      </c>
      <c r="C5" s="22"/>
      <c r="D5" s="22"/>
      <c r="E5" s="22"/>
      <c r="F5" s="22"/>
      <c r="G5" s="22"/>
      <c r="H5" s="22"/>
      <c r="I5" s="22"/>
      <c r="J5" s="22"/>
      <c r="K5" s="22"/>
    </row>
    <row r="6" spans="2:11" x14ac:dyDescent="0.35">
      <c r="B6" s="50"/>
      <c r="C6" s="22"/>
      <c r="D6" s="22"/>
      <c r="E6" s="22"/>
      <c r="F6" s="22"/>
      <c r="G6" s="22"/>
      <c r="H6" s="22"/>
      <c r="I6" s="22"/>
      <c r="J6" s="22"/>
      <c r="K6" s="22"/>
    </row>
    <row r="7" spans="2:11" x14ac:dyDescent="0.35">
      <c r="B7" s="22" t="s">
        <v>54</v>
      </c>
      <c r="C7" s="22"/>
      <c r="D7" s="22" t="s">
        <v>55</v>
      </c>
      <c r="E7" s="22"/>
      <c r="F7" s="22" t="s">
        <v>56</v>
      </c>
      <c r="G7" s="22"/>
      <c r="H7" s="22" t="s">
        <v>57</v>
      </c>
      <c r="I7" s="22"/>
      <c r="J7" s="22"/>
      <c r="K7" s="22"/>
    </row>
    <row r="8" spans="2:11" x14ac:dyDescent="0.35">
      <c r="B8" s="22"/>
      <c r="C8" s="22"/>
      <c r="D8" s="22"/>
      <c r="E8" s="22"/>
      <c r="F8" s="22"/>
      <c r="G8" s="22"/>
      <c r="H8" s="22"/>
      <c r="I8" s="22"/>
      <c r="J8" s="22"/>
      <c r="K8" s="22"/>
    </row>
    <row r="9" spans="2:11" x14ac:dyDescent="0.35">
      <c r="B9" s="10">
        <v>0.29509999999999997</v>
      </c>
      <c r="C9" s="22"/>
      <c r="D9" s="10">
        <v>0.88060000000000005</v>
      </c>
      <c r="E9" s="22"/>
      <c r="F9" s="10">
        <v>0.98719999999999997</v>
      </c>
      <c r="G9" s="22"/>
      <c r="H9" s="10">
        <v>0.83030000000000004</v>
      </c>
      <c r="I9" s="22"/>
      <c r="J9" s="22"/>
      <c r="K9" s="22"/>
    </row>
    <row r="10" spans="2:11" x14ac:dyDescent="0.35">
      <c r="B10" s="10">
        <v>5.0999999999999997E-2</v>
      </c>
      <c r="C10" s="22"/>
      <c r="D10" s="10">
        <v>0.82509999999999994</v>
      </c>
      <c r="E10" s="22"/>
      <c r="F10" s="23">
        <v>5.0383999999999999E-6</v>
      </c>
      <c r="G10" s="22"/>
      <c r="H10" s="10">
        <v>0.39750000000000002</v>
      </c>
      <c r="I10" s="22"/>
      <c r="J10" s="22"/>
      <c r="K10" s="22"/>
    </row>
    <row r="11" spans="2:11" x14ac:dyDescent="0.35">
      <c r="B11" s="10">
        <v>0.26529999999999998</v>
      </c>
      <c r="C11" s="22"/>
      <c r="D11" s="10">
        <v>0.51080000000000003</v>
      </c>
      <c r="E11" s="22"/>
      <c r="F11" s="11">
        <v>1.3837E-5</v>
      </c>
      <c r="G11" s="22"/>
      <c r="H11" s="10">
        <v>0.41099999999999998</v>
      </c>
      <c r="I11" s="22"/>
      <c r="J11" s="22"/>
      <c r="K11" s="22"/>
    </row>
    <row r="12" spans="2:11" x14ac:dyDescent="0.35">
      <c r="B12" s="10">
        <v>0.94720000000000004</v>
      </c>
      <c r="C12" s="22"/>
      <c r="D12" s="10">
        <v>0.67210000000000003</v>
      </c>
      <c r="E12" s="22"/>
      <c r="F12" s="10">
        <v>1.8E-3</v>
      </c>
      <c r="G12" s="22"/>
      <c r="H12" s="10">
        <v>0.3034</v>
      </c>
      <c r="I12" s="22"/>
      <c r="J12" s="22"/>
      <c r="K12" s="22"/>
    </row>
    <row r="13" spans="2:11" x14ac:dyDescent="0.35">
      <c r="B13" s="10">
        <v>0.12</v>
      </c>
      <c r="C13" s="22"/>
      <c r="D13" s="10">
        <v>0.67959999999999998</v>
      </c>
      <c r="E13" s="22"/>
      <c r="F13" s="50">
        <v>3.3E-3</v>
      </c>
      <c r="G13" s="22"/>
      <c r="H13" s="10">
        <v>1.5100000000000001E-2</v>
      </c>
      <c r="I13" s="22"/>
      <c r="J13" s="22"/>
      <c r="K13" s="22"/>
    </row>
    <row r="14" spans="2:11" x14ac:dyDescent="0.35">
      <c r="B14" s="10">
        <v>0.89600000000000002</v>
      </c>
      <c r="C14" s="22"/>
      <c r="D14" s="22"/>
      <c r="E14" s="22"/>
      <c r="F14" s="11">
        <v>3.3618E-4</v>
      </c>
      <c r="G14" s="22"/>
      <c r="H14" s="22"/>
      <c r="I14" s="22"/>
      <c r="J14" s="22"/>
      <c r="K14" s="22"/>
    </row>
    <row r="15" spans="2:11" x14ac:dyDescent="0.35">
      <c r="B15" s="10"/>
      <c r="C15" s="22"/>
      <c r="D15" s="22"/>
      <c r="E15" s="22"/>
      <c r="F15" s="22"/>
      <c r="G15" s="22"/>
      <c r="H15" s="22"/>
      <c r="I15" s="22"/>
      <c r="J15" s="22"/>
      <c r="K15" s="22"/>
    </row>
    <row r="16" spans="2:11" x14ac:dyDescent="0.35">
      <c r="B16" s="22"/>
      <c r="C16" s="22"/>
      <c r="D16" s="22"/>
      <c r="E16" s="22"/>
      <c r="F16" s="22"/>
      <c r="G16" s="22"/>
      <c r="H16" s="22"/>
      <c r="I16" s="22"/>
      <c r="J16" s="22"/>
      <c r="K16" s="22"/>
    </row>
    <row r="17" spans="2:11" x14ac:dyDescent="0.35">
      <c r="B17" s="22" t="s">
        <v>58</v>
      </c>
      <c r="C17" s="22"/>
      <c r="D17" s="22" t="s">
        <v>58</v>
      </c>
      <c r="E17" s="22"/>
      <c r="F17" s="22" t="s">
        <v>100</v>
      </c>
      <c r="G17" s="22"/>
      <c r="H17" s="22" t="s">
        <v>59</v>
      </c>
      <c r="I17" s="22"/>
      <c r="J17" s="22"/>
      <c r="K17" s="22"/>
    </row>
    <row r="18" spans="2:11" x14ac:dyDescent="0.35">
      <c r="B18" s="22"/>
      <c r="C18" s="22"/>
      <c r="D18" s="22"/>
      <c r="E18" s="22"/>
      <c r="F18" s="22">
        <f>5/6*100</f>
        <v>83.333333333333343</v>
      </c>
      <c r="G18" s="22" t="s">
        <v>194</v>
      </c>
      <c r="H18" s="22">
        <f>1/6*100</f>
        <v>16.666666666666664</v>
      </c>
      <c r="I18" s="22"/>
      <c r="J18" s="22"/>
      <c r="K18" s="22"/>
    </row>
    <row r="21" spans="2:11" x14ac:dyDescent="0.35">
      <c r="B21" s="9"/>
    </row>
    <row r="22" spans="2:11" x14ac:dyDescent="0.35">
      <c r="B22" s="9"/>
    </row>
    <row r="23" spans="2:11" x14ac:dyDescent="0.35">
      <c r="B23" s="9"/>
    </row>
    <row r="24" spans="2:11" x14ac:dyDescent="0.35">
      <c r="B24" s="9"/>
    </row>
    <row r="25" spans="2:11" x14ac:dyDescent="0.35">
      <c r="B25" s="10"/>
    </row>
    <row r="26" spans="2:11" x14ac:dyDescent="0.35">
      <c r="B26" s="10"/>
    </row>
    <row r="27" spans="2:11" x14ac:dyDescent="0.35">
      <c r="B27" s="10"/>
    </row>
    <row r="28" spans="2:11" x14ac:dyDescent="0.35">
      <c r="B28" s="11"/>
    </row>
    <row r="29" spans="2:11" x14ac:dyDescent="0.35">
      <c r="B29" s="10"/>
    </row>
    <row r="30" spans="2:11" x14ac:dyDescent="0.35">
      <c r="B30" s="9"/>
    </row>
    <row r="31" spans="2:11" x14ac:dyDescent="0.35">
      <c r="B31" s="11"/>
    </row>
    <row r="32" spans="2:11" x14ac:dyDescent="0.35">
      <c r="B32" s="10"/>
    </row>
    <row r="33" spans="2:2" x14ac:dyDescent="0.35">
      <c r="B33" s="10"/>
    </row>
    <row r="34" spans="2:2" x14ac:dyDescent="0.35">
      <c r="B34" s="10"/>
    </row>
    <row r="35" spans="2:2" x14ac:dyDescent="0.35">
      <c r="B35" s="10"/>
    </row>
    <row r="36" spans="2:2" x14ac:dyDescent="0.35">
      <c r="B36" s="10"/>
    </row>
    <row r="37" spans="2:2" x14ac:dyDescent="0.35">
      <c r="B37" s="10"/>
    </row>
    <row r="38" spans="2:2" x14ac:dyDescent="0.35">
      <c r="B38" s="10"/>
    </row>
    <row r="39" spans="2:2" x14ac:dyDescent="0.35">
      <c r="B39" s="9"/>
    </row>
    <row r="40" spans="2:2" x14ac:dyDescent="0.35">
      <c r="B40" s="9"/>
    </row>
    <row r="41" spans="2:2" x14ac:dyDescent="0.35">
      <c r="B41" s="9"/>
    </row>
    <row r="42" spans="2:2" x14ac:dyDescent="0.35">
      <c r="B42" s="9"/>
    </row>
    <row r="43" spans="2:2" x14ac:dyDescent="0.35">
      <c r="B43" s="9"/>
    </row>
  </sheetData>
  <pageMargins left="0.7" right="0.7" top="0.75" bottom="0.75" header="0.3" footer="0.3"/>
  <pageSetup orientation="portrait" horizontalDpi="90" verticalDpi="9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topLeftCell="I1" workbookViewId="0">
      <selection activeCell="K14" sqref="A1:Z22"/>
    </sheetView>
  </sheetViews>
  <sheetFormatPr defaultColWidth="8.81640625" defaultRowHeight="14.5" x14ac:dyDescent="0.35"/>
  <cols>
    <col min="18" max="18" width="10" bestFit="1" customWidth="1"/>
  </cols>
  <sheetData>
    <row r="1" spans="1:26" x14ac:dyDescent="0.35">
      <c r="A1" s="22" t="s">
        <v>71</v>
      </c>
      <c r="B1" s="22" t="s">
        <v>72</v>
      </c>
      <c r="C1" s="22" t="s">
        <v>73</v>
      </c>
      <c r="D1" s="22" t="s">
        <v>74</v>
      </c>
      <c r="E1" s="22" t="s">
        <v>75</v>
      </c>
      <c r="F1" s="22" t="s">
        <v>76</v>
      </c>
      <c r="G1" s="22" t="s">
        <v>77</v>
      </c>
      <c r="H1" s="22" t="s">
        <v>78</v>
      </c>
      <c r="I1" s="22" t="s">
        <v>79</v>
      </c>
      <c r="J1" s="22" t="s">
        <v>80</v>
      </c>
      <c r="K1" s="22" t="s">
        <v>81</v>
      </c>
      <c r="L1" s="22" t="s">
        <v>82</v>
      </c>
      <c r="M1" s="22" t="s">
        <v>83</v>
      </c>
      <c r="N1" s="22" t="s">
        <v>84</v>
      </c>
      <c r="O1" s="22" t="s">
        <v>85</v>
      </c>
      <c r="P1" s="22" t="s">
        <v>86</v>
      </c>
      <c r="Q1" s="22" t="s">
        <v>87</v>
      </c>
      <c r="R1" s="22" t="s">
        <v>88</v>
      </c>
      <c r="S1" s="22" t="s">
        <v>89</v>
      </c>
      <c r="T1" s="22" t="s">
        <v>90</v>
      </c>
      <c r="U1" s="22" t="s">
        <v>91</v>
      </c>
      <c r="V1" s="22" t="s">
        <v>92</v>
      </c>
      <c r="W1" s="22" t="s">
        <v>93</v>
      </c>
      <c r="X1" s="22" t="s">
        <v>94</v>
      </c>
      <c r="Y1" s="22" t="s">
        <v>95</v>
      </c>
      <c r="Z1" s="22" t="s">
        <v>96</v>
      </c>
    </row>
    <row r="2" spans="1:26" x14ac:dyDescent="0.35">
      <c r="A2" s="68">
        <v>1</v>
      </c>
      <c r="B2" s="68">
        <v>1</v>
      </c>
      <c r="C2" s="68">
        <v>0</v>
      </c>
      <c r="D2" s="69">
        <v>3.6468172484599588</v>
      </c>
      <c r="E2" s="68">
        <v>11</v>
      </c>
      <c r="F2" s="68">
        <v>0</v>
      </c>
      <c r="G2" s="68">
        <v>11</v>
      </c>
      <c r="H2" s="68">
        <v>0</v>
      </c>
      <c r="I2" s="69">
        <v>19.186858316221766</v>
      </c>
      <c r="J2" s="68">
        <v>11</v>
      </c>
      <c r="K2" s="68">
        <v>0</v>
      </c>
      <c r="L2" s="68">
        <v>11</v>
      </c>
      <c r="M2" s="68">
        <v>1</v>
      </c>
      <c r="N2" s="68">
        <v>36</v>
      </c>
      <c r="O2" s="68">
        <v>41</v>
      </c>
      <c r="P2" s="68">
        <v>0</v>
      </c>
      <c r="Q2" s="69">
        <v>15.047227926078028</v>
      </c>
      <c r="R2" s="68">
        <v>6</v>
      </c>
      <c r="S2" s="68">
        <v>1</v>
      </c>
      <c r="T2" s="69">
        <v>9</v>
      </c>
      <c r="U2" s="69">
        <v>8.8049281314168386</v>
      </c>
      <c r="V2" s="68">
        <v>2</v>
      </c>
      <c r="W2" s="68">
        <v>3</v>
      </c>
      <c r="X2" s="68">
        <v>2</v>
      </c>
      <c r="Y2" s="69">
        <v>3</v>
      </c>
      <c r="Z2" s="69">
        <v>2.3333333333333335</v>
      </c>
    </row>
    <row r="3" spans="1:26" x14ac:dyDescent="0.35">
      <c r="A3" s="68">
        <v>2</v>
      </c>
      <c r="B3" s="68">
        <v>1</v>
      </c>
      <c r="C3" s="68">
        <v>1</v>
      </c>
      <c r="D3" s="69">
        <v>18.069815195071868</v>
      </c>
      <c r="E3" s="68">
        <v>15</v>
      </c>
      <c r="F3" s="68">
        <v>1</v>
      </c>
      <c r="G3" s="68">
        <v>15</v>
      </c>
      <c r="H3" s="68">
        <v>0</v>
      </c>
      <c r="I3" s="69">
        <v>18.579055441478438</v>
      </c>
      <c r="J3" s="68">
        <v>13</v>
      </c>
      <c r="K3" s="68">
        <v>1</v>
      </c>
      <c r="L3" s="68">
        <v>14</v>
      </c>
      <c r="M3" s="68">
        <v>1</v>
      </c>
      <c r="N3" s="68">
        <v>36</v>
      </c>
      <c r="O3" s="68">
        <v>41</v>
      </c>
      <c r="P3" s="68">
        <v>0</v>
      </c>
      <c r="Q3" s="69">
        <v>25.95482546201232</v>
      </c>
      <c r="R3" s="68">
        <v>6</v>
      </c>
      <c r="S3" s="68">
        <v>1</v>
      </c>
      <c r="T3" s="69">
        <v>7</v>
      </c>
      <c r="U3" s="69">
        <v>26.151950718685832</v>
      </c>
      <c r="V3" s="68">
        <v>1</v>
      </c>
      <c r="W3" s="68">
        <v>3</v>
      </c>
      <c r="X3" s="68">
        <v>1</v>
      </c>
      <c r="Y3" s="69">
        <v>3</v>
      </c>
      <c r="Z3" s="69">
        <v>1.6666666666666667</v>
      </c>
    </row>
    <row r="4" spans="1:26" x14ac:dyDescent="0.35">
      <c r="A4" s="68">
        <v>3</v>
      </c>
      <c r="B4" s="68">
        <v>1</v>
      </c>
      <c r="C4" s="68">
        <v>1</v>
      </c>
      <c r="D4" s="69">
        <v>6.6036960985626285</v>
      </c>
      <c r="E4" s="68">
        <v>15</v>
      </c>
      <c r="F4" s="68">
        <v>1</v>
      </c>
      <c r="G4" s="68">
        <v>15</v>
      </c>
      <c r="H4" s="68">
        <v>0</v>
      </c>
      <c r="I4" s="69">
        <v>27.937029431895962</v>
      </c>
      <c r="J4" s="68">
        <v>13</v>
      </c>
      <c r="K4" s="68">
        <v>0</v>
      </c>
      <c r="L4" s="68">
        <v>13</v>
      </c>
      <c r="M4" s="68">
        <v>1</v>
      </c>
      <c r="N4" s="68">
        <v>31</v>
      </c>
      <c r="O4" s="68">
        <v>44</v>
      </c>
      <c r="P4" s="68">
        <v>0</v>
      </c>
      <c r="Q4" s="69">
        <v>12.418891170431211</v>
      </c>
      <c r="R4" s="68">
        <v>6</v>
      </c>
      <c r="S4" s="68">
        <v>0</v>
      </c>
      <c r="T4" s="69">
        <v>10</v>
      </c>
      <c r="U4" s="69">
        <v>12.123203285420944</v>
      </c>
      <c r="V4" s="68">
        <v>2</v>
      </c>
      <c r="W4" s="68">
        <v>3</v>
      </c>
      <c r="X4" s="68">
        <v>2</v>
      </c>
      <c r="Y4" s="69">
        <v>3</v>
      </c>
      <c r="Z4" s="69">
        <v>2.3333333333333335</v>
      </c>
    </row>
    <row r="5" spans="1:26" x14ac:dyDescent="0.35">
      <c r="A5" s="68">
        <v>4</v>
      </c>
      <c r="B5" s="68">
        <v>0</v>
      </c>
      <c r="C5" s="68">
        <v>1</v>
      </c>
      <c r="D5" s="69">
        <v>17.708418891170432</v>
      </c>
      <c r="E5" s="68">
        <v>11</v>
      </c>
      <c r="F5" s="68">
        <v>0</v>
      </c>
      <c r="G5" s="68">
        <v>11</v>
      </c>
      <c r="H5" s="68">
        <v>0</v>
      </c>
      <c r="I5" s="69">
        <v>23.471594798083505</v>
      </c>
      <c r="J5" s="68">
        <v>11</v>
      </c>
      <c r="K5" s="68">
        <v>0</v>
      </c>
      <c r="L5" s="68">
        <v>11</v>
      </c>
      <c r="M5" s="68">
        <v>2</v>
      </c>
      <c r="N5" s="68">
        <v>36</v>
      </c>
      <c r="O5" s="68">
        <v>41</v>
      </c>
      <c r="P5" s="68">
        <v>1</v>
      </c>
      <c r="Q5" s="69">
        <v>21.618069815195071</v>
      </c>
      <c r="R5" s="68">
        <v>3</v>
      </c>
      <c r="S5" s="68">
        <v>1</v>
      </c>
      <c r="T5" s="69">
        <v>5</v>
      </c>
      <c r="U5" s="69">
        <v>21.618069815195071</v>
      </c>
      <c r="V5" s="68">
        <v>2</v>
      </c>
      <c r="W5" s="68">
        <v>2</v>
      </c>
      <c r="X5" s="68">
        <v>3</v>
      </c>
      <c r="Y5" s="69">
        <v>4</v>
      </c>
      <c r="Z5" s="69">
        <v>3</v>
      </c>
    </row>
    <row r="6" spans="1:26" x14ac:dyDescent="0.35">
      <c r="A6" s="68">
        <v>5</v>
      </c>
      <c r="B6" s="68">
        <v>1</v>
      </c>
      <c r="C6" s="68">
        <v>1</v>
      </c>
      <c r="D6" s="69">
        <v>19.416837782340863</v>
      </c>
      <c r="E6" s="68">
        <v>13</v>
      </c>
      <c r="F6" s="68">
        <v>1</v>
      </c>
      <c r="G6" s="68">
        <v>14</v>
      </c>
      <c r="H6" s="68">
        <v>0</v>
      </c>
      <c r="I6" s="69">
        <v>22.05886379192334</v>
      </c>
      <c r="J6" s="68">
        <v>13</v>
      </c>
      <c r="K6" s="68">
        <v>0</v>
      </c>
      <c r="L6" s="68">
        <v>13</v>
      </c>
      <c r="M6" s="68">
        <v>1</v>
      </c>
      <c r="N6" s="68">
        <v>35</v>
      </c>
      <c r="O6" s="68">
        <v>42</v>
      </c>
      <c r="P6" s="68">
        <v>0</v>
      </c>
      <c r="Q6" s="69">
        <v>28.320328542094455</v>
      </c>
      <c r="R6" s="68">
        <v>5</v>
      </c>
      <c r="S6" s="68">
        <v>1</v>
      </c>
      <c r="T6" s="69">
        <v>10</v>
      </c>
      <c r="U6" s="69">
        <v>28.320328542094455</v>
      </c>
      <c r="V6" s="68">
        <v>2</v>
      </c>
      <c r="W6" s="68">
        <v>1</v>
      </c>
      <c r="X6" s="68">
        <v>2</v>
      </c>
      <c r="Y6" s="69">
        <v>5</v>
      </c>
      <c r="Z6" s="69">
        <v>3</v>
      </c>
    </row>
    <row r="7" spans="1:26" x14ac:dyDescent="0.35">
      <c r="A7" s="68">
        <v>6</v>
      </c>
      <c r="B7" s="68">
        <v>1</v>
      </c>
      <c r="C7" s="68">
        <v>1</v>
      </c>
      <c r="D7" s="69">
        <v>8.5749486652977414</v>
      </c>
      <c r="E7" s="68">
        <v>13</v>
      </c>
      <c r="F7" s="68">
        <v>0</v>
      </c>
      <c r="G7" s="68">
        <v>13</v>
      </c>
      <c r="H7" s="68">
        <v>0</v>
      </c>
      <c r="I7" s="69">
        <v>39.304585900068446</v>
      </c>
      <c r="J7" s="68">
        <v>13</v>
      </c>
      <c r="K7" s="68">
        <v>0</v>
      </c>
      <c r="L7" s="68">
        <v>13</v>
      </c>
      <c r="M7" s="68">
        <v>3</v>
      </c>
      <c r="N7" s="68">
        <v>36</v>
      </c>
      <c r="O7" s="68">
        <v>43</v>
      </c>
      <c r="P7" s="68">
        <v>0</v>
      </c>
      <c r="Q7" s="69">
        <v>22.603696098562629</v>
      </c>
      <c r="R7" s="68">
        <v>8</v>
      </c>
      <c r="S7" s="68">
        <v>1</v>
      </c>
      <c r="T7" s="69">
        <v>11</v>
      </c>
      <c r="U7" s="69">
        <v>22.932238193018481</v>
      </c>
      <c r="V7" s="68">
        <v>3</v>
      </c>
      <c r="W7" s="68">
        <v>3</v>
      </c>
      <c r="X7" s="68">
        <v>5</v>
      </c>
      <c r="Y7" s="69">
        <v>3</v>
      </c>
      <c r="Z7" s="69">
        <v>3.6666666666666665</v>
      </c>
    </row>
    <row r="8" spans="1:26" x14ac:dyDescent="0.35">
      <c r="A8" s="68">
        <v>7</v>
      </c>
      <c r="B8" s="68">
        <v>1</v>
      </c>
      <c r="C8" s="68">
        <v>1</v>
      </c>
      <c r="D8" s="69">
        <v>6.8336755646817249</v>
      </c>
      <c r="E8" s="68">
        <v>15</v>
      </c>
      <c r="F8" s="68">
        <v>0</v>
      </c>
      <c r="G8" s="68">
        <v>15</v>
      </c>
      <c r="H8" s="68">
        <v>0</v>
      </c>
      <c r="I8" s="69">
        <v>24.843258042436688</v>
      </c>
      <c r="J8" s="68">
        <v>15</v>
      </c>
      <c r="K8" s="68">
        <v>0</v>
      </c>
      <c r="L8" s="68">
        <v>15</v>
      </c>
      <c r="M8" s="68">
        <v>2</v>
      </c>
      <c r="N8" s="68">
        <v>31</v>
      </c>
      <c r="O8" s="68">
        <v>41</v>
      </c>
      <c r="P8" s="68">
        <v>0</v>
      </c>
      <c r="Q8" s="69">
        <v>17.872689938398356</v>
      </c>
      <c r="R8" s="68">
        <v>7</v>
      </c>
      <c r="S8" s="68">
        <v>1</v>
      </c>
      <c r="T8" s="69">
        <v>6</v>
      </c>
      <c r="U8" s="69">
        <v>10.809034907597535</v>
      </c>
      <c r="V8" s="68">
        <v>3</v>
      </c>
      <c r="W8" s="68">
        <v>3</v>
      </c>
      <c r="X8" s="68">
        <v>2</v>
      </c>
      <c r="Y8" s="69">
        <v>3</v>
      </c>
      <c r="Z8" s="69">
        <v>2.6666666666666665</v>
      </c>
    </row>
    <row r="9" spans="1:26" x14ac:dyDescent="0.35">
      <c r="A9" s="68">
        <v>8</v>
      </c>
      <c r="B9" s="68">
        <v>0</v>
      </c>
      <c r="C9" s="68">
        <v>0</v>
      </c>
      <c r="D9" s="69">
        <v>5.3223819301848048</v>
      </c>
      <c r="E9" s="68">
        <v>11</v>
      </c>
      <c r="F9" s="68">
        <v>0</v>
      </c>
      <c r="G9" s="68">
        <v>11</v>
      </c>
      <c r="H9" s="68">
        <v>0</v>
      </c>
      <c r="I9" s="69">
        <v>33.659137577002056</v>
      </c>
      <c r="J9" s="68">
        <v>11</v>
      </c>
      <c r="K9" s="68">
        <v>0</v>
      </c>
      <c r="L9" s="68">
        <v>11</v>
      </c>
      <c r="M9" s="68">
        <v>5</v>
      </c>
      <c r="N9" s="68">
        <v>33</v>
      </c>
      <c r="O9" s="68">
        <v>45</v>
      </c>
      <c r="P9" s="68">
        <v>1</v>
      </c>
      <c r="Q9" s="69">
        <v>19.71252566735113</v>
      </c>
      <c r="R9" s="68">
        <v>5</v>
      </c>
      <c r="S9" s="68">
        <v>0</v>
      </c>
      <c r="T9" s="69">
        <v>3</v>
      </c>
      <c r="U9" s="69">
        <v>14.652977412731007</v>
      </c>
      <c r="V9" s="68">
        <v>3</v>
      </c>
      <c r="W9" s="68">
        <v>3</v>
      </c>
      <c r="X9" s="68">
        <v>4</v>
      </c>
      <c r="Y9" s="69">
        <v>3</v>
      </c>
      <c r="Z9" s="69">
        <v>3.3333333333333335</v>
      </c>
    </row>
    <row r="10" spans="1:26" x14ac:dyDescent="0.35">
      <c r="A10" s="68">
        <v>9</v>
      </c>
      <c r="B10" s="68">
        <v>0</v>
      </c>
      <c r="C10" s="68">
        <v>0</v>
      </c>
      <c r="D10" s="69">
        <v>17.872689938398356</v>
      </c>
      <c r="E10" s="68">
        <v>11</v>
      </c>
      <c r="F10" s="68">
        <v>0</v>
      </c>
      <c r="G10" s="68">
        <v>11</v>
      </c>
      <c r="H10" s="68">
        <v>0</v>
      </c>
      <c r="I10" s="69">
        <v>28.90075290896646</v>
      </c>
      <c r="J10" s="68">
        <v>11</v>
      </c>
      <c r="K10" s="68">
        <v>0</v>
      </c>
      <c r="L10" s="68">
        <v>11</v>
      </c>
      <c r="M10" s="68">
        <v>2</v>
      </c>
      <c r="N10" s="68">
        <v>36</v>
      </c>
      <c r="O10" s="68">
        <v>44</v>
      </c>
      <c r="P10" s="68">
        <v>1</v>
      </c>
      <c r="Q10" s="69">
        <v>26.546201232032853</v>
      </c>
      <c r="R10" s="68">
        <v>4</v>
      </c>
      <c r="S10" s="68">
        <v>0</v>
      </c>
      <c r="T10" s="69">
        <v>4</v>
      </c>
      <c r="U10" s="69">
        <v>26.546201232032853</v>
      </c>
      <c r="V10" s="68">
        <v>4</v>
      </c>
      <c r="W10" s="68">
        <v>1</v>
      </c>
      <c r="X10" s="68">
        <v>4</v>
      </c>
      <c r="Y10" s="69">
        <v>5</v>
      </c>
      <c r="Z10" s="69">
        <v>4.333333333333333</v>
      </c>
    </row>
    <row r="11" spans="1:26" x14ac:dyDescent="0.35">
      <c r="A11" s="68">
        <v>10</v>
      </c>
      <c r="B11" s="68">
        <v>0</v>
      </c>
      <c r="C11" s="68">
        <v>0</v>
      </c>
      <c r="D11" s="69">
        <v>3.8767967145790556</v>
      </c>
      <c r="E11" s="68">
        <v>11</v>
      </c>
      <c r="F11" s="68">
        <v>0</v>
      </c>
      <c r="G11" s="68">
        <v>11</v>
      </c>
      <c r="H11" s="68">
        <v>0</v>
      </c>
      <c r="I11" s="69">
        <v>32.06570841889117</v>
      </c>
      <c r="J11" s="68">
        <v>11</v>
      </c>
      <c r="K11" s="68">
        <v>1</v>
      </c>
      <c r="L11" s="68">
        <v>15</v>
      </c>
      <c r="M11" s="68">
        <v>2</v>
      </c>
      <c r="N11" s="68">
        <v>36</v>
      </c>
      <c r="O11" s="68">
        <v>43</v>
      </c>
      <c r="P11" s="68">
        <v>1</v>
      </c>
      <c r="Q11" s="69">
        <v>24.114989733059549</v>
      </c>
      <c r="R11" s="68">
        <v>2</v>
      </c>
      <c r="S11" s="68">
        <v>0</v>
      </c>
      <c r="T11" s="69">
        <v>2</v>
      </c>
      <c r="U11" s="69">
        <v>8.4435318275154003</v>
      </c>
      <c r="V11" s="68">
        <v>2</v>
      </c>
      <c r="W11" s="68">
        <v>3</v>
      </c>
      <c r="X11" s="68">
        <v>3</v>
      </c>
      <c r="Y11" s="69">
        <v>3</v>
      </c>
      <c r="Z11" s="69">
        <v>2.6666666666666665</v>
      </c>
    </row>
    <row r="12" spans="1:26" x14ac:dyDescent="0.35">
      <c r="A12" s="68">
        <v>11</v>
      </c>
      <c r="B12" s="68">
        <v>1</v>
      </c>
      <c r="C12" s="68">
        <v>1</v>
      </c>
      <c r="D12" s="69">
        <v>19.088295687885012</v>
      </c>
      <c r="E12" s="68">
        <v>11</v>
      </c>
      <c r="F12" s="68">
        <v>0</v>
      </c>
      <c r="G12" s="68">
        <v>11</v>
      </c>
      <c r="H12" s="68">
        <v>0</v>
      </c>
      <c r="I12" s="69">
        <v>41.00479123887748</v>
      </c>
      <c r="J12" s="68">
        <v>11</v>
      </c>
      <c r="K12" s="68">
        <v>0</v>
      </c>
      <c r="L12" s="68">
        <v>11</v>
      </c>
      <c r="M12" s="68">
        <v>1</v>
      </c>
      <c r="N12" s="68">
        <v>35</v>
      </c>
      <c r="O12" s="68">
        <v>42</v>
      </c>
      <c r="P12" s="68">
        <v>0</v>
      </c>
      <c r="Q12" s="69">
        <v>24.344969199178646</v>
      </c>
      <c r="R12" s="68">
        <v>9</v>
      </c>
      <c r="S12" s="68">
        <v>1</v>
      </c>
      <c r="T12" s="69">
        <v>6</v>
      </c>
      <c r="U12" s="69">
        <v>24.344969199178646</v>
      </c>
      <c r="V12" s="68">
        <v>1</v>
      </c>
      <c r="W12" s="68">
        <v>5</v>
      </c>
      <c r="X12" s="68">
        <v>1</v>
      </c>
      <c r="Y12" s="69">
        <v>1</v>
      </c>
      <c r="Z12" s="69">
        <v>1</v>
      </c>
    </row>
    <row r="13" spans="1:26" x14ac:dyDescent="0.35">
      <c r="A13" s="68">
        <v>12</v>
      </c>
      <c r="B13" s="68">
        <v>0</v>
      </c>
      <c r="C13" s="68">
        <v>1</v>
      </c>
      <c r="D13" s="69">
        <v>2.1355236139630391</v>
      </c>
      <c r="E13" s="68">
        <v>11</v>
      </c>
      <c r="F13" s="68">
        <v>0</v>
      </c>
      <c r="G13" s="68">
        <v>11</v>
      </c>
      <c r="H13" s="68">
        <v>0</v>
      </c>
      <c r="I13" s="69">
        <v>30.483230663928815</v>
      </c>
      <c r="J13" s="68">
        <v>11</v>
      </c>
      <c r="K13" s="68">
        <v>0</v>
      </c>
      <c r="L13" s="68">
        <v>11</v>
      </c>
      <c r="M13" s="68">
        <v>3</v>
      </c>
      <c r="N13" s="68">
        <v>31</v>
      </c>
      <c r="O13" s="68">
        <v>42</v>
      </c>
      <c r="P13" s="68">
        <v>1</v>
      </c>
      <c r="Q13" s="69">
        <v>13.437371663244353</v>
      </c>
      <c r="R13" s="68">
        <v>4</v>
      </c>
      <c r="S13" s="68">
        <v>0</v>
      </c>
      <c r="T13" s="69">
        <v>1</v>
      </c>
      <c r="U13" s="69">
        <v>4.8952772073921968</v>
      </c>
      <c r="V13" s="68">
        <v>2</v>
      </c>
      <c r="W13" s="68">
        <v>3</v>
      </c>
      <c r="X13" s="68">
        <v>3</v>
      </c>
      <c r="Y13" s="69">
        <v>3</v>
      </c>
      <c r="Z13" s="69">
        <v>2.6666666666666665</v>
      </c>
    </row>
    <row r="14" spans="1:26" x14ac:dyDescent="0.35">
      <c r="A14" s="68">
        <v>13</v>
      </c>
      <c r="B14" s="68">
        <v>0</v>
      </c>
      <c r="C14" s="68">
        <v>0</v>
      </c>
      <c r="D14" s="69">
        <v>19.515400410677618</v>
      </c>
      <c r="E14" s="68">
        <v>11</v>
      </c>
      <c r="F14" s="68">
        <v>0</v>
      </c>
      <c r="G14" s="68">
        <v>11</v>
      </c>
      <c r="H14" s="68">
        <v>0</v>
      </c>
      <c r="I14" s="69">
        <v>35.383983572895275</v>
      </c>
      <c r="J14" s="68">
        <v>11</v>
      </c>
      <c r="K14" s="68">
        <v>0</v>
      </c>
      <c r="L14" s="68">
        <v>11</v>
      </c>
      <c r="M14" s="68">
        <v>2</v>
      </c>
      <c r="N14" s="68">
        <v>35</v>
      </c>
      <c r="O14" s="68">
        <v>41</v>
      </c>
      <c r="P14" s="68">
        <v>1</v>
      </c>
      <c r="Q14" s="69">
        <v>26.940451745379878</v>
      </c>
      <c r="R14" s="68">
        <v>1</v>
      </c>
      <c r="S14" s="68">
        <v>0</v>
      </c>
      <c r="T14" s="69">
        <v>2</v>
      </c>
      <c r="U14" s="69">
        <v>26.940451745379878</v>
      </c>
      <c r="V14" s="68">
        <v>5</v>
      </c>
      <c r="W14" s="68">
        <v>1</v>
      </c>
      <c r="X14" s="68">
        <v>4</v>
      </c>
      <c r="Y14" s="69">
        <v>5</v>
      </c>
      <c r="Z14" s="69">
        <v>4.666666666666667</v>
      </c>
    </row>
    <row r="15" spans="1:26" x14ac:dyDescent="0.35">
      <c r="A15" s="68">
        <v>14</v>
      </c>
      <c r="B15" s="68">
        <v>0</v>
      </c>
      <c r="C15" s="68">
        <v>1</v>
      </c>
      <c r="D15" s="69">
        <v>5.1909650924024637</v>
      </c>
      <c r="E15" s="68">
        <v>11</v>
      </c>
      <c r="F15" s="68">
        <v>0</v>
      </c>
      <c r="G15" s="68">
        <v>11</v>
      </c>
      <c r="H15" s="68">
        <v>0</v>
      </c>
      <c r="I15" s="69">
        <v>38.710472279260777</v>
      </c>
      <c r="J15" s="68">
        <v>11</v>
      </c>
      <c r="K15" s="68">
        <v>0</v>
      </c>
      <c r="L15" s="68">
        <v>11</v>
      </c>
      <c r="M15" s="68">
        <v>2</v>
      </c>
      <c r="N15" s="68">
        <v>35</v>
      </c>
      <c r="O15" s="68">
        <v>41</v>
      </c>
      <c r="P15" s="68">
        <v>1</v>
      </c>
      <c r="Q15" s="69">
        <v>20.468172484599588</v>
      </c>
      <c r="R15" s="68">
        <v>5</v>
      </c>
      <c r="S15" s="68">
        <v>0</v>
      </c>
      <c r="T15" s="69">
        <v>4</v>
      </c>
      <c r="U15" s="69">
        <v>17.708418891170432</v>
      </c>
      <c r="V15" s="68">
        <v>3</v>
      </c>
      <c r="W15" s="68">
        <v>2</v>
      </c>
      <c r="X15" s="68">
        <v>5</v>
      </c>
      <c r="Y15" s="69">
        <v>4</v>
      </c>
      <c r="Z15" s="69">
        <v>4</v>
      </c>
    </row>
    <row r="16" spans="1:26" x14ac:dyDescent="0.35">
      <c r="A16" s="68">
        <v>15</v>
      </c>
      <c r="B16" s="68">
        <v>1</v>
      </c>
      <c r="C16" s="68">
        <v>0</v>
      </c>
      <c r="D16" s="69">
        <v>10.119096509240247</v>
      </c>
      <c r="E16" s="68">
        <v>11</v>
      </c>
      <c r="F16" s="68">
        <v>0</v>
      </c>
      <c r="G16" s="68">
        <v>11</v>
      </c>
      <c r="H16" s="68">
        <v>0</v>
      </c>
      <c r="I16" s="69">
        <v>16.136892539356605</v>
      </c>
      <c r="J16" s="68">
        <v>11</v>
      </c>
      <c r="K16" s="68">
        <v>0</v>
      </c>
      <c r="L16" s="68">
        <v>11</v>
      </c>
      <c r="M16" s="68">
        <v>1</v>
      </c>
      <c r="N16" s="68">
        <v>36</v>
      </c>
      <c r="O16" s="68">
        <v>41</v>
      </c>
      <c r="P16" s="68">
        <v>0</v>
      </c>
      <c r="Q16" s="69">
        <v>21.716632443531829</v>
      </c>
      <c r="R16" s="68">
        <v>6</v>
      </c>
      <c r="S16" s="68">
        <v>1</v>
      </c>
      <c r="T16" s="69">
        <v>6</v>
      </c>
      <c r="U16" s="69">
        <v>14.324435318275153</v>
      </c>
      <c r="V16" s="68">
        <v>1</v>
      </c>
      <c r="W16" s="68">
        <v>2</v>
      </c>
      <c r="X16" s="68">
        <v>1</v>
      </c>
      <c r="Y16" s="69">
        <v>4</v>
      </c>
      <c r="Z16" s="69">
        <v>2</v>
      </c>
    </row>
    <row r="17" spans="1:26" x14ac:dyDescent="0.35">
      <c r="A17" s="68">
        <v>16</v>
      </c>
      <c r="B17" s="68">
        <v>0</v>
      </c>
      <c r="C17" s="68">
        <v>1</v>
      </c>
      <c r="D17" s="69">
        <v>4.7638603696098567</v>
      </c>
      <c r="E17" s="68">
        <v>11</v>
      </c>
      <c r="F17" s="68">
        <v>0</v>
      </c>
      <c r="G17" s="68">
        <v>11</v>
      </c>
      <c r="H17" s="68">
        <v>0</v>
      </c>
      <c r="I17" s="69">
        <v>36.887063655030801</v>
      </c>
      <c r="J17" s="68">
        <v>11</v>
      </c>
      <c r="K17" s="68">
        <v>0</v>
      </c>
      <c r="L17" s="68">
        <v>11</v>
      </c>
      <c r="M17" s="68">
        <v>2</v>
      </c>
      <c r="N17" s="68">
        <v>36</v>
      </c>
      <c r="O17" s="68">
        <v>41</v>
      </c>
      <c r="P17" s="68">
        <v>1</v>
      </c>
      <c r="Q17" s="69">
        <v>13.338809034907598</v>
      </c>
      <c r="R17" s="68">
        <v>1</v>
      </c>
      <c r="S17" s="68">
        <v>0</v>
      </c>
      <c r="T17" s="69">
        <v>3</v>
      </c>
      <c r="U17" s="69">
        <v>9.0677618069815189</v>
      </c>
      <c r="V17" s="68">
        <v>2</v>
      </c>
      <c r="W17" s="68">
        <v>5</v>
      </c>
      <c r="X17" s="68">
        <v>5</v>
      </c>
      <c r="Y17" s="69">
        <v>1</v>
      </c>
      <c r="Z17" s="69">
        <v>2.6666666666666665</v>
      </c>
    </row>
    <row r="18" spans="1:26" x14ac:dyDescent="0.35">
      <c r="A18" s="68">
        <v>17</v>
      </c>
      <c r="B18" s="68">
        <v>0</v>
      </c>
      <c r="C18" s="68">
        <v>1</v>
      </c>
      <c r="D18" s="69">
        <v>9.2320328542094447</v>
      </c>
      <c r="E18" s="68">
        <v>11</v>
      </c>
      <c r="F18" s="68">
        <v>0</v>
      </c>
      <c r="G18" s="68">
        <v>11</v>
      </c>
      <c r="H18" s="68">
        <v>0</v>
      </c>
      <c r="I18" s="69">
        <v>25.95482546201232</v>
      </c>
      <c r="J18" s="68">
        <v>11</v>
      </c>
      <c r="K18" s="68">
        <v>0</v>
      </c>
      <c r="L18" s="68">
        <v>11</v>
      </c>
      <c r="M18" s="68">
        <v>1</v>
      </c>
      <c r="N18" s="68">
        <v>31</v>
      </c>
      <c r="O18" s="68">
        <v>43</v>
      </c>
      <c r="P18" s="68">
        <v>1</v>
      </c>
      <c r="Q18" s="69">
        <v>16.394250513347021</v>
      </c>
      <c r="R18" s="68">
        <v>3</v>
      </c>
      <c r="S18" s="68">
        <v>0</v>
      </c>
      <c r="T18" s="69">
        <v>3</v>
      </c>
      <c r="U18" s="69">
        <v>16.394250513347021</v>
      </c>
      <c r="V18" s="68">
        <v>4</v>
      </c>
      <c r="W18" s="68">
        <v>1</v>
      </c>
      <c r="X18" s="68">
        <v>4</v>
      </c>
      <c r="Y18" s="69">
        <v>5</v>
      </c>
      <c r="Z18" s="69">
        <v>4.333333333333333</v>
      </c>
    </row>
    <row r="19" spans="1:26" x14ac:dyDescent="0.35">
      <c r="A19" s="68">
        <v>18</v>
      </c>
      <c r="B19" s="68">
        <v>1</v>
      </c>
      <c r="C19" s="68">
        <v>0</v>
      </c>
      <c r="D19" s="69">
        <v>3.2525667351129361</v>
      </c>
      <c r="E19" s="68">
        <v>11</v>
      </c>
      <c r="F19" s="68">
        <v>0</v>
      </c>
      <c r="G19" s="68">
        <v>11</v>
      </c>
      <c r="H19" s="68">
        <v>0</v>
      </c>
      <c r="I19" s="69">
        <v>24.005475701574266</v>
      </c>
      <c r="J19" s="68">
        <v>11</v>
      </c>
      <c r="K19" s="68">
        <v>0</v>
      </c>
      <c r="L19" s="68">
        <v>11</v>
      </c>
      <c r="M19" s="68">
        <v>1</v>
      </c>
      <c r="N19" s="68">
        <v>36</v>
      </c>
      <c r="O19" s="68">
        <v>41</v>
      </c>
      <c r="P19" s="68">
        <v>0</v>
      </c>
      <c r="Q19" s="69">
        <v>12.2217659137577</v>
      </c>
      <c r="R19" s="68">
        <v>3</v>
      </c>
      <c r="S19" s="68">
        <v>0</v>
      </c>
      <c r="T19" s="69">
        <v>10</v>
      </c>
      <c r="U19" s="69">
        <v>10.874743326488707</v>
      </c>
      <c r="V19" s="68">
        <v>1</v>
      </c>
      <c r="W19" s="68">
        <v>4</v>
      </c>
      <c r="X19" s="68">
        <v>3</v>
      </c>
      <c r="Y19" s="69">
        <v>2</v>
      </c>
      <c r="Z19" s="69">
        <v>2</v>
      </c>
    </row>
    <row r="20" spans="1:26" x14ac:dyDescent="0.35">
      <c r="A20" s="68">
        <v>19</v>
      </c>
      <c r="B20" s="68">
        <v>1</v>
      </c>
      <c r="C20" s="68">
        <v>1</v>
      </c>
      <c r="D20" s="69">
        <v>9.8234086242299803</v>
      </c>
      <c r="E20" s="68">
        <v>11</v>
      </c>
      <c r="F20" s="68">
        <v>0</v>
      </c>
      <c r="G20" s="68">
        <v>11</v>
      </c>
      <c r="H20" s="68">
        <v>0</v>
      </c>
      <c r="I20" s="69">
        <v>22.039698836413415</v>
      </c>
      <c r="J20" s="68">
        <v>11</v>
      </c>
      <c r="K20" s="68">
        <v>0</v>
      </c>
      <c r="L20" s="68">
        <v>11</v>
      </c>
      <c r="M20" s="68">
        <v>2</v>
      </c>
      <c r="N20" s="68">
        <v>36</v>
      </c>
      <c r="O20" s="68">
        <v>41</v>
      </c>
      <c r="P20" s="68">
        <v>0</v>
      </c>
      <c r="Q20" s="69">
        <v>14.685831622176591</v>
      </c>
      <c r="R20" s="70">
        <v>999</v>
      </c>
      <c r="S20" s="68">
        <v>1</v>
      </c>
      <c r="T20" s="69">
        <v>10</v>
      </c>
      <c r="U20" s="69">
        <v>14.685831622176591</v>
      </c>
      <c r="V20" s="68">
        <v>2</v>
      </c>
      <c r="W20" s="68">
        <v>2</v>
      </c>
      <c r="X20" s="68">
        <v>3</v>
      </c>
      <c r="Y20" s="69">
        <v>4</v>
      </c>
      <c r="Z20" s="69">
        <v>3</v>
      </c>
    </row>
    <row r="21" spans="1:26" x14ac:dyDescent="0.35">
      <c r="A21" s="68">
        <v>20</v>
      </c>
      <c r="B21" s="68">
        <v>0</v>
      </c>
      <c r="C21" s="68">
        <v>1</v>
      </c>
      <c r="D21" s="69">
        <v>6.7351129363449695</v>
      </c>
      <c r="E21" s="68">
        <v>11</v>
      </c>
      <c r="F21" s="68">
        <v>0</v>
      </c>
      <c r="G21" s="68">
        <v>11</v>
      </c>
      <c r="H21" s="68">
        <v>1</v>
      </c>
      <c r="I21" s="69">
        <v>18.784394250513348</v>
      </c>
      <c r="J21" s="68">
        <v>11</v>
      </c>
      <c r="K21" s="68">
        <v>0</v>
      </c>
      <c r="L21" s="68">
        <v>11</v>
      </c>
      <c r="M21" s="68">
        <v>1</v>
      </c>
      <c r="N21" s="68">
        <v>36</v>
      </c>
      <c r="O21" s="68">
        <v>42</v>
      </c>
      <c r="P21" s="68">
        <v>1</v>
      </c>
      <c r="Q21" s="69">
        <v>12.123203285420944</v>
      </c>
      <c r="R21" s="68">
        <v>3</v>
      </c>
      <c r="S21" s="68">
        <v>0</v>
      </c>
      <c r="T21" s="69">
        <v>4</v>
      </c>
      <c r="U21" s="69">
        <v>12.123203285420944</v>
      </c>
      <c r="V21" s="68">
        <v>3</v>
      </c>
      <c r="W21" s="68">
        <v>1</v>
      </c>
      <c r="X21" s="68">
        <v>2</v>
      </c>
      <c r="Y21" s="69">
        <v>5</v>
      </c>
      <c r="Z21" s="69">
        <v>3.3333333333333335</v>
      </c>
    </row>
    <row r="22" spans="1:26" x14ac:dyDescent="0.35">
      <c r="A22" s="68">
        <v>21</v>
      </c>
      <c r="B22" s="68">
        <v>1</v>
      </c>
      <c r="C22" s="68">
        <v>0</v>
      </c>
      <c r="D22" s="69">
        <v>22.143737166324435</v>
      </c>
      <c r="E22" s="68">
        <v>13</v>
      </c>
      <c r="F22" s="68">
        <v>1</v>
      </c>
      <c r="G22" s="68">
        <v>14</v>
      </c>
      <c r="H22" s="68">
        <v>0</v>
      </c>
      <c r="I22" s="69">
        <v>23.044490075290895</v>
      </c>
      <c r="J22" s="68">
        <v>13</v>
      </c>
      <c r="K22" s="68">
        <v>1</v>
      </c>
      <c r="L22" s="68">
        <v>14</v>
      </c>
      <c r="M22" s="68">
        <v>1</v>
      </c>
      <c r="N22" s="68">
        <v>31</v>
      </c>
      <c r="O22" s="68">
        <v>43</v>
      </c>
      <c r="P22" s="68">
        <v>0</v>
      </c>
      <c r="Q22" s="69">
        <v>26.874743326488705</v>
      </c>
      <c r="R22" s="70">
        <v>999</v>
      </c>
      <c r="S22" s="68">
        <v>1</v>
      </c>
      <c r="T22" s="69">
        <v>9</v>
      </c>
      <c r="U22" s="69">
        <v>26.874743326488705</v>
      </c>
      <c r="V22" s="68">
        <v>2</v>
      </c>
      <c r="W22" s="68">
        <v>3</v>
      </c>
      <c r="X22" s="68">
        <v>2</v>
      </c>
      <c r="Y22" s="69">
        <v>3</v>
      </c>
      <c r="Z22" s="69">
        <v>2.333333333333333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topLeftCell="A13" workbookViewId="0">
      <selection activeCell="A34" sqref="A1:XFD1048576"/>
    </sheetView>
  </sheetViews>
  <sheetFormatPr defaultColWidth="10.90625" defaultRowHeight="14" x14ac:dyDescent="0.3"/>
  <cols>
    <col min="1" max="1" width="31.453125" style="22" customWidth="1"/>
    <col min="2" max="2" width="58.1796875" style="22" customWidth="1"/>
    <col min="3" max="16384" width="10.90625" style="22"/>
  </cols>
  <sheetData>
    <row r="1" spans="1:3" s="44" customFormat="1" x14ac:dyDescent="0.3">
      <c r="A1" s="44" t="s">
        <v>111</v>
      </c>
      <c r="B1" s="44" t="s">
        <v>112</v>
      </c>
    </row>
    <row r="2" spans="1:3" x14ac:dyDescent="0.3">
      <c r="A2" s="22" t="s">
        <v>71</v>
      </c>
      <c r="B2" s="22" t="s">
        <v>113</v>
      </c>
    </row>
    <row r="3" spans="1:3" x14ac:dyDescent="0.3">
      <c r="A3" s="22" t="s">
        <v>72</v>
      </c>
      <c r="B3" s="22" t="s">
        <v>114</v>
      </c>
      <c r="C3" s="22" t="s">
        <v>115</v>
      </c>
    </row>
    <row r="4" spans="1:3" x14ac:dyDescent="0.3">
      <c r="A4" s="22" t="s">
        <v>73</v>
      </c>
      <c r="B4" s="22" t="s">
        <v>116</v>
      </c>
      <c r="C4" s="22" t="s">
        <v>117</v>
      </c>
    </row>
    <row r="5" spans="1:3" x14ac:dyDescent="0.3">
      <c r="A5" s="22" t="s">
        <v>74</v>
      </c>
      <c r="B5" s="22" t="s">
        <v>118</v>
      </c>
    </row>
    <row r="6" spans="1:3" x14ac:dyDescent="0.3">
      <c r="A6" s="22" t="s">
        <v>75</v>
      </c>
      <c r="B6" s="22" t="s">
        <v>119</v>
      </c>
      <c r="C6" s="22" t="s">
        <v>120</v>
      </c>
    </row>
    <row r="7" spans="1:3" x14ac:dyDescent="0.3">
      <c r="A7" s="22" t="s">
        <v>76</v>
      </c>
      <c r="B7" s="22" t="s">
        <v>121</v>
      </c>
      <c r="C7" s="22" t="s">
        <v>122</v>
      </c>
    </row>
    <row r="8" spans="1:3" x14ac:dyDescent="0.3">
      <c r="A8" s="22" t="s">
        <v>77</v>
      </c>
      <c r="B8" s="22" t="s">
        <v>123</v>
      </c>
      <c r="C8" s="22" t="s">
        <v>124</v>
      </c>
    </row>
    <row r="9" spans="1:3" x14ac:dyDescent="0.3">
      <c r="A9" s="22" t="s">
        <v>78</v>
      </c>
      <c r="B9" s="22" t="s">
        <v>125</v>
      </c>
      <c r="C9" s="22" t="s">
        <v>117</v>
      </c>
    </row>
    <row r="10" spans="1:3" x14ac:dyDescent="0.3">
      <c r="A10" s="22" t="s">
        <v>79</v>
      </c>
      <c r="B10" s="22" t="s">
        <v>126</v>
      </c>
    </row>
    <row r="11" spans="1:3" x14ac:dyDescent="0.3">
      <c r="A11" s="22" t="s">
        <v>80</v>
      </c>
      <c r="B11" s="22" t="s">
        <v>127</v>
      </c>
      <c r="C11" s="22" t="s">
        <v>120</v>
      </c>
    </row>
    <row r="12" spans="1:3" x14ac:dyDescent="0.3">
      <c r="A12" s="22" t="s">
        <v>81</v>
      </c>
      <c r="B12" s="22" t="s">
        <v>128</v>
      </c>
      <c r="C12" s="22" t="s">
        <v>122</v>
      </c>
    </row>
    <row r="13" spans="1:3" x14ac:dyDescent="0.3">
      <c r="A13" s="22" t="s">
        <v>82</v>
      </c>
      <c r="B13" s="22" t="s">
        <v>129</v>
      </c>
      <c r="C13" s="22" t="s">
        <v>124</v>
      </c>
    </row>
    <row r="14" spans="1:3" x14ac:dyDescent="0.3">
      <c r="A14" s="22" t="s">
        <v>83</v>
      </c>
      <c r="B14" s="22" t="s">
        <v>130</v>
      </c>
      <c r="C14" s="22" t="s">
        <v>131</v>
      </c>
    </row>
    <row r="15" spans="1:3" x14ac:dyDescent="0.3">
      <c r="A15" s="22" t="s">
        <v>84</v>
      </c>
      <c r="B15" s="22" t="s">
        <v>132</v>
      </c>
      <c r="C15" s="22" t="s">
        <v>133</v>
      </c>
    </row>
    <row r="16" spans="1:3" x14ac:dyDescent="0.3">
      <c r="A16" s="22" t="s">
        <v>85</v>
      </c>
      <c r="B16" s="22" t="s">
        <v>134</v>
      </c>
      <c r="C16" s="22" t="s">
        <v>135</v>
      </c>
    </row>
    <row r="17" spans="1:3" x14ac:dyDescent="0.3">
      <c r="A17" s="22" t="s">
        <v>86</v>
      </c>
      <c r="B17" s="22" t="s">
        <v>136</v>
      </c>
      <c r="C17" s="22" t="s">
        <v>137</v>
      </c>
    </row>
    <row r="18" spans="1:3" x14ac:dyDescent="0.3">
      <c r="A18" s="22" t="s">
        <v>87</v>
      </c>
      <c r="B18" s="22" t="s">
        <v>138</v>
      </c>
    </row>
    <row r="19" spans="1:3" x14ac:dyDescent="0.3">
      <c r="A19" s="22" t="s">
        <v>88</v>
      </c>
      <c r="B19" s="22" t="s">
        <v>139</v>
      </c>
    </row>
    <row r="20" spans="1:3" x14ac:dyDescent="0.3">
      <c r="A20" s="22" t="s">
        <v>89</v>
      </c>
      <c r="B20" s="22" t="s">
        <v>140</v>
      </c>
      <c r="C20" s="22" t="s">
        <v>141</v>
      </c>
    </row>
    <row r="21" spans="1:3" x14ac:dyDescent="0.3">
      <c r="A21" s="22" t="s">
        <v>90</v>
      </c>
      <c r="B21" s="22" t="s">
        <v>142</v>
      </c>
    </row>
    <row r="22" spans="1:3" x14ac:dyDescent="0.3">
      <c r="A22" s="22" t="s">
        <v>91</v>
      </c>
      <c r="B22" s="22" t="s">
        <v>143</v>
      </c>
    </row>
    <row r="23" spans="1:3" x14ac:dyDescent="0.3">
      <c r="A23" s="22" t="s">
        <v>92</v>
      </c>
      <c r="B23" s="22" t="s">
        <v>144</v>
      </c>
    </row>
    <row r="24" spans="1:3" x14ac:dyDescent="0.3">
      <c r="A24" s="22" t="s">
        <v>93</v>
      </c>
      <c r="B24" s="22" t="s">
        <v>145</v>
      </c>
    </row>
    <row r="25" spans="1:3" x14ac:dyDescent="0.3">
      <c r="A25" s="22" t="s">
        <v>94</v>
      </c>
      <c r="B25" s="22" t="s">
        <v>144</v>
      </c>
    </row>
    <row r="26" spans="1:3" x14ac:dyDescent="0.3">
      <c r="A26" s="22" t="s">
        <v>95</v>
      </c>
      <c r="B26" s="22" t="s">
        <v>146</v>
      </c>
    </row>
    <row r="27" spans="1:3" x14ac:dyDescent="0.3">
      <c r="A27" s="22" t="s">
        <v>96</v>
      </c>
      <c r="B27" s="22" t="s">
        <v>147</v>
      </c>
    </row>
    <row r="29" spans="1:3" x14ac:dyDescent="0.3">
      <c r="A29" s="22" t="s">
        <v>1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7"/>
  <sheetViews>
    <sheetView topLeftCell="B1" zoomScaleNormal="100" workbookViewId="0">
      <selection activeCell="O22" sqref="B1:O22"/>
    </sheetView>
  </sheetViews>
  <sheetFormatPr defaultRowHeight="14.5" x14ac:dyDescent="0.35"/>
  <cols>
    <col min="3" max="3" width="19.90625" customWidth="1"/>
    <col min="4" max="4" width="15.6328125" bestFit="1" customWidth="1"/>
    <col min="5" max="6" width="15.36328125" bestFit="1" customWidth="1"/>
  </cols>
  <sheetData>
    <row r="1" spans="2:15" x14ac:dyDescent="0.35">
      <c r="B1" s="47" t="s">
        <v>14</v>
      </c>
      <c r="C1" s="47"/>
      <c r="D1" s="47"/>
      <c r="E1" s="47"/>
      <c r="F1" s="47"/>
      <c r="G1" s="47"/>
      <c r="H1" s="47"/>
      <c r="I1" s="47"/>
      <c r="J1" s="22"/>
      <c r="K1" s="22"/>
      <c r="L1" s="22"/>
      <c r="M1" s="22"/>
      <c r="N1" s="22"/>
      <c r="O1" s="22"/>
    </row>
    <row r="2" spans="2:15" x14ac:dyDescent="0.35">
      <c r="B2" s="47"/>
      <c r="C2" s="47"/>
      <c r="D2" s="47"/>
      <c r="E2" s="47"/>
      <c r="F2" s="47"/>
      <c r="G2" s="47"/>
      <c r="H2" s="47"/>
      <c r="I2" s="47"/>
      <c r="J2" s="22"/>
      <c r="K2" s="22"/>
      <c r="L2" s="22"/>
      <c r="M2" s="22"/>
      <c r="N2" s="22"/>
      <c r="O2" s="22"/>
    </row>
    <row r="3" spans="2:15" x14ac:dyDescent="0.35">
      <c r="B3" s="47" t="s">
        <v>49</v>
      </c>
      <c r="C3" s="47"/>
      <c r="D3" s="47"/>
      <c r="E3" s="47"/>
      <c r="F3" s="47"/>
      <c r="G3" s="47"/>
      <c r="H3" s="47"/>
      <c r="I3" s="47"/>
      <c r="J3" s="22"/>
      <c r="K3" s="22"/>
      <c r="L3" s="22"/>
      <c r="M3" s="22"/>
      <c r="N3" s="22"/>
      <c r="O3" s="22"/>
    </row>
    <row r="4" spans="2:15" x14ac:dyDescent="0.35">
      <c r="B4" s="51"/>
      <c r="C4" s="52" t="s">
        <v>0</v>
      </c>
      <c r="D4" s="53"/>
      <c r="E4" s="53"/>
      <c r="F4" s="52" t="s">
        <v>1</v>
      </c>
      <c r="G4" s="51"/>
      <c r="H4" s="47"/>
      <c r="I4" s="47"/>
      <c r="J4" s="22"/>
      <c r="K4" s="22"/>
      <c r="L4" s="22"/>
      <c r="M4" s="22"/>
      <c r="N4" s="22"/>
      <c r="O4" s="22"/>
    </row>
    <row r="5" spans="2:15" x14ac:dyDescent="0.35">
      <c r="B5" s="53" t="s">
        <v>50</v>
      </c>
      <c r="C5" s="54" t="s">
        <v>47</v>
      </c>
      <c r="D5" s="53" t="s">
        <v>48</v>
      </c>
      <c r="E5" s="53" t="s">
        <v>50</v>
      </c>
      <c r="F5" s="54" t="s">
        <v>47</v>
      </c>
      <c r="G5" s="54" t="s">
        <v>48</v>
      </c>
      <c r="H5" s="47"/>
      <c r="I5" s="47"/>
      <c r="J5" s="22"/>
      <c r="K5" s="22"/>
      <c r="L5" s="22"/>
      <c r="M5" s="22"/>
      <c r="N5" s="22"/>
      <c r="O5" s="22"/>
    </row>
    <row r="6" spans="2:15" x14ac:dyDescent="0.35">
      <c r="B6" s="53">
        <v>523.1</v>
      </c>
      <c r="C6" s="51">
        <v>0</v>
      </c>
      <c r="D6" s="53">
        <v>300</v>
      </c>
      <c r="E6" s="53">
        <v>530.1</v>
      </c>
      <c r="F6" s="51">
        <v>0</v>
      </c>
      <c r="G6" s="51">
        <v>300</v>
      </c>
      <c r="H6" s="47"/>
      <c r="I6" s="47"/>
      <c r="J6" s="22"/>
      <c r="K6" s="22"/>
      <c r="L6" s="22"/>
      <c r="M6" s="22"/>
      <c r="N6" s="22"/>
      <c r="O6" s="22"/>
    </row>
    <row r="7" spans="2:15" x14ac:dyDescent="0.35">
      <c r="B7" s="51">
        <v>523.20000000000005</v>
      </c>
      <c r="C7" s="51">
        <v>0</v>
      </c>
      <c r="D7" s="53">
        <v>300</v>
      </c>
      <c r="E7" s="51">
        <v>961.1</v>
      </c>
      <c r="F7" s="51">
        <v>0</v>
      </c>
      <c r="G7" s="51">
        <v>300</v>
      </c>
      <c r="H7" s="47"/>
      <c r="I7" s="47" t="s">
        <v>51</v>
      </c>
      <c r="J7" s="22"/>
      <c r="K7" s="22"/>
      <c r="L7" s="22"/>
      <c r="M7" s="22"/>
      <c r="N7" s="22"/>
      <c r="O7" s="22"/>
    </row>
    <row r="8" spans="2:15" x14ac:dyDescent="0.35">
      <c r="B8" s="53">
        <v>531.4</v>
      </c>
      <c r="C8" s="51">
        <v>0</v>
      </c>
      <c r="D8" s="53">
        <v>300</v>
      </c>
      <c r="E8" s="53">
        <v>947.3</v>
      </c>
      <c r="F8" s="51">
        <v>300</v>
      </c>
      <c r="G8" s="51">
        <v>0</v>
      </c>
      <c r="H8" s="47"/>
      <c r="I8" s="47"/>
      <c r="J8" s="22"/>
      <c r="K8" s="22"/>
      <c r="L8" s="22"/>
      <c r="M8" s="22"/>
      <c r="N8" s="22"/>
      <c r="O8" s="22"/>
    </row>
    <row r="9" spans="2:15" x14ac:dyDescent="0.35">
      <c r="B9" s="53">
        <v>530.20000000000005</v>
      </c>
      <c r="C9" s="51">
        <v>0</v>
      </c>
      <c r="D9" s="53">
        <v>300</v>
      </c>
      <c r="E9" s="53">
        <v>947.1</v>
      </c>
      <c r="F9" s="51">
        <v>300</v>
      </c>
      <c r="G9" s="51">
        <v>0</v>
      </c>
      <c r="H9" s="47"/>
      <c r="I9" s="47" t="s">
        <v>206</v>
      </c>
      <c r="J9" s="22"/>
      <c r="K9" s="22"/>
      <c r="L9" s="22"/>
      <c r="M9" s="22"/>
      <c r="N9" s="22"/>
      <c r="O9" s="22"/>
    </row>
    <row r="10" spans="2:15" x14ac:dyDescent="0.35">
      <c r="B10" s="53">
        <v>504.1</v>
      </c>
      <c r="C10" s="51">
        <v>0</v>
      </c>
      <c r="D10" s="53">
        <v>300</v>
      </c>
      <c r="E10" s="53">
        <v>961.3</v>
      </c>
      <c r="F10" s="51">
        <v>300</v>
      </c>
      <c r="G10" s="51">
        <v>0</v>
      </c>
      <c r="H10" s="47"/>
      <c r="I10" s="47"/>
      <c r="J10" s="22"/>
      <c r="K10" s="22"/>
      <c r="L10" s="22"/>
      <c r="M10" s="22"/>
      <c r="N10" s="22"/>
      <c r="O10" s="22"/>
    </row>
    <row r="11" spans="2:15" x14ac:dyDescent="0.35">
      <c r="B11" s="53">
        <v>548.4</v>
      </c>
      <c r="C11" s="51">
        <v>0</v>
      </c>
      <c r="D11" s="53">
        <v>300</v>
      </c>
      <c r="E11" s="53">
        <v>537.1</v>
      </c>
      <c r="F11" s="51">
        <v>132.51</v>
      </c>
      <c r="G11" s="51">
        <f>300-F11</f>
        <v>167.49</v>
      </c>
      <c r="H11" s="47"/>
      <c r="I11" s="47"/>
      <c r="J11" s="22"/>
      <c r="K11" s="22"/>
      <c r="L11" s="22"/>
      <c r="M11" s="22"/>
      <c r="N11" s="22"/>
      <c r="O11" s="22"/>
    </row>
    <row r="12" spans="2:15" x14ac:dyDescent="0.35">
      <c r="B12" s="53">
        <v>548.20000000000005</v>
      </c>
      <c r="C12" s="51">
        <v>300</v>
      </c>
      <c r="D12" s="53">
        <v>0</v>
      </c>
      <c r="E12" s="53">
        <v>531.20000000000005</v>
      </c>
      <c r="F12" s="51">
        <v>0</v>
      </c>
      <c r="G12" s="51">
        <v>300</v>
      </c>
      <c r="H12" s="47"/>
      <c r="I12" s="47"/>
      <c r="J12" s="22"/>
      <c r="K12" s="22"/>
      <c r="L12" s="22"/>
      <c r="M12" s="22"/>
      <c r="N12" s="22"/>
      <c r="O12" s="22"/>
    </row>
    <row r="13" spans="2:15" x14ac:dyDescent="0.35">
      <c r="B13" s="53">
        <v>548.1</v>
      </c>
      <c r="C13" s="51">
        <v>0</v>
      </c>
      <c r="D13" s="53">
        <v>300</v>
      </c>
      <c r="E13" s="53">
        <v>537.20000000000005</v>
      </c>
      <c r="F13" s="51">
        <v>100.29</v>
      </c>
      <c r="G13" s="51">
        <f>300-F13</f>
        <v>199.70999999999998</v>
      </c>
      <c r="H13" s="47"/>
      <c r="I13" s="47"/>
      <c r="J13" s="22"/>
      <c r="K13" s="22"/>
      <c r="L13" s="22"/>
      <c r="M13" s="22"/>
      <c r="N13" s="22"/>
      <c r="O13" s="22"/>
    </row>
    <row r="14" spans="2:15" x14ac:dyDescent="0.35">
      <c r="B14" s="53"/>
      <c r="C14" s="53"/>
      <c r="D14" s="53"/>
      <c r="E14" s="53"/>
      <c r="F14" s="53"/>
      <c r="G14" s="53"/>
      <c r="H14" s="47"/>
      <c r="I14" s="47"/>
      <c r="J14" s="22"/>
      <c r="K14" s="22"/>
      <c r="L14" s="22"/>
      <c r="M14" s="22"/>
      <c r="N14" s="22"/>
      <c r="O14" s="22"/>
    </row>
    <row r="15" spans="2:15" x14ac:dyDescent="0.35">
      <c r="B15" s="55"/>
      <c r="C15" s="55"/>
      <c r="D15" s="55"/>
      <c r="E15" s="47"/>
      <c r="F15" s="47"/>
      <c r="G15" s="47"/>
      <c r="H15" s="47"/>
      <c r="I15" s="47"/>
      <c r="J15" s="22"/>
      <c r="K15" s="22"/>
      <c r="L15" s="22"/>
      <c r="M15" s="22"/>
      <c r="N15" s="22"/>
      <c r="O15" s="22"/>
    </row>
    <row r="16" spans="2:15" x14ac:dyDescent="0.35">
      <c r="B16" s="56"/>
      <c r="C16" s="57"/>
      <c r="D16" s="57"/>
      <c r="E16" s="47"/>
      <c r="F16" s="47"/>
      <c r="G16" s="47"/>
      <c r="H16" s="47"/>
      <c r="I16" s="47"/>
      <c r="J16" s="22"/>
      <c r="K16" s="22"/>
      <c r="L16" s="22"/>
      <c r="M16" s="22"/>
      <c r="N16" s="22"/>
      <c r="O16" s="22"/>
    </row>
    <row r="17" spans="2:17" x14ac:dyDescent="0.35">
      <c r="B17" s="56"/>
      <c r="C17" s="57"/>
      <c r="D17" s="57"/>
      <c r="E17" s="47"/>
      <c r="F17" s="47"/>
      <c r="G17" s="47"/>
      <c r="H17" s="47"/>
      <c r="I17" s="47"/>
      <c r="J17" s="22"/>
      <c r="K17" s="22"/>
      <c r="L17" s="22"/>
      <c r="M17" s="22"/>
      <c r="N17" s="22"/>
      <c r="O17" s="22"/>
      <c r="Q17" s="1"/>
    </row>
    <row r="18" spans="2:17" x14ac:dyDescent="0.35">
      <c r="B18" s="47"/>
      <c r="C18" s="47"/>
      <c r="D18" s="47"/>
      <c r="E18" s="47"/>
      <c r="F18" s="47"/>
      <c r="G18" s="47"/>
      <c r="H18" s="47"/>
      <c r="I18" s="47"/>
      <c r="J18" s="22"/>
      <c r="K18" s="22"/>
      <c r="L18" s="22"/>
      <c r="M18" s="22"/>
      <c r="N18" s="22"/>
      <c r="O18" s="22"/>
    </row>
    <row r="19" spans="2:17" x14ac:dyDescent="0.35">
      <c r="B19" s="53"/>
      <c r="C19" s="53"/>
      <c r="D19" s="53"/>
      <c r="E19" s="53"/>
      <c r="F19" s="53"/>
      <c r="G19" s="53"/>
      <c r="H19" s="47"/>
      <c r="I19" s="47"/>
      <c r="J19" s="22"/>
      <c r="K19" s="22"/>
      <c r="L19" s="22"/>
      <c r="M19" s="22"/>
      <c r="N19" s="22"/>
      <c r="O19" s="22"/>
    </row>
    <row r="20" spans="2:17" x14ac:dyDescent="0.35">
      <c r="B20" s="53"/>
      <c r="C20" s="53"/>
      <c r="D20" s="53"/>
      <c r="E20" s="53"/>
      <c r="F20" s="53"/>
      <c r="G20" s="53"/>
      <c r="H20" s="47"/>
      <c r="I20" s="47"/>
      <c r="J20" s="22"/>
      <c r="K20" s="22"/>
      <c r="L20" s="22"/>
      <c r="M20" s="22"/>
      <c r="N20" s="22"/>
      <c r="O20" s="22"/>
    </row>
    <row r="21" spans="2:17" x14ac:dyDescent="0.35">
      <c r="B21" s="53"/>
      <c r="C21" s="53"/>
      <c r="D21" s="53"/>
      <c r="E21" s="53"/>
      <c r="F21" s="53"/>
      <c r="G21" s="53"/>
      <c r="H21" s="47"/>
      <c r="I21" s="47"/>
      <c r="J21" s="22"/>
      <c r="K21" s="22"/>
      <c r="L21" s="22"/>
      <c r="M21" s="22"/>
      <c r="N21" s="22"/>
      <c r="O21" s="22"/>
    </row>
    <row r="22" spans="2:17" x14ac:dyDescent="0.35">
      <c r="B22" s="53"/>
      <c r="C22" s="45"/>
      <c r="D22" s="45"/>
      <c r="E22" s="53"/>
      <c r="F22" s="53"/>
      <c r="G22" s="53"/>
      <c r="H22" s="22"/>
      <c r="I22" s="22"/>
      <c r="J22" s="22"/>
      <c r="K22" s="22"/>
      <c r="L22" s="22"/>
      <c r="M22" s="22"/>
      <c r="N22" s="22"/>
      <c r="O22" s="22"/>
    </row>
    <row r="23" spans="2:17" x14ac:dyDescent="0.35">
      <c r="B23" s="12"/>
      <c r="C23" s="6"/>
      <c r="D23" s="6"/>
      <c r="E23" s="12"/>
      <c r="F23" s="12"/>
      <c r="G23" s="12"/>
    </row>
    <row r="24" spans="2:17" x14ac:dyDescent="0.35">
      <c r="B24" s="13"/>
      <c r="C24" s="6"/>
      <c r="D24" s="6"/>
      <c r="E24" s="13"/>
      <c r="F24" s="12"/>
      <c r="G24" s="12"/>
    </row>
    <row r="27" spans="2:17" x14ac:dyDescent="0.35">
      <c r="B27" s="6"/>
    </row>
  </sheetData>
  <pageMargins left="0.7" right="0.7" top="0.75" bottom="0.75" header="0.3" footer="0.3"/>
  <pageSetup orientation="portrait" horizontalDpi="90" verticalDpi="9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1"/>
  <sheetViews>
    <sheetView tabSelected="1" workbookViewId="0">
      <selection activeCell="A13" sqref="A13"/>
    </sheetView>
  </sheetViews>
  <sheetFormatPr defaultRowHeight="14.5" x14ac:dyDescent="0.35"/>
  <cols>
    <col min="1" max="16384" width="8.7265625" style="2"/>
  </cols>
  <sheetData>
    <row r="2" spans="1:13" x14ac:dyDescent="0.35">
      <c r="A2" s="22"/>
      <c r="B2" s="22" t="s">
        <v>199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</row>
    <row r="3" spans="1:13" x14ac:dyDescent="0.35">
      <c r="A3" s="22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</row>
    <row r="4" spans="1:13" x14ac:dyDescent="0.35">
      <c r="A4" s="22"/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</row>
    <row r="5" spans="1:13" x14ac:dyDescent="0.35">
      <c r="A5" s="22"/>
      <c r="B5" s="22"/>
      <c r="C5" s="22"/>
      <c r="D5" s="22"/>
      <c r="E5" s="22"/>
      <c r="F5" s="22"/>
      <c r="G5" s="22"/>
      <c r="H5" s="22"/>
      <c r="I5" s="22"/>
      <c r="J5" s="22"/>
      <c r="K5" s="22"/>
      <c r="L5" s="22"/>
      <c r="M5" s="22"/>
    </row>
    <row r="6" spans="1:13" x14ac:dyDescent="0.35">
      <c r="A6" s="22"/>
      <c r="B6" s="43" t="s">
        <v>0</v>
      </c>
      <c r="C6" s="43"/>
      <c r="D6" s="43"/>
      <c r="E6" s="43"/>
      <c r="F6" s="43"/>
      <c r="G6" s="22"/>
      <c r="H6" s="43" t="s">
        <v>1</v>
      </c>
      <c r="I6" s="43"/>
      <c r="J6" s="43"/>
      <c r="K6" s="43"/>
      <c r="L6" s="22"/>
      <c r="M6" s="22"/>
    </row>
    <row r="7" spans="1:13" x14ac:dyDescent="0.35">
      <c r="A7" s="22"/>
      <c r="B7" s="34">
        <v>0.52770399999999995</v>
      </c>
      <c r="C7" s="34">
        <v>1.5496300000000001</v>
      </c>
      <c r="D7" s="34">
        <v>1.6</v>
      </c>
      <c r="E7" s="34">
        <v>0</v>
      </c>
      <c r="F7" s="34">
        <v>0</v>
      </c>
      <c r="G7" s="22"/>
      <c r="H7" s="34">
        <v>1.7323329999999999</v>
      </c>
      <c r="I7" s="34">
        <v>1.398333</v>
      </c>
      <c r="J7" s="34">
        <v>0.9</v>
      </c>
      <c r="K7" s="34">
        <v>0.3</v>
      </c>
      <c r="L7" s="34">
        <v>0.4</v>
      </c>
      <c r="M7" s="22"/>
    </row>
    <row r="8" spans="1:13" x14ac:dyDescent="0.35">
      <c r="A8" s="22"/>
      <c r="B8" s="22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</row>
    <row r="9" spans="1:13" x14ac:dyDescent="0.35">
      <c r="A9" s="22"/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</row>
    <row r="10" spans="1:13" x14ac:dyDescent="0.35">
      <c r="A10" s="22" t="s">
        <v>25</v>
      </c>
      <c r="B10" s="22">
        <v>0.73546679999999998</v>
      </c>
      <c r="C10" s="22"/>
      <c r="D10" s="22"/>
      <c r="E10" s="22"/>
      <c r="F10" s="22"/>
      <c r="G10" s="22"/>
      <c r="H10" s="22">
        <v>0.94613320000000001</v>
      </c>
      <c r="I10" s="22"/>
      <c r="J10" s="22"/>
      <c r="K10" s="22"/>
      <c r="L10" s="22"/>
      <c r="M10" s="22"/>
    </row>
    <row r="11" spans="1:13" x14ac:dyDescent="0.35">
      <c r="A11" s="22" t="s">
        <v>10</v>
      </c>
      <c r="B11" s="22">
        <v>0.35603845150522717</v>
      </c>
      <c r="C11" s="22"/>
      <c r="D11" s="22"/>
      <c r="E11" s="22"/>
      <c r="F11" s="22"/>
      <c r="G11" s="22"/>
      <c r="H11" s="22">
        <v>0.27753131724787378</v>
      </c>
      <c r="I11" s="22"/>
      <c r="J11" s="22"/>
      <c r="K11" s="22"/>
      <c r="L11" s="22"/>
      <c r="M11" s="22"/>
    </row>
  </sheetData>
  <pageMargins left="0.7" right="0.7" top="0.75" bottom="0.75" header="0.3" footer="0.3"/>
  <pageSetup orientation="portrait" horizontalDpi="90" verticalDpi="9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65"/>
  <sheetViews>
    <sheetView zoomScale="50" zoomScaleNormal="50" workbookViewId="0">
      <selection activeCell="M12" sqref="M12"/>
    </sheetView>
  </sheetViews>
  <sheetFormatPr defaultRowHeight="14" x14ac:dyDescent="0.3"/>
  <cols>
    <col min="1" max="1" width="8.7265625" style="22"/>
    <col min="2" max="2" width="8.81640625" style="22" bestFit="1" customWidth="1"/>
    <col min="3" max="3" width="13.81640625" style="22" bestFit="1" customWidth="1"/>
    <col min="4" max="9" width="13.7265625" style="22" bestFit="1" customWidth="1"/>
    <col min="10" max="11" width="8.7265625" style="22"/>
    <col min="12" max="13" width="13.7265625" style="22" bestFit="1" customWidth="1"/>
    <col min="14" max="15" width="8.7265625" style="22"/>
    <col min="16" max="16" width="8.81640625" style="22" bestFit="1" customWidth="1"/>
    <col min="17" max="23" width="13.7265625" style="22" bestFit="1" customWidth="1"/>
    <col min="24" max="24" width="8.7265625" style="22"/>
    <col min="25" max="26" width="13.81640625" style="22" bestFit="1" customWidth="1"/>
    <col min="27" max="16384" width="8.7265625" style="22"/>
  </cols>
  <sheetData>
    <row r="1" spans="2:26" x14ac:dyDescent="0.3">
      <c r="B1" s="22" t="s">
        <v>198</v>
      </c>
    </row>
    <row r="3" spans="2:26" x14ac:dyDescent="0.3">
      <c r="B3" s="22" t="s">
        <v>1</v>
      </c>
      <c r="P3" s="22" t="s">
        <v>0</v>
      </c>
    </row>
    <row r="4" spans="2:26" x14ac:dyDescent="0.3">
      <c r="B4" s="22" t="s">
        <v>7</v>
      </c>
      <c r="L4" s="22" t="s">
        <v>25</v>
      </c>
      <c r="M4" s="22" t="s">
        <v>10</v>
      </c>
      <c r="P4" s="22" t="s">
        <v>7</v>
      </c>
      <c r="Q4" s="22" t="s">
        <v>8</v>
      </c>
      <c r="Y4" s="22" t="s">
        <v>25</v>
      </c>
      <c r="Z4" s="22" t="s">
        <v>10</v>
      </c>
    </row>
    <row r="5" spans="2:26" x14ac:dyDescent="0.3">
      <c r="B5" s="22">
        <v>0</v>
      </c>
      <c r="C5" s="22">
        <v>5.2639200999999998E-5</v>
      </c>
      <c r="D5" s="22">
        <v>1.1127159E-4</v>
      </c>
      <c r="E5" s="22">
        <v>2.3856552E-4</v>
      </c>
      <c r="F5" s="22">
        <v>2.3705767999999998E-5</v>
      </c>
      <c r="G5" s="22">
        <v>2.8077255999999999E-5</v>
      </c>
      <c r="H5" s="22">
        <v>9.4352219999999998E-4</v>
      </c>
      <c r="I5" s="22">
        <v>1.6649486999999999E-4</v>
      </c>
      <c r="L5" s="22">
        <v>2.2346805785714285E-4</v>
      </c>
      <c r="M5" s="22">
        <v>1.236166240119725E-4</v>
      </c>
      <c r="P5" s="22">
        <v>0</v>
      </c>
      <c r="Q5" s="22">
        <v>2.7641169000000001E-5</v>
      </c>
      <c r="R5" s="22">
        <v>1.813304E-4</v>
      </c>
      <c r="S5" s="22">
        <v>5.9237088999999999E-5</v>
      </c>
      <c r="T5" s="22">
        <v>2.8572424000000002E-4</v>
      </c>
      <c r="U5" s="22">
        <v>2.081428E-4</v>
      </c>
      <c r="V5" s="22">
        <v>9.7553769000000003E-6</v>
      </c>
      <c r="W5" s="22">
        <v>8.2754919999999997E-5</v>
      </c>
      <c r="Y5" s="22">
        <v>1.2208371355714286E-4</v>
      </c>
      <c r="Z5" s="22">
        <v>3.9257410512996196E-5</v>
      </c>
    </row>
    <row r="6" spans="2:26" x14ac:dyDescent="0.3">
      <c r="B6" s="22">
        <v>4.8828125</v>
      </c>
      <c r="C6" s="22">
        <v>8.8297230999999997E-5</v>
      </c>
      <c r="D6" s="22">
        <v>2.396117E-4</v>
      </c>
      <c r="E6" s="22">
        <v>5.3600019000000002E-4</v>
      </c>
      <c r="F6" s="22">
        <v>2.9121580000000001E-5</v>
      </c>
      <c r="G6" s="22">
        <v>6.1150266999999999E-5</v>
      </c>
      <c r="H6" s="22">
        <v>2.2657902999999998E-3</v>
      </c>
      <c r="I6" s="22">
        <v>3.7758980000000001E-4</v>
      </c>
      <c r="L6" s="22">
        <v>5.1393729542857137E-4</v>
      </c>
      <c r="M6" s="22">
        <v>3.0018060945300075E-4</v>
      </c>
      <c r="P6" s="22">
        <v>4.8828125</v>
      </c>
      <c r="Q6" s="22">
        <v>4.4842858999999998E-5</v>
      </c>
      <c r="R6" s="22">
        <v>3.3095816000000002E-4</v>
      </c>
      <c r="S6" s="22">
        <v>1.6026397999999999E-4</v>
      </c>
      <c r="T6" s="22">
        <v>6.1389859000000001E-4</v>
      </c>
      <c r="U6" s="22">
        <v>4.2654903999999997E-4</v>
      </c>
      <c r="V6" s="22">
        <v>1.4765406000000001E-5</v>
      </c>
      <c r="W6" s="22">
        <v>1.7212474000000001E-4</v>
      </c>
      <c r="Y6" s="22">
        <v>2.5191468214285712E-4</v>
      </c>
      <c r="Z6" s="22">
        <v>8.1891650988579726E-5</v>
      </c>
    </row>
    <row r="7" spans="2:26" x14ac:dyDescent="0.3">
      <c r="B7" s="22">
        <v>9.765625</v>
      </c>
      <c r="C7" s="22">
        <v>3.9166479999999997E-5</v>
      </c>
      <c r="D7" s="22">
        <v>9.5466651999999994E-5</v>
      </c>
      <c r="E7" s="22">
        <v>2.2644462999999999E-4</v>
      </c>
      <c r="F7" s="22">
        <v>6.8389454000000002E-6</v>
      </c>
      <c r="G7" s="22">
        <v>3.9197667000000002E-5</v>
      </c>
      <c r="H7" s="22">
        <v>9.2481181999999997E-4</v>
      </c>
      <c r="I7" s="22">
        <v>1.6245368999999999E-4</v>
      </c>
      <c r="L7" s="22">
        <v>2.1348284062857142E-4</v>
      </c>
      <c r="M7" s="22">
        <v>1.2209987467666082E-4</v>
      </c>
      <c r="P7" s="22">
        <v>9.765625</v>
      </c>
      <c r="Q7" s="22">
        <v>1.6207130000000001E-5</v>
      </c>
      <c r="R7" s="22">
        <v>1.4739013999999999E-4</v>
      </c>
      <c r="S7" s="22">
        <v>9.2237927E-5</v>
      </c>
      <c r="T7" s="22">
        <v>1.8518657E-4</v>
      </c>
      <c r="U7" s="22">
        <v>1.4434874999999999E-4</v>
      </c>
      <c r="V7" s="22">
        <v>5.6097090000000003E-6</v>
      </c>
      <c r="W7" s="22">
        <v>6.1174063999999996E-5</v>
      </c>
      <c r="Y7" s="22">
        <v>9.3164898571428573E-5</v>
      </c>
      <c r="Z7" s="22">
        <v>2.6113686251433997E-5</v>
      </c>
    </row>
    <row r="8" spans="2:26" x14ac:dyDescent="0.3">
      <c r="B8" s="22">
        <v>14.6484375</v>
      </c>
      <c r="C8" s="22">
        <v>2.2399223E-5</v>
      </c>
      <c r="D8" s="22">
        <v>4.7918041000000003E-5</v>
      </c>
      <c r="E8" s="22">
        <v>8.9620478999999996E-5</v>
      </c>
      <c r="F8" s="22">
        <v>2.6997533E-6</v>
      </c>
      <c r="G8" s="22">
        <v>2.6419551E-5</v>
      </c>
      <c r="H8" s="22">
        <v>2.1020378000000001E-4</v>
      </c>
      <c r="I8" s="22">
        <v>6.5990165999999997E-5</v>
      </c>
      <c r="L8" s="22">
        <v>6.6464427614285716E-5</v>
      </c>
      <c r="M8" s="22">
        <v>2.6345988043599685E-5</v>
      </c>
      <c r="P8" s="22">
        <v>14.6484375</v>
      </c>
      <c r="Q8" s="22">
        <v>6.6237907999999997E-6</v>
      </c>
      <c r="R8" s="22">
        <v>7.7194906000000005E-5</v>
      </c>
      <c r="S8" s="22">
        <v>5.1288702999999997E-5</v>
      </c>
      <c r="T8" s="22">
        <v>7.3055874999999998E-5</v>
      </c>
      <c r="U8" s="22">
        <v>6.1340560000000004E-5</v>
      </c>
      <c r="V8" s="22">
        <v>3.1309034999999999E-6</v>
      </c>
      <c r="W8" s="22">
        <v>3.2405674000000003E-5</v>
      </c>
      <c r="Y8" s="22">
        <v>4.3577201757142853E-5</v>
      </c>
      <c r="Z8" s="22">
        <v>1.1443866124431109E-5</v>
      </c>
    </row>
    <row r="9" spans="2:26" x14ac:dyDescent="0.3">
      <c r="B9" s="22">
        <v>19.53125</v>
      </c>
      <c r="C9" s="22">
        <v>1.5129246999999999E-5</v>
      </c>
      <c r="D9" s="22">
        <v>3.8666060999999999E-5</v>
      </c>
      <c r="E9" s="22">
        <v>7.1871004999999997E-5</v>
      </c>
      <c r="F9" s="22">
        <v>1.2572443E-6</v>
      </c>
      <c r="G9" s="22">
        <v>2.6160087000000002E-5</v>
      </c>
      <c r="H9" s="22">
        <v>1.4031960000000001E-4</v>
      </c>
      <c r="I9" s="22">
        <v>4.8766554999999998E-5</v>
      </c>
      <c r="L9" s="22">
        <v>4.8881399900000004E-5</v>
      </c>
      <c r="M9" s="22">
        <v>1.753727920491781E-5</v>
      </c>
      <c r="P9" s="22">
        <v>19.53125</v>
      </c>
      <c r="Q9" s="22">
        <v>4.9740693000000004E-6</v>
      </c>
      <c r="R9" s="22">
        <v>5.5473497999999998E-5</v>
      </c>
      <c r="S9" s="22">
        <v>3.6802406999999998E-5</v>
      </c>
      <c r="T9" s="22">
        <v>6.1854256999999997E-5</v>
      </c>
      <c r="U9" s="22">
        <v>4.9804993999999999E-5</v>
      </c>
      <c r="V9" s="22">
        <v>3.0808935000000002E-6</v>
      </c>
      <c r="W9" s="22">
        <v>3.3880390000000001E-5</v>
      </c>
      <c r="Y9" s="22">
        <v>3.5124358399999997E-5</v>
      </c>
      <c r="Z9" s="22">
        <v>8.8429187480338901E-6</v>
      </c>
    </row>
    <row r="10" spans="2:26" x14ac:dyDescent="0.3">
      <c r="B10" s="22">
        <v>24.4140625</v>
      </c>
      <c r="C10" s="22">
        <v>9.4699256000000003E-6</v>
      </c>
      <c r="D10" s="22">
        <v>3.1992649999999999E-5</v>
      </c>
      <c r="E10" s="22">
        <v>5.8667054E-5</v>
      </c>
      <c r="F10" s="22">
        <v>7.6322513999999999E-7</v>
      </c>
      <c r="G10" s="22">
        <v>3.1880995999999998E-5</v>
      </c>
      <c r="H10" s="22">
        <v>9.9802672000000003E-5</v>
      </c>
      <c r="I10" s="22">
        <v>3.8103338000000002E-5</v>
      </c>
      <c r="L10" s="22">
        <v>3.8668551534285713E-5</v>
      </c>
      <c r="M10" s="22">
        <v>1.2457214728498994E-5</v>
      </c>
      <c r="P10" s="22">
        <v>24.4140625</v>
      </c>
      <c r="Q10" s="22">
        <v>3.7518428000000001E-6</v>
      </c>
      <c r="R10" s="22">
        <v>4.6018103999999997E-5</v>
      </c>
      <c r="S10" s="22">
        <v>3.0048108E-5</v>
      </c>
      <c r="T10" s="22">
        <v>5.4869484000000003E-5</v>
      </c>
      <c r="U10" s="22">
        <v>4.2165281000000002E-5</v>
      </c>
      <c r="V10" s="22">
        <v>3.2421081999999999E-6</v>
      </c>
      <c r="W10" s="22">
        <v>3.5309480000000003E-5</v>
      </c>
      <c r="Y10" s="22">
        <v>3.0772058285714284E-5</v>
      </c>
      <c r="Z10" s="22">
        <v>7.6407987868396259E-6</v>
      </c>
    </row>
    <row r="11" spans="2:26" x14ac:dyDescent="0.3">
      <c r="B11" s="22">
        <v>29.296875</v>
      </c>
      <c r="C11" s="22">
        <v>6.3058360999999999E-6</v>
      </c>
      <c r="D11" s="22">
        <v>2.5838433E-5</v>
      </c>
      <c r="E11" s="22">
        <v>4.4891802999999998E-5</v>
      </c>
      <c r="F11" s="22">
        <v>5.2884224999999997E-7</v>
      </c>
      <c r="G11" s="22">
        <v>2.6715281E-5</v>
      </c>
      <c r="H11" s="22">
        <v>8.4532603999999995E-5</v>
      </c>
      <c r="I11" s="22">
        <v>2.9735707E-5</v>
      </c>
      <c r="L11" s="22">
        <v>3.1221215192857143E-5</v>
      </c>
      <c r="M11" s="22">
        <v>1.0514470234849499E-5</v>
      </c>
      <c r="P11" s="22">
        <v>29.296875</v>
      </c>
      <c r="Q11" s="22">
        <v>2.6543081999999998E-6</v>
      </c>
      <c r="R11" s="22">
        <v>4.0239384999999999E-5</v>
      </c>
      <c r="S11" s="22">
        <v>2.4679678999999999E-5</v>
      </c>
      <c r="T11" s="22">
        <v>4.4852221999999997E-5</v>
      </c>
      <c r="U11" s="22">
        <v>3.4340761000000002E-5</v>
      </c>
      <c r="V11" s="22">
        <v>2.8240297000000001E-6</v>
      </c>
      <c r="W11" s="22">
        <v>3.0436571E-5</v>
      </c>
      <c r="Y11" s="22">
        <v>2.5718136557142859E-5</v>
      </c>
      <c r="Z11" s="22">
        <v>6.4193751723087097E-6</v>
      </c>
    </row>
    <row r="12" spans="2:26" x14ac:dyDescent="0.3">
      <c r="B12" s="22">
        <v>34.1796875</v>
      </c>
      <c r="C12" s="22">
        <v>3.8945974999999998E-6</v>
      </c>
      <c r="D12" s="22">
        <v>1.8544157E-5</v>
      </c>
      <c r="E12" s="22">
        <v>3.5525714999999999E-5</v>
      </c>
      <c r="F12" s="22">
        <v>3.9172890999999999E-7</v>
      </c>
      <c r="G12" s="22">
        <v>1.8880776000000002E-5</v>
      </c>
      <c r="H12" s="22">
        <v>6.3536535E-5</v>
      </c>
      <c r="I12" s="22">
        <v>2.2012338E-5</v>
      </c>
      <c r="L12" s="22">
        <v>2.3255121058571425E-5</v>
      </c>
      <c r="M12" s="22">
        <v>8.0380004392539612E-6</v>
      </c>
      <c r="P12" s="22">
        <v>34.1796875</v>
      </c>
      <c r="Q12" s="22">
        <v>2.0248337999999999E-6</v>
      </c>
      <c r="R12" s="22">
        <v>2.8761961999999999E-5</v>
      </c>
      <c r="S12" s="22">
        <v>1.6119909999999999E-5</v>
      </c>
      <c r="T12" s="22">
        <v>3.5606038000000002E-5</v>
      </c>
      <c r="U12" s="22">
        <v>2.7952167999999999E-5</v>
      </c>
      <c r="V12" s="22">
        <v>1.8905045999999999E-6</v>
      </c>
      <c r="W12" s="22">
        <v>2.0350519E-5</v>
      </c>
      <c r="Y12" s="22">
        <v>1.8957990771428572E-5</v>
      </c>
      <c r="Z12" s="22">
        <v>4.9813826703556449E-6</v>
      </c>
    </row>
    <row r="13" spans="2:26" x14ac:dyDescent="0.3">
      <c r="B13" s="22">
        <v>39.0625</v>
      </c>
      <c r="C13" s="22">
        <v>2.205927E-6</v>
      </c>
      <c r="D13" s="22">
        <v>1.3018875999999999E-5</v>
      </c>
      <c r="E13" s="22">
        <v>2.4953382000000001E-5</v>
      </c>
      <c r="F13" s="22">
        <v>2.9375949000000001E-7</v>
      </c>
      <c r="G13" s="22">
        <v>1.2481359E-5</v>
      </c>
      <c r="H13" s="22">
        <v>4.5527347000000002E-5</v>
      </c>
      <c r="I13" s="22">
        <v>1.6195948E-5</v>
      </c>
      <c r="L13" s="22">
        <v>1.6382371212857142E-5</v>
      </c>
      <c r="M13" s="22">
        <v>5.7925908899740512E-6</v>
      </c>
      <c r="P13" s="22">
        <v>39.0625</v>
      </c>
      <c r="Q13" s="22">
        <v>1.507931E-6</v>
      </c>
      <c r="R13" s="22">
        <v>1.8126735E-5</v>
      </c>
      <c r="S13" s="22">
        <v>1.1520043000000001E-5</v>
      </c>
      <c r="T13" s="22">
        <v>2.8634218E-5</v>
      </c>
      <c r="U13" s="22">
        <v>2.2895044000000001E-5</v>
      </c>
      <c r="V13" s="22">
        <v>1.2963582999999999E-6</v>
      </c>
      <c r="W13" s="22">
        <v>1.2595666000000001E-5</v>
      </c>
      <c r="Y13" s="22">
        <v>1.3796570757142859E-5</v>
      </c>
      <c r="Z13" s="22">
        <v>3.8900943887553431E-6</v>
      </c>
    </row>
    <row r="14" spans="2:26" x14ac:dyDescent="0.3">
      <c r="B14" s="22">
        <v>43.9453125</v>
      </c>
      <c r="C14" s="22">
        <v>1.4674806000000001E-6</v>
      </c>
      <c r="D14" s="22">
        <v>9.3405347000000007E-6</v>
      </c>
      <c r="E14" s="22">
        <v>1.7127385E-5</v>
      </c>
      <c r="F14" s="22">
        <v>2.0887196999999999E-7</v>
      </c>
      <c r="G14" s="22">
        <v>9.4439729999999992E-6</v>
      </c>
      <c r="H14" s="22">
        <v>3.3963091000000002E-5</v>
      </c>
      <c r="I14" s="22">
        <v>1.2556815000000001E-5</v>
      </c>
      <c r="L14" s="22">
        <v>1.2015450181428574E-5</v>
      </c>
      <c r="M14" s="22">
        <v>4.2888185464893119E-6</v>
      </c>
      <c r="P14" s="22">
        <v>43.9453125</v>
      </c>
      <c r="Q14" s="22">
        <v>1.1359581000000001E-6</v>
      </c>
      <c r="R14" s="22">
        <v>1.1952897E-5</v>
      </c>
      <c r="S14" s="22">
        <v>8.7083127E-6</v>
      </c>
      <c r="T14" s="22">
        <v>2.5700915000000001E-5</v>
      </c>
      <c r="U14" s="22">
        <v>2.0121265000000001E-5</v>
      </c>
      <c r="V14" s="22">
        <v>9.4581586000000005E-7</v>
      </c>
      <c r="W14" s="22">
        <v>9.0826821999999993E-6</v>
      </c>
      <c r="Y14" s="22">
        <v>1.1092549408571429E-5</v>
      </c>
      <c r="Z14" s="22">
        <v>3.4760278080290485E-6</v>
      </c>
    </row>
    <row r="15" spans="2:26" x14ac:dyDescent="0.3">
      <c r="B15" s="22">
        <v>48.828125</v>
      </c>
      <c r="C15" s="22">
        <v>1.11376E-6</v>
      </c>
      <c r="D15" s="22">
        <v>7.1981729000000003E-6</v>
      </c>
      <c r="E15" s="22">
        <v>1.2210944000000001E-5</v>
      </c>
      <c r="F15" s="22">
        <v>1.5460481E-7</v>
      </c>
      <c r="G15" s="22">
        <v>8.0128702000000003E-6</v>
      </c>
      <c r="H15" s="22">
        <v>2.6811348E-5</v>
      </c>
      <c r="I15" s="22">
        <v>1.1021509000000001E-5</v>
      </c>
      <c r="L15" s="22">
        <v>9.5033155585714288E-6</v>
      </c>
      <c r="M15" s="22">
        <v>3.3612720638743094E-6</v>
      </c>
      <c r="P15" s="22">
        <v>48.828125</v>
      </c>
      <c r="Q15" s="22">
        <v>9.621840700000001E-7</v>
      </c>
      <c r="R15" s="22">
        <v>8.9109212000000003E-6</v>
      </c>
      <c r="S15" s="22">
        <v>6.5257975000000001E-6</v>
      </c>
      <c r="T15" s="22">
        <v>2.2467419999999999E-5</v>
      </c>
      <c r="U15" s="22">
        <v>1.7381494999999999E-5</v>
      </c>
      <c r="V15" s="22">
        <v>8.6066933E-7</v>
      </c>
      <c r="W15" s="22">
        <v>7.5626637999999996E-6</v>
      </c>
      <c r="Y15" s="22">
        <v>9.2387358428571418E-6</v>
      </c>
      <c r="Z15" s="22">
        <v>3.0483119190650206E-6</v>
      </c>
    </row>
    <row r="16" spans="2:26" x14ac:dyDescent="0.3">
      <c r="B16" s="22">
        <v>53.7109375</v>
      </c>
      <c r="C16" s="22">
        <v>9.0408173999999999E-7</v>
      </c>
      <c r="D16" s="22">
        <v>5.7259000999999996E-6</v>
      </c>
      <c r="E16" s="22">
        <v>9.7777129000000002E-6</v>
      </c>
      <c r="F16" s="22">
        <v>1.1981985000000001E-7</v>
      </c>
      <c r="G16" s="22">
        <v>6.7636985000000002E-6</v>
      </c>
      <c r="H16" s="22">
        <v>2.446373E-5</v>
      </c>
      <c r="I16" s="22">
        <v>9.2968814000000002E-6</v>
      </c>
      <c r="L16" s="22">
        <v>8.150260641428572E-6</v>
      </c>
      <c r="M16" s="22">
        <v>3.0662828012105825E-6</v>
      </c>
      <c r="P16" s="22">
        <v>53.7109375</v>
      </c>
      <c r="Q16" s="22">
        <v>8.5033753000000002E-7</v>
      </c>
      <c r="R16" s="22">
        <v>8.1894447999999998E-6</v>
      </c>
      <c r="S16" s="22">
        <v>5.7209246E-6</v>
      </c>
      <c r="T16" s="22">
        <v>1.8521465999999999E-5</v>
      </c>
      <c r="U16" s="22">
        <v>1.4585769E-5</v>
      </c>
      <c r="V16" s="22">
        <v>7.5305986000000002E-7</v>
      </c>
      <c r="W16" s="22">
        <v>6.5442600999999999E-6</v>
      </c>
      <c r="Y16" s="22">
        <v>7.8807516985714278E-6</v>
      </c>
      <c r="Z16" s="22">
        <v>2.5116828285131846E-6</v>
      </c>
    </row>
    <row r="17" spans="2:26" x14ac:dyDescent="0.3">
      <c r="B17" s="22">
        <v>58.59375</v>
      </c>
      <c r="C17" s="22">
        <v>7.2306189000000004E-7</v>
      </c>
      <c r="D17" s="22">
        <v>4.6059257999999998E-6</v>
      </c>
      <c r="E17" s="22">
        <v>8.5029667999999996E-6</v>
      </c>
      <c r="F17" s="22">
        <v>9.7930708000000005E-8</v>
      </c>
      <c r="G17" s="22">
        <v>5.6664982000000001E-6</v>
      </c>
      <c r="H17" s="22">
        <v>2.2561368999999999E-5</v>
      </c>
      <c r="I17" s="22">
        <v>8.4762654999999994E-6</v>
      </c>
      <c r="L17" s="22">
        <v>7.2334311282857147E-6</v>
      </c>
      <c r="M17" s="22">
        <v>2.8483971031969516E-6</v>
      </c>
      <c r="P17" s="22">
        <v>58.59375</v>
      </c>
      <c r="Q17" s="22">
        <v>7.5934485000000004E-7</v>
      </c>
      <c r="R17" s="22">
        <v>7.2088363000000003E-6</v>
      </c>
      <c r="S17" s="22">
        <v>4.5914947999999998E-6</v>
      </c>
      <c r="T17" s="22">
        <v>1.4024067E-5</v>
      </c>
      <c r="U17" s="22">
        <v>1.1612318E-5</v>
      </c>
      <c r="V17" s="22">
        <v>6.8930053000000003E-7</v>
      </c>
      <c r="W17" s="22">
        <v>5.9068866999999998E-6</v>
      </c>
      <c r="Y17" s="22">
        <v>6.3988925971428563E-6</v>
      </c>
      <c r="Z17" s="22">
        <v>1.9141813796252358E-6</v>
      </c>
    </row>
    <row r="18" spans="2:26" x14ac:dyDescent="0.3">
      <c r="B18" s="22">
        <v>63.4765625</v>
      </c>
      <c r="C18" s="22">
        <v>6.3335029999999997E-7</v>
      </c>
      <c r="D18" s="22">
        <v>3.5306491999999999E-6</v>
      </c>
      <c r="E18" s="22">
        <v>7.1102514000000002E-6</v>
      </c>
      <c r="F18" s="22">
        <v>8.0898169000000005E-8</v>
      </c>
      <c r="G18" s="22">
        <v>4.7630206000000002E-6</v>
      </c>
      <c r="H18" s="22">
        <v>1.8217388999999999E-5</v>
      </c>
      <c r="I18" s="22">
        <v>7.4854243E-6</v>
      </c>
      <c r="L18" s="22">
        <v>5.9744261384285721E-6</v>
      </c>
      <c r="M18" s="22">
        <v>2.3102446079547421E-6</v>
      </c>
      <c r="P18" s="22">
        <v>63.4765625</v>
      </c>
      <c r="Q18" s="22">
        <v>6.5316631999999996E-7</v>
      </c>
      <c r="R18" s="22">
        <v>5.7133190000000003E-6</v>
      </c>
      <c r="S18" s="22">
        <v>3.6646039000000002E-6</v>
      </c>
      <c r="T18" s="22">
        <v>1.0427553E-5</v>
      </c>
      <c r="U18" s="22">
        <v>9.1846775000000005E-6</v>
      </c>
      <c r="V18" s="22">
        <v>5.7594645000000001E-7</v>
      </c>
      <c r="W18" s="22">
        <v>5.0119900999999997E-6</v>
      </c>
      <c r="Y18" s="22">
        <v>5.0330366100000004E-6</v>
      </c>
      <c r="Z18" s="22">
        <v>1.4452029086455495E-6</v>
      </c>
    </row>
    <row r="19" spans="2:26" x14ac:dyDescent="0.3">
      <c r="B19" s="22">
        <v>68.359375</v>
      </c>
      <c r="C19" s="22">
        <v>6.2253749000000002E-7</v>
      </c>
      <c r="D19" s="22">
        <v>2.6621119999999998E-6</v>
      </c>
      <c r="E19" s="22">
        <v>5.4417196999999998E-6</v>
      </c>
      <c r="F19" s="22">
        <v>6.8157309000000002E-8</v>
      </c>
      <c r="G19" s="22">
        <v>4.1960390000000002E-6</v>
      </c>
      <c r="H19" s="22">
        <v>1.417153E-5</v>
      </c>
      <c r="I19" s="22">
        <v>6.2390265999999998E-6</v>
      </c>
      <c r="L19" s="22">
        <v>4.7715888712857145E-6</v>
      </c>
      <c r="M19" s="22">
        <v>1.7933699867184244E-6</v>
      </c>
      <c r="P19" s="22">
        <v>68.359375</v>
      </c>
      <c r="Q19" s="22">
        <v>6.2400936999999998E-7</v>
      </c>
      <c r="R19" s="22">
        <v>5.1193531000000002E-6</v>
      </c>
      <c r="S19" s="22">
        <v>2.8914265999999999E-6</v>
      </c>
      <c r="T19" s="22">
        <v>8.5259102999999996E-6</v>
      </c>
      <c r="U19" s="22">
        <v>7.8148716000000007E-6</v>
      </c>
      <c r="V19" s="22">
        <v>4.6674260000000002E-7</v>
      </c>
      <c r="W19" s="22">
        <v>4.1914530000000002E-6</v>
      </c>
      <c r="Y19" s="22">
        <v>4.2333952242857148E-6</v>
      </c>
      <c r="Z19" s="22">
        <v>1.2056963729617963E-6</v>
      </c>
    </row>
    <row r="20" spans="2:26" x14ac:dyDescent="0.3">
      <c r="B20" s="22">
        <v>73.2421875</v>
      </c>
      <c r="C20" s="22">
        <v>6.1637525999999998E-7</v>
      </c>
      <c r="D20" s="22">
        <v>2.0988943E-6</v>
      </c>
      <c r="E20" s="22">
        <v>4.1972566999999997E-6</v>
      </c>
      <c r="F20" s="22">
        <v>5.8858541E-8</v>
      </c>
      <c r="G20" s="22">
        <v>3.3458772999999998E-6</v>
      </c>
      <c r="H20" s="22">
        <v>1.2130168E-5</v>
      </c>
      <c r="I20" s="22">
        <v>5.3948366000000002E-6</v>
      </c>
      <c r="L20" s="22">
        <v>3.9774666715714283E-6</v>
      </c>
      <c r="M20" s="22">
        <v>1.5361063065318016E-6</v>
      </c>
      <c r="P20" s="22">
        <v>73.2421875</v>
      </c>
      <c r="Q20" s="22">
        <v>5.3743377000000003E-7</v>
      </c>
      <c r="R20" s="22">
        <v>4.3142968999999997E-6</v>
      </c>
      <c r="S20" s="22">
        <v>2.3639332000000001E-6</v>
      </c>
      <c r="T20" s="22">
        <v>7.3342934E-6</v>
      </c>
      <c r="U20" s="22">
        <v>7.0436485E-6</v>
      </c>
      <c r="V20" s="22">
        <v>4.0328460000000001E-7</v>
      </c>
      <c r="W20" s="22">
        <v>3.6363904999999999E-6</v>
      </c>
      <c r="Y20" s="22">
        <v>3.6618972671428567E-6</v>
      </c>
      <c r="Z20" s="22">
        <v>1.0625054623132778E-6</v>
      </c>
    </row>
    <row r="21" spans="2:26" x14ac:dyDescent="0.3">
      <c r="B21" s="22">
        <v>78.125</v>
      </c>
      <c r="C21" s="22">
        <v>5.4178672999999998E-7</v>
      </c>
      <c r="D21" s="22">
        <v>1.7678567000000001E-6</v>
      </c>
      <c r="E21" s="22">
        <v>3.2550706E-6</v>
      </c>
      <c r="F21" s="22">
        <v>5.1744758E-8</v>
      </c>
      <c r="G21" s="22">
        <v>2.8901016E-6</v>
      </c>
      <c r="H21" s="22">
        <v>1.0803624999999999E-5</v>
      </c>
      <c r="I21" s="22">
        <v>4.9608092000000003E-6</v>
      </c>
      <c r="L21" s="22">
        <v>3.4672849411428569E-6</v>
      </c>
      <c r="M21" s="22">
        <v>1.3761850873902569E-6</v>
      </c>
      <c r="P21" s="22">
        <v>78.125</v>
      </c>
      <c r="Q21" s="22">
        <v>4.8079390000000002E-7</v>
      </c>
      <c r="R21" s="22">
        <v>3.6174242999999999E-6</v>
      </c>
      <c r="S21" s="22">
        <v>1.7964636999999999E-6</v>
      </c>
      <c r="T21" s="22">
        <v>6.5729798E-6</v>
      </c>
      <c r="U21" s="22">
        <v>6.4121336999999998E-6</v>
      </c>
      <c r="V21" s="22">
        <v>3.3778625000000001E-7</v>
      </c>
      <c r="W21" s="22">
        <v>3.1673198E-6</v>
      </c>
      <c r="Y21" s="22">
        <v>3.1978430642857144E-6</v>
      </c>
      <c r="Z21" s="22">
        <v>9.6887683653079276E-7</v>
      </c>
    </row>
    <row r="22" spans="2:26" x14ac:dyDescent="0.3">
      <c r="B22" s="22">
        <v>83.0078125</v>
      </c>
      <c r="C22" s="22">
        <v>4.5837504000000001E-7</v>
      </c>
      <c r="D22" s="22">
        <v>1.4255773E-6</v>
      </c>
      <c r="E22" s="22">
        <v>2.7143676E-6</v>
      </c>
      <c r="F22" s="22">
        <v>4.5543940000000001E-8</v>
      </c>
      <c r="G22" s="22">
        <v>2.8952470000000001E-6</v>
      </c>
      <c r="H22" s="22">
        <v>9.7897282000000003E-6</v>
      </c>
      <c r="I22" s="22">
        <v>4.4150110000000002E-6</v>
      </c>
      <c r="L22" s="22">
        <v>3.1062642971428574E-6</v>
      </c>
      <c r="M22" s="22">
        <v>1.2515100821373959E-6</v>
      </c>
      <c r="P22" s="22">
        <v>83.0078125</v>
      </c>
      <c r="Q22" s="22">
        <v>4.3439544E-7</v>
      </c>
      <c r="R22" s="22">
        <v>3.2265926999999999E-6</v>
      </c>
      <c r="S22" s="22">
        <v>1.5160730000000001E-6</v>
      </c>
      <c r="T22" s="22">
        <v>5.9359402000000003E-6</v>
      </c>
      <c r="U22" s="22">
        <v>5.8041790000000003E-6</v>
      </c>
      <c r="V22" s="22">
        <v>2.7893337000000002E-7</v>
      </c>
      <c r="W22" s="22">
        <v>3.0673757E-6</v>
      </c>
      <c r="Y22" s="22">
        <v>2.8947842014285715E-6</v>
      </c>
      <c r="Z22" s="22">
        <v>8.816937921828562E-7</v>
      </c>
    </row>
    <row r="23" spans="2:26" x14ac:dyDescent="0.3">
      <c r="B23" s="22">
        <v>87.890625</v>
      </c>
      <c r="C23" s="22">
        <v>4.4737838000000003E-7</v>
      </c>
      <c r="D23" s="22">
        <v>1.0816332000000001E-6</v>
      </c>
      <c r="E23" s="22">
        <v>2.2553179E-6</v>
      </c>
      <c r="F23" s="22">
        <v>4.1112276E-8</v>
      </c>
      <c r="G23" s="22">
        <v>2.5845109000000001E-6</v>
      </c>
      <c r="H23" s="22">
        <v>7.8885515999999999E-6</v>
      </c>
      <c r="I23" s="22">
        <v>4.3516934999999999E-6</v>
      </c>
      <c r="L23" s="22">
        <v>2.6643139651428574E-6</v>
      </c>
      <c r="M23" s="22">
        <v>1.0306542508981834E-6</v>
      </c>
      <c r="P23" s="22">
        <v>87.890625</v>
      </c>
      <c r="Q23" s="22">
        <v>4.1518414000000003E-7</v>
      </c>
      <c r="R23" s="22">
        <v>2.7162793E-6</v>
      </c>
      <c r="S23" s="22">
        <v>1.280059E-6</v>
      </c>
      <c r="T23" s="22">
        <v>5.5677903000000003E-6</v>
      </c>
      <c r="U23" s="22">
        <v>5.5203841E-6</v>
      </c>
      <c r="V23" s="22">
        <v>2.5424901999999998E-7</v>
      </c>
      <c r="W23" s="22">
        <v>2.9237253999999999E-6</v>
      </c>
      <c r="Y23" s="22">
        <v>2.6682387514285713E-6</v>
      </c>
      <c r="Z23" s="22">
        <v>8.3723408176231628E-7</v>
      </c>
    </row>
    <row r="24" spans="2:26" x14ac:dyDescent="0.3">
      <c r="B24" s="22">
        <v>92.7734375</v>
      </c>
      <c r="C24" s="22">
        <v>4.4204112999999998E-7</v>
      </c>
      <c r="D24" s="22">
        <v>8.7635296000000003E-7</v>
      </c>
      <c r="E24" s="22">
        <v>2.0248029999999999E-6</v>
      </c>
      <c r="F24" s="22">
        <v>3.6091647999999997E-8</v>
      </c>
      <c r="G24" s="22">
        <v>2.1324192999999998E-6</v>
      </c>
      <c r="H24" s="22">
        <v>6.6789967000000002E-6</v>
      </c>
      <c r="I24" s="22">
        <v>3.5570091999999999E-6</v>
      </c>
      <c r="L24" s="22">
        <v>2.2496734197142856E-6</v>
      </c>
      <c r="M24" s="22">
        <v>8.6528050279748988E-7</v>
      </c>
      <c r="P24" s="22">
        <v>92.7734375</v>
      </c>
      <c r="Q24" s="22">
        <v>3.7873759999999999E-7</v>
      </c>
      <c r="R24" s="22">
        <v>2.4440688999999999E-6</v>
      </c>
      <c r="S24" s="22">
        <v>1.1091309E-6</v>
      </c>
      <c r="T24" s="22">
        <v>5.2639368000000002E-6</v>
      </c>
      <c r="U24" s="22">
        <v>5.1580328E-6</v>
      </c>
      <c r="V24" s="22">
        <v>2.2284011E-7</v>
      </c>
      <c r="W24" s="22">
        <v>2.4888575999999999E-6</v>
      </c>
      <c r="Y24" s="22">
        <v>2.4379435300000001E-6</v>
      </c>
      <c r="Z24" s="22">
        <v>7.913296313743755E-7</v>
      </c>
    </row>
    <row r="25" spans="2:26" x14ac:dyDescent="0.3">
      <c r="B25" s="22">
        <v>97.65625</v>
      </c>
      <c r="C25" s="22">
        <v>4.0711524999999998E-7</v>
      </c>
      <c r="D25" s="22">
        <v>7.6104455999999996E-7</v>
      </c>
      <c r="E25" s="22">
        <v>1.7116738000000001E-6</v>
      </c>
      <c r="F25" s="22">
        <v>3.2293539999999997E-8</v>
      </c>
      <c r="G25" s="22">
        <v>1.7936468999999999E-6</v>
      </c>
      <c r="H25" s="22">
        <v>5.9402333000000004E-6</v>
      </c>
      <c r="I25" s="22">
        <v>3.0503353E-6</v>
      </c>
      <c r="L25" s="22">
        <v>1.9566203785714284E-6</v>
      </c>
      <c r="M25" s="22">
        <v>7.6664614177393155E-7</v>
      </c>
      <c r="P25" s="22">
        <v>97.65625</v>
      </c>
      <c r="Q25" s="22">
        <v>3.3804802999999999E-7</v>
      </c>
      <c r="R25" s="22">
        <v>2.1820049E-6</v>
      </c>
      <c r="S25" s="22">
        <v>9.2699575999999995E-7</v>
      </c>
      <c r="T25" s="22">
        <v>5.1173557000000002E-6</v>
      </c>
      <c r="U25" s="22">
        <v>4.8290295999999996E-6</v>
      </c>
      <c r="V25" s="22">
        <v>2.1299500999999999E-7</v>
      </c>
      <c r="W25" s="22">
        <v>2.3242802000000001E-6</v>
      </c>
      <c r="Y25" s="22">
        <v>2.2758156000000001E-6</v>
      </c>
      <c r="Z25" s="22">
        <v>7.6273143306273095E-7</v>
      </c>
    </row>
    <row r="35" spans="3:3" x14ac:dyDescent="0.3">
      <c r="C35" s="67"/>
    </row>
    <row r="61" spans="2:26" x14ac:dyDescent="0.3">
      <c r="L61" s="22" t="s">
        <v>25</v>
      </c>
      <c r="M61" s="22" t="s">
        <v>10</v>
      </c>
      <c r="Y61" s="22" t="s">
        <v>25</v>
      </c>
      <c r="Z61" s="22" t="s">
        <v>10</v>
      </c>
    </row>
    <row r="62" spans="2:26" x14ac:dyDescent="0.3">
      <c r="B62" s="22" t="s">
        <v>2</v>
      </c>
      <c r="C62" s="22">
        <v>7.0468215999999994E-5</v>
      </c>
      <c r="D62" s="22">
        <v>1.75441645E-4</v>
      </c>
      <c r="E62" s="22">
        <v>3.8728285500000002E-4</v>
      </c>
      <c r="F62" s="22">
        <v>2.6413674E-5</v>
      </c>
      <c r="G62" s="22">
        <v>4.4613761500000001E-5</v>
      </c>
      <c r="H62" s="22">
        <v>1.60465625E-3</v>
      </c>
      <c r="I62" s="22">
        <v>2.7204233499999997E-4</v>
      </c>
      <c r="L62" s="22">
        <v>3.6870267664285714E-4</v>
      </c>
      <c r="M62" s="22">
        <v>1.9820857523725164E-4</v>
      </c>
      <c r="P62" s="22" t="s">
        <v>2</v>
      </c>
      <c r="Q62" s="22">
        <v>3.6242014000000001E-5</v>
      </c>
      <c r="R62" s="22">
        <v>2.5614428E-4</v>
      </c>
      <c r="S62" s="22">
        <v>1.0975053449999999E-4</v>
      </c>
      <c r="T62" s="22">
        <v>4.4981141500000002E-4</v>
      </c>
      <c r="U62" s="22">
        <v>3.1734591999999997E-4</v>
      </c>
      <c r="V62" s="22">
        <v>1.226039145E-5</v>
      </c>
      <c r="W62" s="22">
        <v>1.2743983000000001E-4</v>
      </c>
      <c r="Y62" s="22">
        <v>1.8699919785E-4</v>
      </c>
      <c r="Z62" s="22">
        <v>6.0477785192780238E-5</v>
      </c>
    </row>
    <row r="63" spans="2:26" x14ac:dyDescent="0.3">
      <c r="B63" s="22" t="s">
        <v>3</v>
      </c>
      <c r="C63" s="22">
        <v>3.0782851499999997E-5</v>
      </c>
      <c r="D63" s="22">
        <v>7.1692346500000002E-5</v>
      </c>
      <c r="E63" s="22">
        <v>1.5803255449999999E-4</v>
      </c>
      <c r="F63" s="22">
        <v>4.7693493499999999E-6</v>
      </c>
      <c r="G63" s="22">
        <v>3.2808609000000001E-5</v>
      </c>
      <c r="H63" s="22">
        <v>5.6750780000000003E-4</v>
      </c>
      <c r="I63" s="22">
        <v>1.1422192799999999E-4</v>
      </c>
      <c r="L63" s="22">
        <v>1.3997363412142859E-4</v>
      </c>
      <c r="M63" s="22">
        <v>6.9240558990233477E-5</v>
      </c>
      <c r="P63" s="22" t="s">
        <v>3</v>
      </c>
      <c r="Q63" s="22">
        <v>1.14154604E-5</v>
      </c>
      <c r="R63" s="22">
        <v>1.12292523E-4</v>
      </c>
      <c r="S63" s="22">
        <v>7.1763314999999999E-5</v>
      </c>
      <c r="T63" s="22">
        <v>1.291212225E-4</v>
      </c>
      <c r="U63" s="22">
        <v>1.0284465500000001E-4</v>
      </c>
      <c r="V63" s="22">
        <v>4.3703062499999999E-6</v>
      </c>
      <c r="W63" s="22">
        <v>4.6789868999999999E-5</v>
      </c>
      <c r="Y63" s="22">
        <v>6.8371050164285703E-5</v>
      </c>
      <c r="Z63" s="22">
        <v>1.8660754535724287E-5</v>
      </c>
    </row>
    <row r="64" spans="2:26" x14ac:dyDescent="0.3">
      <c r="B64" s="22" t="s">
        <v>4</v>
      </c>
      <c r="C64" s="22">
        <v>8.6999015499999994E-6</v>
      </c>
      <c r="D64" s="22">
        <v>2.876032525E-5</v>
      </c>
      <c r="E64" s="22">
        <v>5.273889425E-5</v>
      </c>
      <c r="F64" s="22">
        <v>7.3526015000000005E-7</v>
      </c>
      <c r="G64" s="22">
        <v>2.5909284999999998E-5</v>
      </c>
      <c r="H64" s="22">
        <v>9.7047852749999989E-5</v>
      </c>
      <c r="I64" s="22">
        <v>3.4654484499999999E-5</v>
      </c>
      <c r="L64" s="22">
        <v>3.5506571921428566E-5</v>
      </c>
      <c r="M64" s="22">
        <v>1.1319479606470918E-5</v>
      </c>
      <c r="P64" s="22" t="s">
        <v>4</v>
      </c>
      <c r="Q64" s="22">
        <v>3.3512635249999997E-6</v>
      </c>
      <c r="R64" s="22">
        <v>4.2623237250000002E-5</v>
      </c>
      <c r="S64" s="22">
        <v>2.6912525999999998E-5</v>
      </c>
      <c r="T64" s="22">
        <v>4.9295500249999995E-5</v>
      </c>
      <c r="U64" s="22">
        <v>3.8565801000000005E-5</v>
      </c>
      <c r="V64" s="22">
        <v>2.7593840000000002E-6</v>
      </c>
      <c r="W64" s="22">
        <v>2.9994240000000001E-5</v>
      </c>
      <c r="Y64" s="22">
        <v>2.7643136003571431E-5</v>
      </c>
      <c r="Z64" s="22">
        <v>6.9486048354828847E-6</v>
      </c>
    </row>
    <row r="65" spans="2:26" x14ac:dyDescent="0.3">
      <c r="B65" s="22" t="s">
        <v>5</v>
      </c>
      <c r="C65" s="22">
        <v>9.8092900111111109E-7</v>
      </c>
      <c r="D65" s="22">
        <v>5.5498801888888888E-6</v>
      </c>
      <c r="E65" s="22">
        <v>1.028629878888889E-5</v>
      </c>
      <c r="F65" s="22">
        <v>1.2607173388888892E-7</v>
      </c>
      <c r="G65" s="22">
        <v>6.3959374888888887E-6</v>
      </c>
      <c r="H65" s="22">
        <v>2.3183288555555557E-5</v>
      </c>
      <c r="I65" s="22">
        <v>9.0697239555555557E-6</v>
      </c>
      <c r="L65" s="22">
        <v>7.9417328161111114E-6</v>
      </c>
      <c r="M65" s="22">
        <v>2.7261166101291492E-6</v>
      </c>
      <c r="P65" s="22" t="s">
        <v>5</v>
      </c>
      <c r="Q65" s="22">
        <v>8.3457321222222232E-7</v>
      </c>
      <c r="R65" s="22">
        <v>8.1281363999999992E-6</v>
      </c>
      <c r="S65" s="22">
        <v>5.3092222222222228E-6</v>
      </c>
      <c r="T65" s="22">
        <v>1.5800980277777779E-5</v>
      </c>
      <c r="U65" s="22">
        <v>1.3005691366666667E-5</v>
      </c>
      <c r="V65" s="22">
        <v>7.0321819777777778E-7</v>
      </c>
      <c r="W65" s="22">
        <v>6.4110346888888888E-6</v>
      </c>
      <c r="Y65" s="22">
        <v>7.1704080522222216E-6</v>
      </c>
      <c r="Z65" s="22">
        <v>2.1572831250066866E-6</v>
      </c>
    </row>
  </sheetData>
  <pageMargins left="0.7" right="0.7" top="0.75" bottom="0.75" header="0.3" footer="0.3"/>
  <pageSetup orientation="portrait" horizontalDpi="90" verticalDpi="9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29"/>
  <sheetViews>
    <sheetView zoomScale="60" zoomScaleNormal="60" workbookViewId="0">
      <selection activeCell="J25" sqref="J25"/>
    </sheetView>
  </sheetViews>
  <sheetFormatPr defaultRowHeight="14" x14ac:dyDescent="0.3"/>
  <cols>
    <col min="1" max="16384" width="8.7265625" style="22"/>
  </cols>
  <sheetData>
    <row r="3" spans="2:20" x14ac:dyDescent="0.3">
      <c r="B3" s="22" t="s">
        <v>160</v>
      </c>
      <c r="I3" s="22" t="s">
        <v>161</v>
      </c>
      <c r="J3" s="22" t="s">
        <v>10</v>
      </c>
      <c r="L3" s="22" t="s">
        <v>170</v>
      </c>
      <c r="S3" s="22" t="s">
        <v>161</v>
      </c>
      <c r="T3" s="22" t="s">
        <v>10</v>
      </c>
    </row>
    <row r="4" spans="2:20" x14ac:dyDescent="0.3">
      <c r="B4" s="22" t="s">
        <v>162</v>
      </c>
      <c r="C4" s="22">
        <v>34.200000000000003</v>
      </c>
      <c r="D4" s="22">
        <v>40</v>
      </c>
      <c r="E4" s="22">
        <v>62.9</v>
      </c>
      <c r="F4" s="22">
        <v>97.1</v>
      </c>
      <c r="G4" s="22">
        <v>40.277777777777779</v>
      </c>
      <c r="I4" s="22">
        <v>54.895555555555553</v>
      </c>
      <c r="J4" s="22">
        <v>11.638619514252149</v>
      </c>
      <c r="L4" s="22" t="s">
        <v>162</v>
      </c>
      <c r="M4" s="22">
        <v>94.6</v>
      </c>
      <c r="N4" s="22">
        <v>54.1</v>
      </c>
      <c r="O4" s="22">
        <v>82.8</v>
      </c>
      <c r="P4" s="22">
        <v>51.681370370370374</v>
      </c>
      <c r="Q4" s="22">
        <v>54.8</v>
      </c>
      <c r="S4" s="22">
        <f>AVERAGE(M4:Q4)</f>
        <v>67.596274074074074</v>
      </c>
      <c r="T4" s="22">
        <f>STDEV(M4:Q4)/SQRT(5)</f>
        <v>8.8304379842471565</v>
      </c>
    </row>
    <row r="5" spans="2:20" x14ac:dyDescent="0.3">
      <c r="B5" s="22" t="s">
        <v>65</v>
      </c>
      <c r="C5" s="22">
        <v>33.299999999999997</v>
      </c>
      <c r="D5" s="22">
        <v>42.5</v>
      </c>
      <c r="E5" s="22">
        <v>60.6</v>
      </c>
      <c r="F5" s="22">
        <v>53.6</v>
      </c>
      <c r="G5" s="22">
        <v>47.611111111111107</v>
      </c>
      <c r="I5" s="22">
        <v>47.522222222222226</v>
      </c>
      <c r="J5" s="22">
        <v>4.6662076493830051</v>
      </c>
      <c r="L5" s="22" t="s">
        <v>65</v>
      </c>
      <c r="M5" s="22">
        <v>77.5</v>
      </c>
      <c r="N5" s="22">
        <v>46.9</v>
      </c>
      <c r="O5" s="22">
        <v>80.207162998195287</v>
      </c>
      <c r="P5" s="22">
        <v>61.438740740740741</v>
      </c>
      <c r="Q5" s="22">
        <v>26.5</v>
      </c>
      <c r="S5" s="22">
        <f t="shared" ref="S5:S29" si="0">AVERAGE(M5:Q5)</f>
        <v>58.509180747787205</v>
      </c>
      <c r="T5" s="22">
        <f t="shared" ref="T5:T29" si="1">STDEV(M5:Q5)/SQRT(5)</f>
        <v>9.9984916390945102</v>
      </c>
    </row>
    <row r="6" spans="2:20" x14ac:dyDescent="0.3">
      <c r="B6" s="22" t="s">
        <v>159</v>
      </c>
      <c r="C6" s="22">
        <v>0</v>
      </c>
      <c r="D6" s="22">
        <v>1.0185185185185186</v>
      </c>
      <c r="E6" s="22">
        <v>0</v>
      </c>
      <c r="F6" s="22">
        <v>0.55555555555555558</v>
      </c>
      <c r="G6" s="22">
        <v>1.3888888888888888</v>
      </c>
      <c r="I6" s="22">
        <v>0.59259259259259256</v>
      </c>
      <c r="J6" s="22">
        <v>0.2756088160395781</v>
      </c>
      <c r="L6" s="22" t="s">
        <v>159</v>
      </c>
      <c r="M6" s="22">
        <v>0.27777777777777779</v>
      </c>
      <c r="N6" s="22">
        <v>0.64814814814814814</v>
      </c>
      <c r="O6" s="22">
        <v>0.37037037037037035</v>
      </c>
      <c r="P6" s="22">
        <v>0.55555555555555558</v>
      </c>
      <c r="Q6" s="22">
        <v>0.27777777777777779</v>
      </c>
      <c r="S6" s="22">
        <f t="shared" si="0"/>
        <v>0.42592592592592593</v>
      </c>
      <c r="T6" s="22">
        <f t="shared" si="1"/>
        <v>7.5222577820703254E-2</v>
      </c>
    </row>
    <row r="7" spans="2:20" x14ac:dyDescent="0.3">
      <c r="B7" s="22" t="s">
        <v>163</v>
      </c>
      <c r="C7" s="22">
        <v>0.8</v>
      </c>
      <c r="D7" s="22">
        <v>3.4</v>
      </c>
      <c r="E7" s="22">
        <v>0.6</v>
      </c>
      <c r="F7" s="22">
        <v>18.399999999999999</v>
      </c>
      <c r="G7" s="22">
        <v>0.41685185185185186</v>
      </c>
      <c r="I7" s="22">
        <v>4.72337037037037</v>
      </c>
      <c r="J7" s="22">
        <v>3.4622436886210695</v>
      </c>
      <c r="L7" s="22" t="s">
        <v>163</v>
      </c>
      <c r="M7" s="22">
        <v>5</v>
      </c>
      <c r="N7" s="22">
        <v>1.1000000000000001</v>
      </c>
      <c r="O7" s="22">
        <v>1.4</v>
      </c>
      <c r="P7" s="22">
        <v>7.407407407407407E-2</v>
      </c>
      <c r="Q7" s="22">
        <v>21</v>
      </c>
      <c r="S7" s="22">
        <f t="shared" si="0"/>
        <v>5.7148148148148152</v>
      </c>
      <c r="T7" s="22">
        <f t="shared" si="1"/>
        <v>3.9107540521638242</v>
      </c>
    </row>
    <row r="8" spans="2:20" x14ac:dyDescent="0.3">
      <c r="B8" s="22" t="s">
        <v>164</v>
      </c>
      <c r="C8" s="22">
        <v>0.2</v>
      </c>
      <c r="D8" s="22">
        <v>1.3</v>
      </c>
      <c r="E8" s="22">
        <v>0</v>
      </c>
      <c r="F8" s="22">
        <v>1.4</v>
      </c>
      <c r="G8" s="22">
        <v>0.51851851851851849</v>
      </c>
      <c r="I8" s="22">
        <v>0.6837037037037037</v>
      </c>
      <c r="J8" s="22">
        <v>0.28474617484312498</v>
      </c>
      <c r="L8" s="22" t="s">
        <v>164</v>
      </c>
      <c r="M8" s="22">
        <v>2.7</v>
      </c>
      <c r="N8" s="22">
        <v>1.7</v>
      </c>
      <c r="O8" s="22">
        <v>6.5</v>
      </c>
      <c r="P8" s="22">
        <v>2.7037037037037037</v>
      </c>
      <c r="Q8" s="22">
        <v>1.4</v>
      </c>
      <c r="S8" s="22">
        <f t="shared" si="0"/>
        <v>3.0007407407407412</v>
      </c>
      <c r="T8" s="22">
        <f t="shared" si="1"/>
        <v>0.9131754692203099</v>
      </c>
    </row>
    <row r="9" spans="2:20" x14ac:dyDescent="0.3">
      <c r="B9" s="22" t="s">
        <v>67</v>
      </c>
      <c r="C9" s="22">
        <v>29.01</v>
      </c>
      <c r="D9" s="22">
        <v>21.72222</v>
      </c>
      <c r="E9" s="22">
        <v>28.4</v>
      </c>
      <c r="F9" s="22">
        <v>21.933333333333334</v>
      </c>
      <c r="G9" s="22">
        <v>23.133333333333336</v>
      </c>
      <c r="I9" s="22">
        <f>AVERAGE(C9:G9)</f>
        <v>24.839777333333334</v>
      </c>
      <c r="J9" s="22">
        <f>STDEV(C9:G9)/SQRT(5)</f>
        <v>1.5991321725035788</v>
      </c>
      <c r="L9" s="22" t="s">
        <v>67</v>
      </c>
      <c r="M9" s="22">
        <v>26.1</v>
      </c>
      <c r="N9" s="22">
        <v>23.64</v>
      </c>
      <c r="O9" s="22">
        <v>22.591670000000001</v>
      </c>
      <c r="P9" s="22">
        <v>20.433333333333334</v>
      </c>
      <c r="Q9" s="22">
        <v>22.333333333333332</v>
      </c>
      <c r="S9" s="22">
        <f t="shared" si="0"/>
        <v>23.019667333333334</v>
      </c>
      <c r="T9" s="22">
        <f t="shared" si="1"/>
        <v>0.92780982941333423</v>
      </c>
    </row>
    <row r="10" spans="2:20" x14ac:dyDescent="0.3">
      <c r="B10" s="22" t="s">
        <v>68</v>
      </c>
      <c r="C10" s="22">
        <v>33.128160000000001</v>
      </c>
      <c r="D10" s="22">
        <v>128</v>
      </c>
      <c r="E10" s="22">
        <v>39.3782</v>
      </c>
      <c r="F10" s="22">
        <v>116</v>
      </c>
      <c r="G10" s="22">
        <v>57.755749999999999</v>
      </c>
      <c r="I10" s="22">
        <f>AVERAGE(C10:G10)</f>
        <v>74.85242199999999</v>
      </c>
      <c r="J10" s="22">
        <f>STDEV(C10:G10)/SQRT(5)</f>
        <v>19.760337651413867</v>
      </c>
      <c r="L10" s="22" t="s">
        <v>68</v>
      </c>
      <c r="M10" s="22">
        <v>246.31299999999999</v>
      </c>
      <c r="N10" s="22">
        <v>269.9588</v>
      </c>
      <c r="O10" s="22">
        <v>339.7303</v>
      </c>
      <c r="P10" s="22">
        <v>170.21860000000001</v>
      </c>
      <c r="Q10" s="22">
        <v>44.54</v>
      </c>
      <c r="S10" s="22">
        <f t="shared" si="0"/>
        <v>214.15213999999997</v>
      </c>
      <c r="T10" s="22">
        <f t="shared" si="1"/>
        <v>50.30756029544272</v>
      </c>
    </row>
    <row r="15" spans="2:20" x14ac:dyDescent="0.3">
      <c r="B15" s="22" t="s">
        <v>165</v>
      </c>
      <c r="G15" s="22" t="s">
        <v>166</v>
      </c>
      <c r="L15" s="22" t="s">
        <v>167</v>
      </c>
    </row>
    <row r="16" spans="2:20" x14ac:dyDescent="0.3">
      <c r="B16" s="22" t="s">
        <v>162</v>
      </c>
      <c r="C16" s="22">
        <v>93</v>
      </c>
      <c r="D16" s="22">
        <v>51.7</v>
      </c>
      <c r="E16" s="22">
        <v>67.8</v>
      </c>
      <c r="F16" s="22">
        <v>73.400000000000006</v>
      </c>
      <c r="G16" s="22">
        <v>77</v>
      </c>
      <c r="I16" s="22">
        <v>72.58</v>
      </c>
      <c r="J16" s="22">
        <v>6.69331009292116</v>
      </c>
      <c r="L16" s="22" t="s">
        <v>162</v>
      </c>
      <c r="M16" s="22">
        <v>97</v>
      </c>
      <c r="N16" s="22">
        <v>73.3</v>
      </c>
      <c r="O16" s="22">
        <v>57</v>
      </c>
      <c r="P16" s="22">
        <v>72</v>
      </c>
      <c r="Q16" s="22">
        <v>51.681370370370374</v>
      </c>
      <c r="S16" s="22">
        <f t="shared" si="0"/>
        <v>70.196274074074068</v>
      </c>
      <c r="T16" s="22">
        <f t="shared" si="1"/>
        <v>7.9002201676496782</v>
      </c>
    </row>
    <row r="17" spans="2:20" x14ac:dyDescent="0.3">
      <c r="B17" s="22" t="s">
        <v>65</v>
      </c>
      <c r="C17" s="22">
        <v>86.399999999999991</v>
      </c>
      <c r="D17" s="22">
        <v>38.4</v>
      </c>
      <c r="E17" s="22">
        <v>57.900000000000006</v>
      </c>
      <c r="F17" s="22">
        <v>70.400000000000006</v>
      </c>
      <c r="G17" s="22">
        <v>67.2</v>
      </c>
      <c r="I17" s="22">
        <v>64.06</v>
      </c>
      <c r="J17" s="22">
        <v>7.8914890863511893</v>
      </c>
      <c r="L17" s="22" t="s">
        <v>65</v>
      </c>
      <c r="M17" s="22">
        <v>70.696907407407409</v>
      </c>
      <c r="N17" s="22">
        <v>54.099999999999994</v>
      </c>
      <c r="O17" s="22">
        <v>39.200000000000003</v>
      </c>
      <c r="P17" s="22">
        <v>68.2</v>
      </c>
      <c r="Q17" s="22">
        <v>61.438740740740741</v>
      </c>
      <c r="S17" s="22">
        <f t="shared" si="0"/>
        <v>58.72712962962963</v>
      </c>
      <c r="T17" s="22">
        <f t="shared" si="1"/>
        <v>5.6704620980255269</v>
      </c>
    </row>
    <row r="18" spans="2:20" x14ac:dyDescent="0.3">
      <c r="B18" s="22" t="s">
        <v>159</v>
      </c>
      <c r="C18" s="22">
        <v>1.2037037037037037</v>
      </c>
      <c r="D18" s="22">
        <v>0.37037037037037035</v>
      </c>
      <c r="E18" s="22">
        <v>0.18518518518518517</v>
      </c>
      <c r="F18" s="22">
        <v>9.2592592592592587E-2</v>
      </c>
      <c r="G18" s="22">
        <v>0.64814814814814814</v>
      </c>
      <c r="I18" s="22">
        <v>0.5</v>
      </c>
      <c r="J18" s="22">
        <v>0.1998799365270639</v>
      </c>
      <c r="L18" s="22" t="s">
        <v>159</v>
      </c>
      <c r="M18" s="22">
        <v>0.83333333333333337</v>
      </c>
      <c r="N18" s="22">
        <v>0.7407407407407407</v>
      </c>
      <c r="O18" s="22">
        <v>0.37037037037037035</v>
      </c>
      <c r="P18" s="22">
        <v>0.55555555555555558</v>
      </c>
      <c r="Q18" s="22">
        <v>0.55555555555555558</v>
      </c>
      <c r="S18" s="22">
        <f t="shared" si="0"/>
        <v>0.61111111111111105</v>
      </c>
      <c r="T18" s="22">
        <f t="shared" si="1"/>
        <v>8.0720350806308808E-2</v>
      </c>
    </row>
    <row r="19" spans="2:20" x14ac:dyDescent="0.3">
      <c r="B19" s="22" t="s">
        <v>163</v>
      </c>
      <c r="C19" s="22">
        <v>12</v>
      </c>
      <c r="D19" s="22">
        <v>6.2</v>
      </c>
      <c r="E19" s="22">
        <v>14.7</v>
      </c>
      <c r="F19" s="22">
        <v>2.6</v>
      </c>
      <c r="G19" s="22">
        <v>16.399999999999999</v>
      </c>
      <c r="I19" s="22">
        <v>10.38</v>
      </c>
      <c r="J19" s="22">
        <v>2.6</v>
      </c>
      <c r="L19" s="22" t="s">
        <v>163</v>
      </c>
      <c r="M19" s="22">
        <v>20.7</v>
      </c>
      <c r="N19" s="22">
        <v>9.8000000000000007</v>
      </c>
      <c r="O19" s="22">
        <v>7.6</v>
      </c>
      <c r="P19" s="22">
        <v>2.5</v>
      </c>
      <c r="Q19" s="22">
        <v>7.407407407407407E-2</v>
      </c>
      <c r="S19" s="22">
        <f t="shared" si="0"/>
        <v>8.1348148148148152</v>
      </c>
      <c r="T19" s="22">
        <f t="shared" si="1"/>
        <v>3.5893552806304707</v>
      </c>
    </row>
    <row r="20" spans="2:20" x14ac:dyDescent="0.3">
      <c r="B20" s="22" t="s">
        <v>164</v>
      </c>
      <c r="C20" s="22">
        <v>0.60000000000000009</v>
      </c>
      <c r="D20" s="22">
        <v>0.7</v>
      </c>
      <c r="E20" s="22">
        <v>0.2</v>
      </c>
      <c r="F20" s="22">
        <v>0.4</v>
      </c>
      <c r="G20" s="22">
        <v>0.5</v>
      </c>
      <c r="I20" s="22">
        <v>0.48</v>
      </c>
      <c r="J20" s="22">
        <v>8.6023252670426362E-2</v>
      </c>
      <c r="L20" s="22" t="s">
        <v>164</v>
      </c>
      <c r="M20" s="22">
        <v>1.2000000000000002</v>
      </c>
      <c r="N20" s="22">
        <v>9.1999999999999993</v>
      </c>
      <c r="O20" s="22">
        <v>4.3000000000000007</v>
      </c>
      <c r="P20" s="22">
        <v>1.9000000000000001</v>
      </c>
      <c r="Q20" s="22">
        <v>2.7037037037037037</v>
      </c>
      <c r="S20" s="22">
        <f t="shared" si="0"/>
        <v>3.8607407407407401</v>
      </c>
      <c r="T20" s="22">
        <f t="shared" si="1"/>
        <v>1.4311432210185033</v>
      </c>
    </row>
    <row r="23" spans="2:20" x14ac:dyDescent="0.3">
      <c r="B23" s="22" t="s">
        <v>168</v>
      </c>
      <c r="L23" s="22" t="s">
        <v>169</v>
      </c>
    </row>
    <row r="25" spans="2:20" x14ac:dyDescent="0.3">
      <c r="B25" s="22" t="s">
        <v>64</v>
      </c>
      <c r="C25" s="22">
        <v>59.170751633986931</v>
      </c>
      <c r="D25" s="22">
        <v>70.176624509376367</v>
      </c>
      <c r="E25" s="22">
        <v>73.746464386731802</v>
      </c>
      <c r="F25" s="22">
        <v>64.265876689501937</v>
      </c>
      <c r="G25" s="22">
        <v>82.842985444410033</v>
      </c>
      <c r="I25" s="22">
        <v>70.04054053280143</v>
      </c>
      <c r="J25" s="22">
        <v>4.0568093335925726</v>
      </c>
      <c r="L25" s="22" t="s">
        <v>64</v>
      </c>
      <c r="M25" s="22">
        <v>62.322071685817178</v>
      </c>
      <c r="N25" s="22">
        <v>79.300827966881329</v>
      </c>
      <c r="O25" s="22">
        <v>37.348563516787813</v>
      </c>
      <c r="P25" s="22">
        <v>74.550661974191385</v>
      </c>
      <c r="Q25" s="22">
        <v>90.626117179741811</v>
      </c>
      <c r="S25" s="22">
        <f t="shared" si="0"/>
        <v>68.829648464683899</v>
      </c>
      <c r="T25" s="22">
        <f t="shared" si="1"/>
        <v>9.0853423414288574</v>
      </c>
    </row>
    <row r="26" spans="2:20" x14ac:dyDescent="0.3">
      <c r="B26" s="22" t="s">
        <v>65</v>
      </c>
      <c r="C26" s="22">
        <v>48.080065359477125</v>
      </c>
      <c r="D26" s="22">
        <v>48.408198866114262</v>
      </c>
      <c r="E26" s="22">
        <v>60.606839804577021</v>
      </c>
      <c r="F26" s="22">
        <v>26.865395297167193</v>
      </c>
      <c r="G26" s="22">
        <v>81.294518426757506</v>
      </c>
      <c r="I26" s="22">
        <v>53.051003550818621</v>
      </c>
      <c r="J26" s="22">
        <v>8.9071284247425719</v>
      </c>
      <c r="L26" s="22" t="s">
        <v>65</v>
      </c>
      <c r="M26" s="22">
        <v>60.41845309552393</v>
      </c>
      <c r="N26" s="22">
        <v>61.324747010119594</v>
      </c>
      <c r="O26" s="22">
        <v>43.856005538248525</v>
      </c>
      <c r="P26" s="22">
        <v>73.755656108597293</v>
      </c>
      <c r="Q26" s="22">
        <v>87.140019860973183</v>
      </c>
      <c r="S26" s="22">
        <f t="shared" si="0"/>
        <v>65.298976322692511</v>
      </c>
      <c r="T26" s="22">
        <f t="shared" si="1"/>
        <v>7.2386518686312131</v>
      </c>
    </row>
    <row r="27" spans="2:20" x14ac:dyDescent="0.3">
      <c r="B27" s="22" t="s">
        <v>158</v>
      </c>
      <c r="C27" s="22">
        <v>0.46296296296296297</v>
      </c>
      <c r="D27" s="22">
        <v>1.2037037037037037</v>
      </c>
      <c r="E27" s="22">
        <v>0.7407407407407407</v>
      </c>
      <c r="F27" s="22">
        <v>0.7407407407407407</v>
      </c>
      <c r="G27" s="22">
        <v>1.2037037037037037</v>
      </c>
      <c r="I27" s="22">
        <v>0.87037037037037024</v>
      </c>
      <c r="J27" s="22">
        <v>0.14522580686442732</v>
      </c>
      <c r="L27" s="22" t="s">
        <v>158</v>
      </c>
      <c r="M27" s="22">
        <v>0.64814814814814814</v>
      </c>
      <c r="N27" s="22">
        <v>1.5740740740740742</v>
      </c>
      <c r="O27" s="22">
        <v>0.92592592592592593</v>
      </c>
      <c r="P27" s="22">
        <v>1.7592592592592593</v>
      </c>
      <c r="Q27" s="22">
        <v>0.18518518518518517</v>
      </c>
      <c r="S27" s="22">
        <f t="shared" si="0"/>
        <v>1.0185185185185186</v>
      </c>
      <c r="T27" s="22">
        <f t="shared" si="1"/>
        <v>0.29133579115837549</v>
      </c>
    </row>
    <row r="28" spans="2:20" x14ac:dyDescent="0.3">
      <c r="B28" s="22" t="s">
        <v>21</v>
      </c>
      <c r="C28" s="22">
        <v>0.26756535947712418</v>
      </c>
      <c r="D28" s="22">
        <v>0.3318796336676843</v>
      </c>
      <c r="E28" s="22">
        <v>1.4803034199022886</v>
      </c>
      <c r="F28" s="22">
        <v>0.87020922051471938</v>
      </c>
      <c r="G28" s="22">
        <v>0.30969340353050478</v>
      </c>
      <c r="I28" s="22">
        <v>0.6519302074184643</v>
      </c>
      <c r="J28" s="22">
        <v>0.23464256250152749</v>
      </c>
      <c r="L28" s="22" t="s">
        <v>21</v>
      </c>
      <c r="M28" s="22">
        <v>1.9036185902932601</v>
      </c>
      <c r="N28" s="22">
        <v>0.74793008279668816</v>
      </c>
      <c r="O28" s="22">
        <v>0.3115264797507788</v>
      </c>
      <c r="P28" s="22">
        <v>0.79500586559410091</v>
      </c>
      <c r="Q28" s="22">
        <v>0</v>
      </c>
      <c r="S28" s="22">
        <f t="shared" si="0"/>
        <v>0.75161620368696558</v>
      </c>
      <c r="T28" s="22">
        <f t="shared" si="1"/>
        <v>0.32307983779193544</v>
      </c>
    </row>
    <row r="29" spans="2:20" x14ac:dyDescent="0.3">
      <c r="B29" s="22" t="s">
        <v>66</v>
      </c>
      <c r="C29" s="22">
        <v>0.57128267973856206</v>
      </c>
      <c r="D29" s="22">
        <v>1.9406890536415177E-3</v>
      </c>
      <c r="E29" s="22">
        <v>0</v>
      </c>
      <c r="F29" s="22">
        <v>0.26846880207369006</v>
      </c>
      <c r="G29" s="22">
        <v>0.29420873335397957</v>
      </c>
      <c r="I29" s="22">
        <v>0.22718018084397462</v>
      </c>
      <c r="J29" s="22">
        <v>0.10652412169795289</v>
      </c>
      <c r="L29" s="22" t="s">
        <v>66</v>
      </c>
      <c r="M29" s="22">
        <v>2.7576744983707773</v>
      </c>
      <c r="N29" s="22">
        <v>0.55197792088316466</v>
      </c>
      <c r="O29" s="22">
        <v>0.25960539979231567</v>
      </c>
      <c r="P29" s="22">
        <v>3.6534271828389473</v>
      </c>
      <c r="Q29" s="22">
        <v>3.2378351539225423</v>
      </c>
      <c r="S29" s="22">
        <f t="shared" si="0"/>
        <v>2.0921040311615497</v>
      </c>
      <c r="T29" s="22">
        <f t="shared" si="1"/>
        <v>0.704395255023039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D62"/>
  <sheetViews>
    <sheetView topLeftCell="K9" zoomScaleNormal="100" workbookViewId="0">
      <selection activeCell="AC27" sqref="AC27"/>
    </sheetView>
  </sheetViews>
  <sheetFormatPr defaultRowHeight="14.5" x14ac:dyDescent="0.35"/>
  <cols>
    <col min="3" max="10" width="8.81640625" bestFit="1" customWidth="1"/>
    <col min="12" max="13" width="8.81640625" bestFit="1" customWidth="1"/>
    <col min="16" max="21" width="8.81640625" bestFit="1" customWidth="1"/>
    <col min="22" max="22" width="9.453125" bestFit="1" customWidth="1"/>
    <col min="23" max="23" width="8.81640625" bestFit="1" customWidth="1"/>
    <col min="25" max="26" width="8.81640625" bestFit="1" customWidth="1"/>
  </cols>
  <sheetData>
    <row r="1" spans="2:30" x14ac:dyDescent="0.35">
      <c r="B1" s="22" t="s">
        <v>15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</row>
    <row r="2" spans="2:30" x14ac:dyDescent="0.35">
      <c r="B2" s="22"/>
      <c r="C2" s="22" t="s">
        <v>207</v>
      </c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</row>
    <row r="3" spans="2:30" x14ac:dyDescent="0.35"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  <c r="AB3" s="22"/>
      <c r="AC3" s="22"/>
      <c r="AD3" s="22"/>
    </row>
    <row r="4" spans="2:30" x14ac:dyDescent="0.35"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  <c r="AB4" s="22"/>
      <c r="AC4" s="22"/>
      <c r="AD4" s="22"/>
    </row>
    <row r="5" spans="2:30" x14ac:dyDescent="0.35">
      <c r="B5" s="22"/>
      <c r="C5" s="22" t="s">
        <v>208</v>
      </c>
      <c r="D5" s="44"/>
      <c r="E5" s="44"/>
      <c r="F5" s="44"/>
      <c r="G5" s="44"/>
      <c r="H5" s="44"/>
      <c r="I5" s="22"/>
      <c r="J5" s="44"/>
      <c r="K5" s="22"/>
      <c r="L5" s="22"/>
      <c r="M5" s="22"/>
      <c r="N5" s="22"/>
      <c r="O5" s="22"/>
      <c r="P5" s="22" t="s">
        <v>209</v>
      </c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</row>
    <row r="6" spans="2:30" x14ac:dyDescent="0.35">
      <c r="B6" s="22"/>
      <c r="C6" s="22" t="s">
        <v>60</v>
      </c>
      <c r="D6" s="22"/>
      <c r="E6" s="22"/>
      <c r="F6" s="22"/>
      <c r="G6" s="22"/>
      <c r="H6" s="22"/>
      <c r="I6" s="22"/>
      <c r="J6" s="22"/>
      <c r="K6" s="22"/>
      <c r="L6" s="22" t="s">
        <v>25</v>
      </c>
      <c r="M6" s="22" t="s">
        <v>10</v>
      </c>
      <c r="N6" s="22"/>
      <c r="O6" s="22"/>
      <c r="P6" s="22" t="s">
        <v>60</v>
      </c>
      <c r="Q6" s="22"/>
      <c r="R6" s="22"/>
      <c r="S6" s="22"/>
      <c r="T6" s="22"/>
      <c r="U6" s="22"/>
      <c r="V6" s="22"/>
      <c r="W6" s="22"/>
      <c r="X6" s="22"/>
      <c r="Y6" s="22" t="s">
        <v>25</v>
      </c>
      <c r="Z6" s="22" t="s">
        <v>10</v>
      </c>
      <c r="AA6" s="22"/>
      <c r="AB6" s="22"/>
      <c r="AC6" s="22"/>
      <c r="AD6" s="22"/>
    </row>
    <row r="7" spans="2:30" x14ac:dyDescent="0.35">
      <c r="B7" s="22"/>
      <c r="C7" s="22">
        <v>0</v>
      </c>
      <c r="D7" s="22">
        <v>0.97624662690640907</v>
      </c>
      <c r="E7" s="22">
        <v>1.4246586341837881</v>
      </c>
      <c r="F7" s="22">
        <v>1.3137224383190065</v>
      </c>
      <c r="G7" s="22">
        <v>0.85860951104463512</v>
      </c>
      <c r="H7" s="22">
        <v>0.94975929986528473</v>
      </c>
      <c r="I7" s="22">
        <v>0.79874867776764213</v>
      </c>
      <c r="J7" s="22">
        <v>1.1842046249334783</v>
      </c>
      <c r="K7" s="22"/>
      <c r="L7" s="22">
        <v>1.0722785447171777</v>
      </c>
      <c r="M7" s="22">
        <v>8.9933899973175108E-2</v>
      </c>
      <c r="N7" s="22"/>
      <c r="O7" s="22"/>
      <c r="P7" s="22">
        <v>0</v>
      </c>
      <c r="Q7" s="22">
        <v>1.4345244716005472</v>
      </c>
      <c r="R7" s="22">
        <v>0.94667632591571671</v>
      </c>
      <c r="S7" s="22">
        <v>1.9739651396396261</v>
      </c>
      <c r="T7" s="22">
        <v>0.69335571113204542</v>
      </c>
      <c r="U7" s="22">
        <v>0.88915630178071059</v>
      </c>
      <c r="V7" s="58">
        <v>0.48333487846216044</v>
      </c>
      <c r="W7" s="22">
        <v>0.93455923897976356</v>
      </c>
      <c r="X7" s="22"/>
      <c r="Y7" s="22">
        <v>1.0507960096443669</v>
      </c>
      <c r="Z7" s="22">
        <v>0.18896609471940701</v>
      </c>
      <c r="AA7" s="22"/>
      <c r="AB7" s="22"/>
      <c r="AC7" s="22"/>
      <c r="AD7" s="22"/>
    </row>
    <row r="8" spans="2:30" x14ac:dyDescent="0.35">
      <c r="B8" s="22"/>
      <c r="C8" s="22">
        <v>4.8828125</v>
      </c>
      <c r="D8" s="22">
        <v>0.95712875934159336</v>
      </c>
      <c r="E8" s="22">
        <v>1.5552553833390903</v>
      </c>
      <c r="F8" s="22">
        <v>1.2791039508690598</v>
      </c>
      <c r="G8" s="22">
        <v>0.79971731161656523</v>
      </c>
      <c r="H8" s="22">
        <v>0.95784531598054945</v>
      </c>
      <c r="I8" s="22">
        <v>0.90234680983374249</v>
      </c>
      <c r="J8" s="22">
        <v>1.2193581236491629</v>
      </c>
      <c r="K8" s="22"/>
      <c r="L8" s="22">
        <v>1.0958222363756804</v>
      </c>
      <c r="M8" s="22">
        <v>0.10039404472905501</v>
      </c>
      <c r="N8" s="22"/>
      <c r="O8" s="22"/>
      <c r="P8" s="22">
        <v>4.8828125</v>
      </c>
      <c r="Q8" s="22">
        <v>1.314446542496899</v>
      </c>
      <c r="R8" s="22">
        <v>0.91708823066653256</v>
      </c>
      <c r="S8" s="22">
        <v>1.6727751346506052</v>
      </c>
      <c r="T8" s="22">
        <v>0.71032594191242704</v>
      </c>
      <c r="U8" s="22">
        <v>0.90915624451212462</v>
      </c>
      <c r="V8" s="58">
        <v>0.54039926231089219</v>
      </c>
      <c r="W8" s="22">
        <v>0.92399243326280156</v>
      </c>
      <c r="X8" s="22"/>
      <c r="Y8" s="22">
        <v>0.99831196997318317</v>
      </c>
      <c r="Z8" s="22">
        <v>0.14372021939092239</v>
      </c>
      <c r="AA8" s="22"/>
      <c r="AB8" s="22"/>
      <c r="AC8" s="22"/>
      <c r="AD8" s="22"/>
    </row>
    <row r="9" spans="2:30" x14ac:dyDescent="0.35">
      <c r="B9" s="22"/>
      <c r="C9" s="22">
        <v>9.765625</v>
      </c>
      <c r="D9" s="22">
        <v>0.9631214163149181</v>
      </c>
      <c r="E9" s="22">
        <v>1.4627548355676983</v>
      </c>
      <c r="F9" s="22">
        <v>1.3659285729610988</v>
      </c>
      <c r="G9" s="22">
        <v>0.84319419059384282</v>
      </c>
      <c r="H9" s="22">
        <v>0.97859351050840415</v>
      </c>
      <c r="I9" s="22">
        <v>1.0779054671106825</v>
      </c>
      <c r="J9" s="22">
        <v>1.5610305046923156</v>
      </c>
      <c r="K9" s="22"/>
      <c r="L9" s="22">
        <v>1.1789326425355657</v>
      </c>
      <c r="M9" s="22">
        <v>0.10591532365738596</v>
      </c>
      <c r="N9" s="22"/>
      <c r="O9" s="22"/>
      <c r="P9" s="22">
        <v>9.765625</v>
      </c>
      <c r="Q9" s="22">
        <v>1.1442806450822234</v>
      </c>
      <c r="R9" s="22">
        <v>0.91037044014071011</v>
      </c>
      <c r="S9" s="22">
        <v>1.7651519049049651</v>
      </c>
      <c r="T9" s="22">
        <v>0.77235920122398172</v>
      </c>
      <c r="U9" s="22">
        <v>0.89027497507547004</v>
      </c>
      <c r="V9" s="58">
        <v>0.67497357797962498</v>
      </c>
      <c r="W9" s="22">
        <v>0.85144480665137545</v>
      </c>
      <c r="X9" s="22"/>
      <c r="Y9" s="22">
        <v>1.0012650787226216</v>
      </c>
      <c r="Z9" s="22">
        <v>0.1385182927579873</v>
      </c>
      <c r="AA9" s="22"/>
      <c r="AB9" s="22"/>
      <c r="AC9" s="22"/>
      <c r="AD9" s="22"/>
    </row>
    <row r="10" spans="2:30" x14ac:dyDescent="0.35">
      <c r="B10" s="22"/>
      <c r="C10" s="22">
        <v>14.6484375</v>
      </c>
      <c r="D10" s="22">
        <v>0.9724167919071357</v>
      </c>
      <c r="E10" s="22">
        <v>1.1691923298669473</v>
      </c>
      <c r="F10" s="22">
        <v>1.1074886803045108</v>
      </c>
      <c r="G10" s="22">
        <v>0.91223468338446434</v>
      </c>
      <c r="H10" s="22">
        <v>0.96766022351279479</v>
      </c>
      <c r="I10" s="22">
        <v>1.0131814346881021</v>
      </c>
      <c r="J10" s="22">
        <v>1.4932407516041788</v>
      </c>
      <c r="K10" s="22"/>
      <c r="L10" s="22">
        <v>1.0907735564668761</v>
      </c>
      <c r="M10" s="22">
        <v>7.487618757782237E-2</v>
      </c>
      <c r="N10" s="22"/>
      <c r="O10" s="22"/>
      <c r="P10" s="22">
        <v>14.6484375</v>
      </c>
      <c r="Q10" s="22">
        <v>0.99722351976227031</v>
      </c>
      <c r="R10" s="22">
        <v>0.93633118265414894</v>
      </c>
      <c r="S10" s="22">
        <v>2.0754981682255909</v>
      </c>
      <c r="T10" s="22">
        <v>0.86414225216832641</v>
      </c>
      <c r="U10" s="22">
        <v>0.88380594297590642</v>
      </c>
      <c r="V10" s="58">
        <v>0.86654820613770789</v>
      </c>
      <c r="W10" s="22">
        <v>0.9348715653797447</v>
      </c>
      <c r="X10" s="22"/>
      <c r="Y10" s="22">
        <v>1.0797744053290994</v>
      </c>
      <c r="Z10" s="22">
        <v>0.16692024953457849</v>
      </c>
      <c r="AA10" s="22"/>
      <c r="AB10" s="22"/>
      <c r="AC10" s="22"/>
      <c r="AD10" s="22"/>
    </row>
    <row r="11" spans="2:30" x14ac:dyDescent="0.35">
      <c r="B11" s="22"/>
      <c r="C11" s="22">
        <v>19.53125</v>
      </c>
      <c r="D11" s="22">
        <v>0.9120621218526247</v>
      </c>
      <c r="E11" s="22">
        <v>1.0032757263657683</v>
      </c>
      <c r="F11" s="22">
        <v>1.0265543772721171</v>
      </c>
      <c r="G11" s="22">
        <v>0.88462621093322646</v>
      </c>
      <c r="H11" s="22">
        <v>0.96703107724498483</v>
      </c>
      <c r="I11" s="22">
        <v>0.96125815449316887</v>
      </c>
      <c r="J11" s="22">
        <v>1.0648455050251784</v>
      </c>
      <c r="K11" s="22"/>
      <c r="L11" s="22">
        <v>0.97423616759815257</v>
      </c>
      <c r="M11" s="22">
        <v>2.3857933448844494E-2</v>
      </c>
      <c r="N11" s="22"/>
      <c r="O11" s="22"/>
      <c r="P11" s="22">
        <v>19.53125</v>
      </c>
      <c r="Q11" s="22">
        <v>0.84913274269367145</v>
      </c>
      <c r="R11" s="22">
        <v>0.93352154490213013</v>
      </c>
      <c r="S11" s="22">
        <v>1.6370057716599344</v>
      </c>
      <c r="T11" s="22">
        <v>0.98098631006480053</v>
      </c>
      <c r="U11" s="22">
        <v>0.92022775150442271</v>
      </c>
      <c r="V11" s="58">
        <v>1.1552802768538344</v>
      </c>
      <c r="W11" s="22">
        <v>1.0394694406023954</v>
      </c>
      <c r="X11" s="22"/>
      <c r="Y11" s="22">
        <v>1.0736605483258841</v>
      </c>
      <c r="Z11" s="22">
        <v>0.10087362035947761</v>
      </c>
      <c r="AA11" s="22"/>
      <c r="AB11" s="22"/>
      <c r="AC11" s="22"/>
      <c r="AD11" s="22"/>
    </row>
    <row r="12" spans="2:30" x14ac:dyDescent="0.35">
      <c r="B12" s="22"/>
      <c r="C12" s="22">
        <v>24.4140625</v>
      </c>
      <c r="D12" s="22">
        <v>0.89677176772971412</v>
      </c>
      <c r="E12" s="22">
        <v>0.93147738116285717</v>
      </c>
      <c r="F12" s="22">
        <v>0.92114774747215356</v>
      </c>
      <c r="G12" s="22">
        <v>0.84138941419605839</v>
      </c>
      <c r="H12" s="22">
        <v>0.96424520448470386</v>
      </c>
      <c r="I12" s="22">
        <v>0.91074027079046893</v>
      </c>
      <c r="J12" s="22">
        <v>0.80118628198432829</v>
      </c>
      <c r="K12" s="22"/>
      <c r="L12" s="22">
        <v>0.8952797239743262</v>
      </c>
      <c r="M12" s="22">
        <v>2.1120210667912798E-2</v>
      </c>
      <c r="N12" s="22"/>
      <c r="O12" s="22"/>
      <c r="P12" s="22">
        <v>24.4140625</v>
      </c>
      <c r="Q12" s="22">
        <v>0.75788701022107285</v>
      </c>
      <c r="R12" s="22">
        <v>0.95576440213611569</v>
      </c>
      <c r="S12" s="22">
        <v>1.3514947759265363</v>
      </c>
      <c r="T12" s="22">
        <v>1.0577127511916307</v>
      </c>
      <c r="U12" s="22">
        <v>0.96585811850808956</v>
      </c>
      <c r="V12" s="58">
        <v>1.395607441382456</v>
      </c>
      <c r="W12" s="22">
        <v>1.0055534024093853</v>
      </c>
      <c r="X12" s="22"/>
      <c r="Y12" s="22">
        <v>1.0699825573964694</v>
      </c>
      <c r="Z12" s="22">
        <v>8.6033447917056707E-2</v>
      </c>
      <c r="AA12" s="22"/>
      <c r="AB12" s="22"/>
      <c r="AC12" s="22"/>
      <c r="AD12" s="22"/>
    </row>
    <row r="13" spans="2:30" x14ac:dyDescent="0.35">
      <c r="B13" s="22"/>
      <c r="C13" s="22">
        <v>29.296875</v>
      </c>
      <c r="D13" s="22">
        <v>0.89002158829935429</v>
      </c>
      <c r="E13" s="22">
        <v>0.87642318589113632</v>
      </c>
      <c r="F13" s="22">
        <v>0.82789492521357344</v>
      </c>
      <c r="G13" s="22">
        <v>0.81930431451088426</v>
      </c>
      <c r="H13" s="22">
        <v>0.97107920817479854</v>
      </c>
      <c r="I13" s="22">
        <v>0.84817716329258142</v>
      </c>
      <c r="J13" s="22">
        <v>0.68974165979472524</v>
      </c>
      <c r="K13" s="22"/>
      <c r="L13" s="22">
        <v>0.84609172073957895</v>
      </c>
      <c r="M13" s="22">
        <v>3.2355937920266704E-2</v>
      </c>
      <c r="N13" s="22"/>
      <c r="O13" s="22"/>
      <c r="P13" s="22">
        <v>29.296875</v>
      </c>
      <c r="Q13" s="22">
        <v>0.7354211125151191</v>
      </c>
      <c r="R13" s="22">
        <v>0.95687625484099592</v>
      </c>
      <c r="S13" s="22">
        <v>0.98197281138385106</v>
      </c>
      <c r="T13" s="22">
        <v>1.1573622069918792</v>
      </c>
      <c r="U13" s="22">
        <v>0.92364006673685339</v>
      </c>
      <c r="V13" s="58">
        <v>1.5737407959825001</v>
      </c>
      <c r="W13" s="22">
        <v>1.0264677732568113</v>
      </c>
      <c r="X13" s="22"/>
      <c r="Y13" s="22">
        <v>1.0507830031011445</v>
      </c>
      <c r="Z13" s="22">
        <v>9.9355899289707852E-2</v>
      </c>
      <c r="AA13" s="22"/>
      <c r="AB13" s="22"/>
      <c r="AC13" s="22"/>
      <c r="AD13" s="22"/>
    </row>
    <row r="14" spans="2:30" x14ac:dyDescent="0.35">
      <c r="B14" s="22"/>
      <c r="C14" s="22">
        <v>34.1796875</v>
      </c>
      <c r="D14" s="22">
        <v>0.856065322497086</v>
      </c>
      <c r="E14" s="22">
        <v>0.86454734902994446</v>
      </c>
      <c r="F14" s="22">
        <v>0.84235842507805569</v>
      </c>
      <c r="G14" s="22">
        <v>0.83689727006413905</v>
      </c>
      <c r="H14" s="22">
        <v>0.97532316634616678</v>
      </c>
      <c r="I14" s="22">
        <v>0.81391465537825192</v>
      </c>
      <c r="J14" s="22">
        <v>0.68938467859222652</v>
      </c>
      <c r="K14" s="22"/>
      <c r="L14" s="22">
        <v>0.83978440956941003</v>
      </c>
      <c r="M14" s="22">
        <v>3.1830395130678549E-2</v>
      </c>
      <c r="N14" s="22"/>
      <c r="O14" s="22"/>
      <c r="P14" s="22">
        <v>34.1796875</v>
      </c>
      <c r="Q14" s="22">
        <v>0.79689944853094574</v>
      </c>
      <c r="R14" s="22">
        <v>0.94504436087334676</v>
      </c>
      <c r="S14" s="22">
        <v>0.76731370501621154</v>
      </c>
      <c r="T14" s="22">
        <v>1.2685935567269935</v>
      </c>
      <c r="U14" s="22">
        <v>0.92616054684127802</v>
      </c>
      <c r="V14" s="58">
        <v>1.5919117011131054</v>
      </c>
      <c r="W14" s="22">
        <v>1.0255994774791035</v>
      </c>
      <c r="X14" s="22"/>
      <c r="Y14" s="22">
        <v>1.0459318280829977</v>
      </c>
      <c r="Z14" s="22">
        <v>0.11043790509718067</v>
      </c>
      <c r="AA14" s="22"/>
      <c r="AB14" s="22"/>
      <c r="AC14" s="22"/>
      <c r="AD14" s="22"/>
    </row>
    <row r="15" spans="2:30" x14ac:dyDescent="0.35">
      <c r="B15" s="22"/>
      <c r="C15" s="22">
        <v>39.0625</v>
      </c>
      <c r="D15" s="22">
        <v>0.84470217801742919</v>
      </c>
      <c r="E15" s="22">
        <v>0.88967577448448387</v>
      </c>
      <c r="F15" s="22">
        <v>0.78135218766110504</v>
      </c>
      <c r="G15" s="22">
        <v>0.87328101643984124</v>
      </c>
      <c r="H15" s="22">
        <v>0.97076873929571839</v>
      </c>
      <c r="I15" s="22">
        <v>0.78821456999966755</v>
      </c>
      <c r="J15" s="22">
        <v>0.72607804938619358</v>
      </c>
      <c r="K15" s="22"/>
      <c r="L15" s="22">
        <v>0.8391532164692056</v>
      </c>
      <c r="M15" s="22">
        <v>3.078047095337182E-2</v>
      </c>
      <c r="N15" s="22"/>
      <c r="O15" s="22"/>
      <c r="P15" s="22">
        <v>39.0625</v>
      </c>
      <c r="Q15" s="22">
        <v>0.88217719806684436</v>
      </c>
      <c r="R15" s="22">
        <v>0.92216332654216848</v>
      </c>
      <c r="S15" s="22">
        <v>0.72988451024394208</v>
      </c>
      <c r="T15" s="22">
        <v>1.3457753943125832</v>
      </c>
      <c r="U15" s="22">
        <v>0.97798250796383979</v>
      </c>
      <c r="V15" s="58">
        <v>1.525515958995135</v>
      </c>
      <c r="W15" s="22">
        <v>1.0021297360327508</v>
      </c>
      <c r="X15" s="22"/>
      <c r="Y15" s="22">
        <v>1.0550898045938948</v>
      </c>
      <c r="Z15" s="22">
        <v>0.10554573420886267</v>
      </c>
      <c r="AA15" s="22"/>
      <c r="AB15" s="22"/>
      <c r="AC15" s="22"/>
      <c r="AD15" s="22"/>
    </row>
    <row r="16" spans="2:30" x14ac:dyDescent="0.35">
      <c r="B16" s="22"/>
      <c r="C16" s="22">
        <v>43.9453125</v>
      </c>
      <c r="D16" s="22">
        <v>0.83525701344090064</v>
      </c>
      <c r="E16" s="22">
        <v>0.90325483437195186</v>
      </c>
      <c r="F16" s="22">
        <v>0.76760046753948097</v>
      </c>
      <c r="G16" s="22">
        <v>0.90364444223094786</v>
      </c>
      <c r="H16" s="22">
        <v>0.94928937121995061</v>
      </c>
      <c r="I16" s="22">
        <v>0.80677421712932573</v>
      </c>
      <c r="J16" s="22">
        <v>0.71968575538181889</v>
      </c>
      <c r="K16" s="22"/>
      <c r="L16" s="22">
        <v>0.8407865859020538</v>
      </c>
      <c r="M16" s="22">
        <v>3.1181222625510336E-2</v>
      </c>
      <c r="N16" s="22"/>
      <c r="O16" s="22"/>
      <c r="P16" s="22">
        <v>43.9453125</v>
      </c>
      <c r="Q16" s="22">
        <v>0.95407380513241535</v>
      </c>
      <c r="R16" s="22">
        <v>0.91745535723988048</v>
      </c>
      <c r="S16" s="22">
        <v>0.71649997941892474</v>
      </c>
      <c r="T16" s="22">
        <v>1.2659603673686668</v>
      </c>
      <c r="U16" s="22">
        <v>0.98021372671880769</v>
      </c>
      <c r="V16" s="58">
        <v>1.3268998274121622</v>
      </c>
      <c r="W16" s="22">
        <v>0.9760569412894341</v>
      </c>
      <c r="X16" s="22"/>
      <c r="Y16" s="22">
        <v>1.0195942863686129</v>
      </c>
      <c r="Z16" s="22">
        <v>7.9458093706318927E-2</v>
      </c>
      <c r="AA16" s="22"/>
      <c r="AB16" s="22"/>
      <c r="AC16" s="22"/>
      <c r="AD16" s="22"/>
    </row>
    <row r="17" spans="2:30" x14ac:dyDescent="0.35">
      <c r="B17" s="22"/>
      <c r="C17" s="22">
        <v>48.828125</v>
      </c>
      <c r="D17" s="22">
        <v>0.82232532700317928</v>
      </c>
      <c r="E17" s="22">
        <v>0.85934780794605148</v>
      </c>
      <c r="F17" s="22">
        <v>0.788382078971957</v>
      </c>
      <c r="G17" s="22">
        <v>0.90708132041863299</v>
      </c>
      <c r="H17" s="22">
        <v>0.9406246700873544</v>
      </c>
      <c r="I17" s="22">
        <v>0.76743251673671231</v>
      </c>
      <c r="J17" s="22">
        <v>0.72232135983619961</v>
      </c>
      <c r="K17" s="22"/>
      <c r="L17" s="22">
        <v>0.82964501157144099</v>
      </c>
      <c r="M17" s="22">
        <v>2.9414966537500278E-2</v>
      </c>
      <c r="N17" s="22"/>
      <c r="O17" s="22"/>
      <c r="P17" s="22">
        <v>48.828125</v>
      </c>
      <c r="Q17" s="22">
        <v>0.96524089570464022</v>
      </c>
      <c r="R17" s="22">
        <v>0.92592900901282871</v>
      </c>
      <c r="S17" s="22">
        <v>0.72116203300907777</v>
      </c>
      <c r="T17" s="22">
        <v>1.1919145163703722</v>
      </c>
      <c r="U17" s="22">
        <v>0.99642062010459154</v>
      </c>
      <c r="V17" s="58">
        <v>1.2348363208339372</v>
      </c>
      <c r="W17" s="22">
        <v>0.89896289596704049</v>
      </c>
      <c r="X17" s="22"/>
      <c r="Y17" s="22">
        <v>0.99063804157178403</v>
      </c>
      <c r="Z17" s="22">
        <v>6.6553305263325535E-2</v>
      </c>
      <c r="AA17" s="22"/>
      <c r="AB17" s="22"/>
      <c r="AC17" s="22"/>
      <c r="AD17" s="22"/>
    </row>
    <row r="18" spans="2:30" x14ac:dyDescent="0.35">
      <c r="B18" s="22"/>
      <c r="C18" s="22">
        <v>53.7109375</v>
      </c>
      <c r="D18" s="22">
        <v>0.8097408566689982</v>
      </c>
      <c r="E18" s="22">
        <v>0.82633347745380747</v>
      </c>
      <c r="F18" s="22">
        <v>0.7623325956786775</v>
      </c>
      <c r="G18" s="22">
        <v>0.91058089030317579</v>
      </c>
      <c r="H18" s="22">
        <v>0.94143051353685903</v>
      </c>
      <c r="I18" s="22">
        <v>0.75573106499130105</v>
      </c>
      <c r="J18" s="22">
        <v>0.70042313874413398</v>
      </c>
      <c r="K18" s="22"/>
      <c r="L18" s="22">
        <v>0.81522464819670759</v>
      </c>
      <c r="M18" s="22">
        <v>3.2619981331446522E-2</v>
      </c>
      <c r="N18" s="22"/>
      <c r="O18" s="22"/>
      <c r="P18" s="22">
        <v>53.7109375</v>
      </c>
      <c r="Q18" s="22">
        <v>0.99471747985973036</v>
      </c>
      <c r="R18" s="22">
        <v>0.91249478837397113</v>
      </c>
      <c r="S18" s="22">
        <v>0.70795079286895402</v>
      </c>
      <c r="T18" s="22">
        <v>1.2923724052399859</v>
      </c>
      <c r="U18" s="22">
        <v>0.97891298669499704</v>
      </c>
      <c r="V18" s="58">
        <v>1.2992356436947596</v>
      </c>
      <c r="W18" s="22">
        <v>0.93325911851333987</v>
      </c>
      <c r="X18" s="22"/>
      <c r="Y18" s="22">
        <v>1.0169918878922484</v>
      </c>
      <c r="Z18" s="22">
        <v>8.030882918349426E-2</v>
      </c>
      <c r="AA18" s="22"/>
      <c r="AB18" s="22"/>
      <c r="AC18" s="22"/>
      <c r="AD18" s="22"/>
    </row>
    <row r="19" spans="2:30" x14ac:dyDescent="0.35">
      <c r="B19" s="22"/>
      <c r="C19" s="22">
        <v>58.59375</v>
      </c>
      <c r="D19" s="22">
        <v>0.7917753705710916</v>
      </c>
      <c r="E19" s="22">
        <v>0.81653062367361562</v>
      </c>
      <c r="F19" s="22">
        <v>0.76908740046923285</v>
      </c>
      <c r="G19" s="22">
        <v>0.92732208139051253</v>
      </c>
      <c r="H19" s="22">
        <v>0.94613556053149772</v>
      </c>
      <c r="I19" s="22">
        <v>0.74404363217303771</v>
      </c>
      <c r="J19" s="22">
        <v>0.68920345128678362</v>
      </c>
      <c r="K19" s="22"/>
      <c r="L19" s="22">
        <v>0.81201401715653887</v>
      </c>
      <c r="M19" s="22">
        <v>3.5610205656251108E-2</v>
      </c>
      <c r="N19" s="22"/>
      <c r="O19" s="22"/>
      <c r="P19" s="22">
        <v>58.59375</v>
      </c>
      <c r="Q19" s="22">
        <v>1.0301931553881229</v>
      </c>
      <c r="R19" s="22">
        <v>0.9008688546393866</v>
      </c>
      <c r="S19" s="22">
        <v>0.68809260786482207</v>
      </c>
      <c r="T19" s="22">
        <v>1.3475742225422864</v>
      </c>
      <c r="U19" s="22">
        <v>0.95246644829043836</v>
      </c>
      <c r="V19" s="58">
        <v>1.3080791844657431</v>
      </c>
      <c r="W19" s="22">
        <v>0.95375348394181081</v>
      </c>
      <c r="X19" s="22"/>
      <c r="Y19" s="22">
        <v>1.0258611367332302</v>
      </c>
      <c r="Z19" s="22">
        <v>8.775806108571603E-2</v>
      </c>
      <c r="AA19" s="22"/>
      <c r="AB19" s="22"/>
      <c r="AC19" s="22"/>
      <c r="AD19" s="22"/>
    </row>
    <row r="20" spans="2:30" x14ac:dyDescent="0.35">
      <c r="B20" s="22"/>
      <c r="C20" s="22">
        <v>63.4765625</v>
      </c>
      <c r="D20" s="22">
        <v>0.79276896885926396</v>
      </c>
      <c r="E20" s="22">
        <v>0.8317955815175031</v>
      </c>
      <c r="F20" s="22">
        <v>0.76802292329602118</v>
      </c>
      <c r="G20" s="22">
        <v>0.95523045531391693</v>
      </c>
      <c r="H20" s="22">
        <v>0.94986957353701307</v>
      </c>
      <c r="I20" s="22">
        <v>0.75055206955438303</v>
      </c>
      <c r="J20" s="22">
        <v>0.68054643603545828</v>
      </c>
      <c r="K20" s="22"/>
      <c r="L20" s="22">
        <v>0.8183980011590799</v>
      </c>
      <c r="M20" s="22">
        <v>3.8726147873085016E-2</v>
      </c>
      <c r="N20" s="22"/>
      <c r="O20" s="22"/>
      <c r="P20" s="22">
        <v>63.4765625</v>
      </c>
      <c r="Q20" s="22">
        <v>1.0219463699630362</v>
      </c>
      <c r="R20" s="22">
        <v>0.8878252475493742</v>
      </c>
      <c r="S20" s="22">
        <v>0.66853564418270772</v>
      </c>
      <c r="T20" s="22">
        <v>1.3871393580745113</v>
      </c>
      <c r="U20" s="22">
        <v>0.9665657356276468</v>
      </c>
      <c r="V20" s="58">
        <v>1.3573504430811609</v>
      </c>
      <c r="W20" s="22">
        <v>0.94367160620720381</v>
      </c>
      <c r="X20" s="22"/>
      <c r="Y20" s="22">
        <v>1.0332906292408059</v>
      </c>
      <c r="Z20" s="22">
        <v>9.722856419094672E-2</v>
      </c>
      <c r="AA20" s="22"/>
      <c r="AB20" s="22"/>
      <c r="AC20" s="22"/>
      <c r="AD20" s="22"/>
    </row>
    <row r="21" spans="2:30" x14ac:dyDescent="0.35">
      <c r="B21" s="22"/>
      <c r="C21" s="22">
        <v>68.359375</v>
      </c>
      <c r="D21" s="22">
        <v>0.77543901303917917</v>
      </c>
      <c r="E21" s="22">
        <v>0.83018647414650892</v>
      </c>
      <c r="F21" s="22">
        <v>0.80997646628830222</v>
      </c>
      <c r="G21" s="22">
        <v>0.99470410801765075</v>
      </c>
      <c r="H21" s="22">
        <v>0.94284607312038238</v>
      </c>
      <c r="I21" s="22">
        <v>0.7583690668047014</v>
      </c>
      <c r="J21" s="22">
        <v>0.68135641745237274</v>
      </c>
      <c r="K21" s="22"/>
      <c r="L21" s="22">
        <v>0.82755394555272821</v>
      </c>
      <c r="M21" s="22">
        <v>4.0948161286744701E-2</v>
      </c>
      <c r="N21" s="22"/>
      <c r="O21" s="22"/>
      <c r="P21" s="22">
        <v>68.359375</v>
      </c>
      <c r="Q21" s="22">
        <v>1.005462771406747</v>
      </c>
      <c r="R21" s="22">
        <v>0.89231061653303856</v>
      </c>
      <c r="S21" s="22">
        <v>0.67322491821840802</v>
      </c>
      <c r="T21" s="22">
        <v>1.3505825917168706</v>
      </c>
      <c r="U21" s="22">
        <v>0.99314188376272705</v>
      </c>
      <c r="V21" s="58">
        <v>1.3432447526896147</v>
      </c>
      <c r="W21" s="22">
        <v>0.94520089064949109</v>
      </c>
      <c r="X21" s="22"/>
      <c r="Y21" s="22">
        <v>1.0290240607109851</v>
      </c>
      <c r="Z21" s="22">
        <v>9.2103347305263164E-2</v>
      </c>
      <c r="AA21" s="22"/>
      <c r="AB21" s="22"/>
      <c r="AC21" s="22"/>
      <c r="AD21" s="22"/>
    </row>
    <row r="22" spans="2:30" x14ac:dyDescent="0.35">
      <c r="B22" s="22"/>
      <c r="C22" s="22">
        <v>73.2421875</v>
      </c>
      <c r="D22" s="22">
        <v>0.77203522212606779</v>
      </c>
      <c r="E22" s="22">
        <v>0.82607096419349357</v>
      </c>
      <c r="F22" s="22">
        <v>0.78461772946883612</v>
      </c>
      <c r="G22" s="22">
        <v>1.0467340043963882</v>
      </c>
      <c r="H22" s="22">
        <v>0.93451704752160758</v>
      </c>
      <c r="I22" s="22">
        <v>0.75355704135491408</v>
      </c>
      <c r="J22" s="22">
        <v>0.66914315170496685</v>
      </c>
      <c r="K22" s="22"/>
      <c r="L22" s="22">
        <v>0.82666788010946768</v>
      </c>
      <c r="M22" s="22">
        <v>4.7552746545360347E-2</v>
      </c>
      <c r="N22" s="22"/>
      <c r="O22" s="22"/>
      <c r="P22" s="22">
        <v>73.2421875</v>
      </c>
      <c r="Q22" s="22">
        <v>1.0218356427868309</v>
      </c>
      <c r="R22" s="22">
        <v>0.90254140001237793</v>
      </c>
      <c r="S22" s="22">
        <v>0.68581745309978304</v>
      </c>
      <c r="T22" s="22">
        <v>1.2901739634831517</v>
      </c>
      <c r="U22" s="22">
        <v>0.9883184635200436</v>
      </c>
      <c r="V22" s="58">
        <v>1.2626041894217814</v>
      </c>
      <c r="W22" s="22">
        <v>0.94777312963628413</v>
      </c>
      <c r="X22" s="22"/>
      <c r="Y22" s="22">
        <v>1.0141520345657504</v>
      </c>
      <c r="Z22" s="22">
        <v>7.9178772990473309E-2</v>
      </c>
      <c r="AA22" s="22"/>
      <c r="AB22" s="22"/>
      <c r="AC22" s="22"/>
      <c r="AD22" s="22"/>
    </row>
    <row r="23" spans="2:30" x14ac:dyDescent="0.35">
      <c r="B23" s="22"/>
      <c r="C23" s="22">
        <v>78.125</v>
      </c>
      <c r="D23" s="22">
        <v>0.76269879879923597</v>
      </c>
      <c r="E23" s="22">
        <v>0.84148362137115074</v>
      </c>
      <c r="F23" s="22">
        <v>0.78761652684660421</v>
      </c>
      <c r="G23" s="22">
        <v>1.0792589230230101</v>
      </c>
      <c r="H23" s="22">
        <v>0.93231466773688765</v>
      </c>
      <c r="I23" s="22">
        <v>0.74922016511921374</v>
      </c>
      <c r="J23" s="22">
        <v>0.65257392070102938</v>
      </c>
      <c r="K23" s="22"/>
      <c r="L23" s="22">
        <v>0.82930951765673311</v>
      </c>
      <c r="M23" s="22">
        <v>5.2792956771807044E-2</v>
      </c>
      <c r="N23" s="22"/>
      <c r="O23" s="22"/>
      <c r="P23" s="22">
        <v>78.125</v>
      </c>
      <c r="Q23" s="22">
        <v>1.0628107853435245</v>
      </c>
      <c r="R23" s="22">
        <v>0.88865760443139985</v>
      </c>
      <c r="S23" s="22">
        <v>0.69773697074343022</v>
      </c>
      <c r="T23" s="22">
        <v>1.2369143542817329</v>
      </c>
      <c r="U23" s="22">
        <v>0.9122941327563665</v>
      </c>
      <c r="V23" s="58">
        <v>1.1638142662260755</v>
      </c>
      <c r="W23" s="22">
        <v>0.95346481936828797</v>
      </c>
      <c r="X23" s="22"/>
      <c r="Y23" s="22">
        <v>0.98795613330725962</v>
      </c>
      <c r="Z23" s="22">
        <v>6.8922186430077303E-2</v>
      </c>
      <c r="AA23" s="22"/>
      <c r="AB23" s="22"/>
      <c r="AC23" s="22"/>
      <c r="AD23" s="22"/>
    </row>
    <row r="24" spans="2:30" x14ac:dyDescent="0.35">
      <c r="B24" s="22"/>
      <c r="C24" s="22">
        <v>83.0078125</v>
      </c>
      <c r="D24" s="22">
        <v>0.75732040373167819</v>
      </c>
      <c r="E24" s="22">
        <v>0.84739979731560167</v>
      </c>
      <c r="F24" s="22">
        <v>0.77115600634006409</v>
      </c>
      <c r="G24" s="22">
        <v>1.0972821121075309</v>
      </c>
      <c r="H24" s="22">
        <v>0.92753185248077274</v>
      </c>
      <c r="I24" s="22">
        <v>0.77702778982665277</v>
      </c>
      <c r="J24" s="22">
        <v>0.65388361132286466</v>
      </c>
      <c r="K24" s="22"/>
      <c r="L24" s="22">
        <v>0.83308593901788064</v>
      </c>
      <c r="M24" s="22">
        <v>5.428238735344721E-2</v>
      </c>
      <c r="N24" s="22"/>
      <c r="O24" s="22"/>
      <c r="P24" s="22">
        <v>83.0078125</v>
      </c>
      <c r="Q24" s="22">
        <v>1.0913665805188695</v>
      </c>
      <c r="R24" s="22">
        <v>0.90180616652636092</v>
      </c>
      <c r="S24" s="22">
        <v>0.68872528540349509</v>
      </c>
      <c r="T24" s="22">
        <v>1.2399858828200669</v>
      </c>
      <c r="U24" s="22">
        <v>0.87994889378031971</v>
      </c>
      <c r="V24" s="58">
        <v>1.1361772524045397</v>
      </c>
      <c r="W24" s="22">
        <v>0.85582221482312204</v>
      </c>
      <c r="X24" s="22"/>
      <c r="Y24" s="22">
        <v>0.97054746803953917</v>
      </c>
      <c r="Z24" s="22">
        <v>7.2398802494598263E-2</v>
      </c>
      <c r="AA24" s="22"/>
      <c r="AB24" s="22"/>
      <c r="AC24" s="22"/>
      <c r="AD24" s="22"/>
    </row>
    <row r="25" spans="2:30" x14ac:dyDescent="0.35">
      <c r="B25" s="22"/>
      <c r="C25" s="22">
        <v>87.890625</v>
      </c>
      <c r="D25" s="22">
        <v>0.74670865317735879</v>
      </c>
      <c r="E25" s="22">
        <v>0.85330930438559838</v>
      </c>
      <c r="F25" s="22">
        <v>0.7984228851951356</v>
      </c>
      <c r="G25" s="22">
        <v>1.1214169470427073</v>
      </c>
      <c r="H25" s="22">
        <v>0.92383491938541018</v>
      </c>
      <c r="I25" s="22">
        <v>0.795797600321134</v>
      </c>
      <c r="J25" s="22">
        <v>0.66314295453328143</v>
      </c>
      <c r="K25" s="22"/>
      <c r="L25" s="22">
        <v>0.84323332343437507</v>
      </c>
      <c r="M25" s="22">
        <v>5.5633140869764557E-2</v>
      </c>
      <c r="N25" s="22"/>
      <c r="O25" s="22"/>
      <c r="P25" s="22">
        <v>87.890625</v>
      </c>
      <c r="Q25" s="22">
        <v>1.0432433055884371</v>
      </c>
      <c r="R25" s="22">
        <v>0.94607210651448204</v>
      </c>
      <c r="S25" s="22">
        <v>0.68587457227205084</v>
      </c>
      <c r="T25" s="22">
        <v>1.2415977505347171</v>
      </c>
      <c r="U25" s="22">
        <v>0.90197082567096343</v>
      </c>
      <c r="V25" s="58">
        <v>1.1901324876792754</v>
      </c>
      <c r="W25" s="22">
        <v>0.87839347088843767</v>
      </c>
      <c r="X25" s="22"/>
      <c r="Y25" s="22">
        <v>0.98389778844976628</v>
      </c>
      <c r="Z25" s="22">
        <v>7.2466038002433592E-2</v>
      </c>
      <c r="AA25" s="22"/>
      <c r="AB25" s="22"/>
      <c r="AC25" s="22"/>
      <c r="AD25" s="22"/>
    </row>
    <row r="26" spans="2:30" x14ac:dyDescent="0.35">
      <c r="B26" s="22"/>
      <c r="C26" s="22">
        <v>92.7734375</v>
      </c>
      <c r="D26" s="22">
        <v>0.74219557287156068</v>
      </c>
      <c r="E26" s="22">
        <v>0.83901173980815358</v>
      </c>
      <c r="F26" s="22">
        <v>0.78671161357058939</v>
      </c>
      <c r="G26" s="22">
        <v>1.1266737662959783</v>
      </c>
      <c r="H26" s="22">
        <v>0.9193260073879328</v>
      </c>
      <c r="I26" s="22">
        <v>0.85886373866894961</v>
      </c>
      <c r="J26" s="22">
        <v>0.68473134019399107</v>
      </c>
      <c r="K26" s="22"/>
      <c r="L26" s="22">
        <v>0.85107339697102213</v>
      </c>
      <c r="M26" s="22">
        <v>5.444233624714663E-2</v>
      </c>
      <c r="N26" s="22"/>
      <c r="O26" s="22"/>
      <c r="P26" s="22">
        <v>92.7734375</v>
      </c>
      <c r="Q26" s="22">
        <v>1.0633290390873809</v>
      </c>
      <c r="R26" s="22">
        <v>0.9397115518386564</v>
      </c>
      <c r="S26" s="22">
        <v>0.65969430112460326</v>
      </c>
      <c r="T26" s="22">
        <v>1.2072735888989368</v>
      </c>
      <c r="U26" s="22">
        <v>0.91127382949597791</v>
      </c>
      <c r="V26" s="58">
        <v>1.1353715966744391</v>
      </c>
      <c r="W26" s="22">
        <v>0.9232077856357801</v>
      </c>
      <c r="X26" s="22"/>
      <c r="Y26" s="22">
        <v>0.97712309896511063</v>
      </c>
      <c r="Z26" s="22">
        <v>6.8111769491015939E-2</v>
      </c>
      <c r="AA26" s="22"/>
      <c r="AB26" s="22"/>
      <c r="AC26" s="22"/>
      <c r="AD26" s="22"/>
    </row>
    <row r="27" spans="2:30" x14ac:dyDescent="0.35">
      <c r="B27" s="22"/>
      <c r="C27" s="22">
        <v>97.65625</v>
      </c>
      <c r="D27" s="22">
        <v>0.74255667160669458</v>
      </c>
      <c r="E27" s="22">
        <v>0.83676943163601514</v>
      </c>
      <c r="F27" s="22">
        <v>0.81442158915592022</v>
      </c>
      <c r="G27" s="22">
        <v>1.0978887592277395</v>
      </c>
      <c r="H27" s="22">
        <v>0.92003430668555031</v>
      </c>
      <c r="I27" s="22">
        <v>0.90822723968979369</v>
      </c>
      <c r="J27" s="22">
        <v>0.67303602207685631</v>
      </c>
      <c r="K27" s="22"/>
      <c r="L27" s="22">
        <v>0.8561334314397957</v>
      </c>
      <c r="M27" s="22">
        <v>5.2048948846651948E-2</v>
      </c>
      <c r="N27" s="22"/>
      <c r="O27" s="22"/>
      <c r="P27" s="22">
        <v>97.65625</v>
      </c>
      <c r="Q27" s="22">
        <v>1.1231315948002438</v>
      </c>
      <c r="R27" s="22">
        <v>0.91633089132126522</v>
      </c>
      <c r="S27" s="22">
        <v>0.661663162689059</v>
      </c>
      <c r="T27" s="22">
        <v>1.1727698544087231</v>
      </c>
      <c r="U27" s="22">
        <v>0.92400678943030734</v>
      </c>
      <c r="V27" s="58">
        <v>1.0441962988471603</v>
      </c>
      <c r="W27" s="22">
        <v>0.94203268212935332</v>
      </c>
      <c r="X27" s="22"/>
      <c r="Y27" s="22">
        <v>0.96916161051801608</v>
      </c>
      <c r="Z27" s="22">
        <v>6.3791810644698688E-2</v>
      </c>
      <c r="AA27" s="22"/>
      <c r="AB27" s="22"/>
      <c r="AC27" s="22"/>
      <c r="AD27" s="22"/>
    </row>
    <row r="28" spans="2:30" x14ac:dyDescent="0.35">
      <c r="B28" s="22"/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  <c r="AC28" s="22"/>
      <c r="AD28" s="22"/>
    </row>
    <row r="29" spans="2:30" x14ac:dyDescent="0.35">
      <c r="B29" s="22"/>
      <c r="C29" s="22"/>
      <c r="D29" s="44"/>
      <c r="E29" s="44"/>
      <c r="F29" s="44"/>
      <c r="G29" s="44"/>
      <c r="H29" s="44"/>
      <c r="I29" s="44"/>
      <c r="J29" s="44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  <c r="AC29" s="22"/>
      <c r="AD29" s="22"/>
    </row>
    <row r="30" spans="2:30" x14ac:dyDescent="0.35"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  <c r="AD30" s="22"/>
    </row>
    <row r="31" spans="2:30" x14ac:dyDescent="0.35"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</row>
    <row r="32" spans="2:30" x14ac:dyDescent="0.35"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</row>
    <row r="33" spans="2:30" x14ac:dyDescent="0.35"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  <c r="AC33" s="22"/>
      <c r="AD33" s="22"/>
    </row>
    <row r="34" spans="2:30" x14ac:dyDescent="0.35"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  <c r="AC34" s="22"/>
      <c r="AD34" s="22"/>
    </row>
    <row r="57" spans="3:19" x14ac:dyDescent="0.35">
      <c r="C57" t="s">
        <v>18</v>
      </c>
    </row>
    <row r="58" spans="3:19" x14ac:dyDescent="0.35">
      <c r="C58" s="18"/>
      <c r="D58" s="63" t="s">
        <v>0</v>
      </c>
      <c r="E58" s="63"/>
      <c r="F58" s="63"/>
      <c r="G58" s="63"/>
      <c r="H58" s="63"/>
      <c r="I58" s="63"/>
      <c r="J58" s="63"/>
      <c r="K58" s="63"/>
      <c r="L58" s="63" t="s">
        <v>1</v>
      </c>
      <c r="M58" s="63"/>
      <c r="N58" s="63"/>
      <c r="O58" s="63"/>
      <c r="P58" s="63"/>
      <c r="Q58" s="63"/>
      <c r="R58" s="63"/>
      <c r="S58" s="63"/>
    </row>
    <row r="59" spans="3:19" x14ac:dyDescent="0.35">
      <c r="C59" s="4" t="s">
        <v>2</v>
      </c>
      <c r="D59" s="5">
        <v>0.96668799999999999</v>
      </c>
      <c r="E59" s="5">
        <v>1.489957</v>
      </c>
      <c r="F59" s="5">
        <v>1.296413</v>
      </c>
      <c r="G59" s="5">
        <v>0.82916299999999998</v>
      </c>
      <c r="H59" s="5">
        <v>0.95380200000000004</v>
      </c>
      <c r="I59" s="5">
        <v>0.85054799999999997</v>
      </c>
      <c r="J59" s="5">
        <v>1.201781</v>
      </c>
      <c r="K59" s="5"/>
      <c r="L59" s="5">
        <v>1.3744860000000001</v>
      </c>
      <c r="M59" s="5">
        <v>0.93188199999999999</v>
      </c>
      <c r="N59" s="5">
        <v>0.70184100000000005</v>
      </c>
      <c r="O59" s="5">
        <v>0.89915599999999996</v>
      </c>
      <c r="P59" s="5">
        <v>0.51186699999999996</v>
      </c>
      <c r="Q59" s="5">
        <v>0.92927599999999999</v>
      </c>
      <c r="R59" s="5">
        <v>0.82916299999999998</v>
      </c>
      <c r="S59" s="3"/>
    </row>
    <row r="60" spans="3:19" x14ac:dyDescent="0.35">
      <c r="C60" s="4" t="s">
        <v>3</v>
      </c>
      <c r="D60" s="5">
        <v>0.96776899999999999</v>
      </c>
      <c r="E60" s="5">
        <v>1.315974</v>
      </c>
      <c r="F60" s="5">
        <v>1.2367090000000001</v>
      </c>
      <c r="G60" s="5">
        <v>0.87771399999999999</v>
      </c>
      <c r="H60" s="5">
        <v>0.97312699999999996</v>
      </c>
      <c r="I60" s="5">
        <v>1.0455429999999999</v>
      </c>
      <c r="J60" s="5">
        <v>1.527136</v>
      </c>
      <c r="K60" s="5"/>
      <c r="L60" s="5">
        <v>1.0707519999999999</v>
      </c>
      <c r="M60" s="5">
        <v>0.92335100000000003</v>
      </c>
      <c r="N60" s="5">
        <v>0.81825099999999995</v>
      </c>
      <c r="O60" s="5">
        <v>0.88704000000000005</v>
      </c>
      <c r="P60" s="5">
        <v>0.77076100000000003</v>
      </c>
      <c r="Q60" s="5">
        <v>0.89315800000000001</v>
      </c>
      <c r="R60" s="5">
        <v>0.87771399999999999</v>
      </c>
      <c r="S60" s="3"/>
    </row>
    <row r="61" spans="3:19" x14ac:dyDescent="0.35">
      <c r="C61" s="4" t="s">
        <v>4</v>
      </c>
      <c r="D61" s="5">
        <v>0.88873000000000002</v>
      </c>
      <c r="E61" s="5">
        <v>0.91893100000000005</v>
      </c>
      <c r="F61" s="5">
        <v>0.90448899999999999</v>
      </c>
      <c r="G61" s="5">
        <v>0.84555400000000003</v>
      </c>
      <c r="H61" s="5">
        <v>0.96941999999999995</v>
      </c>
      <c r="I61" s="5">
        <v>0.88352299999999995</v>
      </c>
      <c r="J61" s="5">
        <v>0.81128999999999996</v>
      </c>
      <c r="K61" s="5"/>
      <c r="L61" s="5">
        <v>0.78483499999999995</v>
      </c>
      <c r="M61" s="5">
        <v>0.94780200000000003</v>
      </c>
      <c r="N61" s="5">
        <v>1.1161639999999999</v>
      </c>
      <c r="O61" s="5">
        <v>0.93397200000000002</v>
      </c>
      <c r="P61" s="5">
        <v>1.429135</v>
      </c>
      <c r="Q61" s="5">
        <v>1.024273</v>
      </c>
      <c r="R61" s="5">
        <v>0.84555400000000003</v>
      </c>
      <c r="S61" s="3"/>
    </row>
    <row r="62" spans="3:19" x14ac:dyDescent="0.35">
      <c r="C62" s="4" t="s">
        <v>5</v>
      </c>
      <c r="D62" s="5">
        <v>0.79640599999999995</v>
      </c>
      <c r="E62" s="5">
        <v>0.84720799999999996</v>
      </c>
      <c r="F62" s="5">
        <v>0.77901399999999998</v>
      </c>
      <c r="G62" s="5">
        <v>0.96951200000000004</v>
      </c>
      <c r="H62" s="5">
        <v>0.94353299999999996</v>
      </c>
      <c r="I62" s="5">
        <v>0.76509199999999999</v>
      </c>
      <c r="J62" s="5">
        <v>0.68952199999999997</v>
      </c>
      <c r="K62" s="5"/>
      <c r="L62" s="5">
        <v>1.002982</v>
      </c>
      <c r="M62" s="5">
        <v>0.90520500000000004</v>
      </c>
      <c r="N62" s="5">
        <v>1.2948390000000001</v>
      </c>
      <c r="O62" s="5">
        <v>0.96262700000000001</v>
      </c>
      <c r="P62" s="5">
        <v>1.295776</v>
      </c>
      <c r="Q62" s="5">
        <v>0.94100899999999998</v>
      </c>
      <c r="R62" s="5">
        <v>0.96951200000000004</v>
      </c>
      <c r="S62" s="3"/>
    </row>
  </sheetData>
  <mergeCells count="2">
    <mergeCell ref="D58:K58"/>
    <mergeCell ref="L58:S5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C22" sqref="C22"/>
    </sheetView>
  </sheetViews>
  <sheetFormatPr defaultRowHeight="14.5" x14ac:dyDescent="0.35"/>
  <cols>
    <col min="1" max="16384" width="8.7265625" style="2"/>
  </cols>
  <sheetData>
    <row r="1" spans="1:15" x14ac:dyDescent="0.35">
      <c r="A1" s="22"/>
      <c r="B1" s="22" t="s">
        <v>16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x14ac:dyDescent="0.35">
      <c r="A2" s="22"/>
      <c r="B2" s="22"/>
      <c r="C2" s="22" t="s">
        <v>12</v>
      </c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</row>
    <row r="3" spans="1:15" x14ac:dyDescent="0.35">
      <c r="A3" s="22"/>
      <c r="B3" s="22"/>
      <c r="C3" s="39"/>
      <c r="D3" s="64" t="s">
        <v>0</v>
      </c>
      <c r="E3" s="64"/>
      <c r="F3" s="64"/>
      <c r="G3" s="64"/>
      <c r="H3" s="64"/>
      <c r="I3" s="64"/>
      <c r="J3" s="64"/>
      <c r="K3" s="64"/>
      <c r="L3" s="22" t="s">
        <v>25</v>
      </c>
      <c r="M3" s="22" t="s">
        <v>10</v>
      </c>
      <c r="N3" s="22"/>
      <c r="O3" s="22"/>
    </row>
    <row r="4" spans="1:15" x14ac:dyDescent="0.35">
      <c r="A4" s="22"/>
      <c r="B4" s="22"/>
      <c r="C4" s="33" t="s">
        <v>11</v>
      </c>
      <c r="D4" s="34">
        <v>2.3699999999999999E-2</v>
      </c>
      <c r="E4" s="34">
        <v>2.2499999999999999E-2</v>
      </c>
      <c r="F4" s="34">
        <v>9.9000000000000008E-3</v>
      </c>
      <c r="G4" s="34">
        <v>2.52E-2</v>
      </c>
      <c r="H4" s="34">
        <v>1.1900000000000001E-2</v>
      </c>
      <c r="I4" s="34">
        <v>2.4899999999999999E-2</v>
      </c>
      <c r="J4" s="34">
        <v>1.5699999999999999E-2</v>
      </c>
      <c r="K4" s="34"/>
      <c r="L4" s="22">
        <f>AVERAGE(D4:J4)</f>
        <v>1.9114285714285716E-2</v>
      </c>
      <c r="M4" s="22">
        <f>STDEV(D4:J4)/SQRT(7)</f>
        <v>2.4475866219827265E-3</v>
      </c>
      <c r="N4" s="22"/>
      <c r="O4" s="22"/>
    </row>
    <row r="5" spans="1:15" x14ac:dyDescent="0.35">
      <c r="A5" s="22"/>
      <c r="B5" s="22"/>
      <c r="C5" s="22"/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</row>
    <row r="6" spans="1:15" x14ac:dyDescent="0.35">
      <c r="A6" s="22"/>
      <c r="B6" s="22"/>
      <c r="C6" s="22"/>
      <c r="D6" s="64" t="s">
        <v>1</v>
      </c>
      <c r="E6" s="64"/>
      <c r="F6" s="64"/>
      <c r="G6" s="64"/>
      <c r="H6" s="64"/>
      <c r="I6" s="64"/>
      <c r="J6" s="64"/>
      <c r="K6" s="22"/>
      <c r="L6" s="22"/>
      <c r="M6" s="22"/>
      <c r="N6" s="22"/>
      <c r="O6" s="22"/>
    </row>
    <row r="7" spans="1:15" x14ac:dyDescent="0.35">
      <c r="A7" s="22"/>
      <c r="B7" s="22"/>
      <c r="C7" s="22"/>
      <c r="D7" s="34">
        <v>5.0999999999999997E-2</v>
      </c>
      <c r="E7" s="34">
        <v>5.8000000000000003E-2</v>
      </c>
      <c r="F7" s="34">
        <v>8.6999999999999994E-2</v>
      </c>
      <c r="G7" s="34">
        <v>1.2999999999999999E-2</v>
      </c>
      <c r="H7" s="34">
        <v>3.3000000000000002E-2</v>
      </c>
      <c r="I7" s="50">
        <v>4.1099999999999998E-2</v>
      </c>
      <c r="J7" s="34">
        <v>1.4E-2</v>
      </c>
      <c r="K7" s="22"/>
      <c r="L7" s="22">
        <f>AVERAGE(D7:J7)</f>
        <v>4.244285714285715E-2</v>
      </c>
      <c r="M7" s="22">
        <f>STDEV(D7:J7)/SQRT(7)</f>
        <v>9.8409217808393627E-3</v>
      </c>
      <c r="N7" s="22"/>
      <c r="O7" s="22"/>
    </row>
    <row r="8" spans="1:15" x14ac:dyDescent="0.35">
      <c r="A8" s="22"/>
      <c r="B8" s="22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</row>
    <row r="9" spans="1:15" x14ac:dyDescent="0.35">
      <c r="A9" s="22"/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</row>
    <row r="10" spans="1:15" x14ac:dyDescent="0.35">
      <c r="A10" s="22"/>
      <c r="B10" s="22"/>
      <c r="C10" s="22" t="s">
        <v>197</v>
      </c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</row>
    <row r="11" spans="1:15" x14ac:dyDescent="0.35">
      <c r="A11" s="22"/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</row>
    <row r="12" spans="1:15" x14ac:dyDescent="0.35">
      <c r="A12" s="22"/>
      <c r="B12" s="22"/>
      <c r="C12" s="50" t="s">
        <v>1</v>
      </c>
      <c r="D12" s="22"/>
      <c r="E12" s="22"/>
      <c r="F12" s="22"/>
      <c r="G12" s="22"/>
      <c r="H12" s="50" t="s">
        <v>0</v>
      </c>
      <c r="I12" s="22"/>
      <c r="J12" s="22"/>
      <c r="K12" s="22"/>
      <c r="L12" s="22"/>
      <c r="M12" s="22"/>
      <c r="N12" s="22"/>
      <c r="O12" s="22"/>
    </row>
    <row r="13" spans="1:15" x14ac:dyDescent="0.35">
      <c r="A13" s="22"/>
      <c r="B13" s="22"/>
      <c r="C13" s="59">
        <v>3.0443000000000001E-4</v>
      </c>
      <c r="D13" s="22"/>
      <c r="E13" s="22"/>
      <c r="F13" s="22"/>
      <c r="G13" s="22"/>
      <c r="H13" s="50">
        <v>0.1663</v>
      </c>
      <c r="I13" s="22"/>
      <c r="J13" s="22"/>
      <c r="K13" s="22"/>
      <c r="L13" s="22"/>
      <c r="M13" s="22"/>
      <c r="N13" s="22"/>
      <c r="O13" s="22"/>
    </row>
    <row r="14" spans="1:15" x14ac:dyDescent="0.35">
      <c r="A14" s="22"/>
      <c r="B14" s="22"/>
      <c r="C14" s="59">
        <v>8.6628E-8</v>
      </c>
      <c r="D14" s="22"/>
      <c r="E14" s="22"/>
      <c r="F14" s="22"/>
      <c r="G14" s="22"/>
      <c r="H14" s="50">
        <v>0.4335</v>
      </c>
      <c r="I14" s="22"/>
      <c r="J14" s="22"/>
      <c r="K14" s="22"/>
      <c r="L14" s="22"/>
      <c r="M14" s="22"/>
      <c r="N14" s="22"/>
      <c r="O14" s="22"/>
    </row>
    <row r="15" spans="1:15" x14ac:dyDescent="0.35">
      <c r="A15" s="22"/>
      <c r="B15" s="22"/>
      <c r="C15" s="50">
        <v>0.58089999999999997</v>
      </c>
      <c r="D15" s="22"/>
      <c r="E15" s="22"/>
      <c r="F15" s="22"/>
      <c r="G15" s="22"/>
      <c r="H15" s="50">
        <v>0.7198</v>
      </c>
      <c r="I15" s="22"/>
      <c r="J15" s="22"/>
      <c r="K15" s="22"/>
      <c r="L15" s="22"/>
      <c r="M15" s="22"/>
      <c r="N15" s="22"/>
      <c r="O15" s="22"/>
    </row>
    <row r="16" spans="1:15" x14ac:dyDescent="0.35">
      <c r="A16" s="22"/>
      <c r="B16" s="22"/>
      <c r="C16" s="50">
        <v>1.9099999999999999E-2</v>
      </c>
      <c r="D16" s="22"/>
      <c r="E16" s="22"/>
      <c r="F16" s="22"/>
      <c r="G16" s="22"/>
      <c r="H16" s="50">
        <v>0.40810000000000002</v>
      </c>
      <c r="I16" s="22"/>
      <c r="J16" s="22"/>
      <c r="K16" s="22"/>
      <c r="L16" s="22"/>
      <c r="M16" s="22"/>
      <c r="N16" s="22"/>
      <c r="O16" s="22"/>
    </row>
    <row r="17" spans="1:15" x14ac:dyDescent="0.35">
      <c r="A17" s="22"/>
      <c r="B17" s="22"/>
      <c r="C17" s="50">
        <v>0.85919999999999996</v>
      </c>
      <c r="D17" s="22"/>
      <c r="E17" s="22"/>
      <c r="F17" s="22"/>
      <c r="G17" s="22"/>
      <c r="H17" s="50">
        <v>0.7661</v>
      </c>
      <c r="I17" s="22"/>
      <c r="J17" s="22"/>
      <c r="K17" s="22"/>
      <c r="L17" s="22"/>
      <c r="M17" s="22"/>
      <c r="N17" s="22"/>
      <c r="O17" s="22"/>
    </row>
    <row r="18" spans="1:15" x14ac:dyDescent="0.35">
      <c r="A18" s="22"/>
      <c r="B18" s="22"/>
      <c r="C18" s="50">
        <v>0.75829999999999997</v>
      </c>
      <c r="D18" s="22"/>
      <c r="E18" s="22"/>
      <c r="F18" s="22"/>
      <c r="G18" s="22"/>
      <c r="H18" s="50">
        <v>0.32900000000000001</v>
      </c>
      <c r="I18" s="22"/>
      <c r="J18" s="22"/>
      <c r="K18" s="22"/>
      <c r="L18" s="22"/>
      <c r="M18" s="22"/>
      <c r="N18" s="22"/>
      <c r="O18" s="22"/>
    </row>
    <row r="19" spans="1:15" x14ac:dyDescent="0.35">
      <c r="A19" s="22"/>
      <c r="B19" s="22"/>
      <c r="C19" s="60">
        <v>1.9900000000000001E-2</v>
      </c>
      <c r="D19" s="22"/>
      <c r="E19" s="22"/>
      <c r="F19" s="22"/>
      <c r="G19" s="22"/>
      <c r="H19" s="50">
        <v>0.40600000000000003</v>
      </c>
      <c r="I19" s="22"/>
      <c r="J19" s="22"/>
      <c r="K19" s="22"/>
      <c r="L19" s="22"/>
      <c r="M19" s="22"/>
      <c r="N19" s="22"/>
      <c r="O19" s="22"/>
    </row>
    <row r="20" spans="1:15" x14ac:dyDescent="0.35">
      <c r="A20" s="22"/>
      <c r="B20" s="22"/>
      <c r="C20" s="50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</row>
    <row r="21" spans="1:15" x14ac:dyDescent="0.35">
      <c r="A21" s="22"/>
      <c r="B21" s="22"/>
      <c r="C21" s="22" t="s">
        <v>70</v>
      </c>
      <c r="D21" s="22"/>
      <c r="E21" s="22"/>
      <c r="F21" s="22"/>
      <c r="G21" s="22"/>
      <c r="H21" s="22" t="s">
        <v>69</v>
      </c>
      <c r="I21" s="22"/>
      <c r="J21" s="22"/>
      <c r="K21" s="22"/>
      <c r="L21" s="22"/>
      <c r="M21" s="22"/>
      <c r="N21" s="22"/>
      <c r="O21" s="22"/>
    </row>
    <row r="22" spans="1:15" x14ac:dyDescent="0.35">
      <c r="A22" s="22"/>
      <c r="B22" s="22"/>
      <c r="C22" s="22">
        <v>57.142857142857139</v>
      </c>
      <c r="D22" s="22" t="s">
        <v>194</v>
      </c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</row>
  </sheetData>
  <mergeCells count="2">
    <mergeCell ref="D3:K3"/>
    <mergeCell ref="D6:J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0"/>
  <sheetViews>
    <sheetView zoomScaleNormal="100" workbookViewId="0"/>
  </sheetViews>
  <sheetFormatPr defaultRowHeight="14.5" x14ac:dyDescent="0.35"/>
  <cols>
    <col min="4" max="5" width="11.7265625" bestFit="1" customWidth="1"/>
    <col min="6" max="6" width="14" bestFit="1" customWidth="1"/>
    <col min="7" max="7" width="11.7265625" bestFit="1" customWidth="1"/>
    <col min="8" max="8" width="12.81640625" bestFit="1" customWidth="1"/>
    <col min="9" max="10" width="14" bestFit="1" customWidth="1"/>
    <col min="11" max="11" width="9" bestFit="1" customWidth="1"/>
    <col min="12" max="13" width="14" bestFit="1" customWidth="1"/>
    <col min="14" max="14" width="9" bestFit="1" customWidth="1"/>
    <col min="15" max="15" width="11.7265625" bestFit="1" customWidth="1"/>
    <col min="16" max="16" width="14" bestFit="1" customWidth="1"/>
    <col min="17" max="18" width="11.7265625" bestFit="1" customWidth="1"/>
    <col min="19" max="20" width="12.81640625" bestFit="1" customWidth="1"/>
    <col min="22" max="23" width="14" bestFit="1" customWidth="1"/>
  </cols>
  <sheetData>
    <row r="1" spans="1:35" x14ac:dyDescent="0.35">
      <c r="A1" s="22" t="s">
        <v>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</row>
    <row r="2" spans="1:35" x14ac:dyDescent="0.3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</row>
    <row r="3" spans="1:35" x14ac:dyDescent="0.35">
      <c r="A3" s="22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/>
    </row>
    <row r="4" spans="1:35" x14ac:dyDescent="0.35">
      <c r="A4" s="22"/>
      <c r="B4" s="22"/>
      <c r="C4" s="39"/>
      <c r="D4" s="43" t="s">
        <v>0</v>
      </c>
      <c r="E4" s="43"/>
      <c r="F4" s="43"/>
      <c r="G4" s="43"/>
      <c r="H4" s="43"/>
      <c r="I4" s="43"/>
      <c r="J4" s="43"/>
      <c r="K4" s="22"/>
      <c r="L4" s="22" t="s">
        <v>25</v>
      </c>
      <c r="M4" s="22" t="s">
        <v>10</v>
      </c>
      <c r="N4" s="22"/>
      <c r="O4" s="43" t="s">
        <v>1</v>
      </c>
      <c r="P4" s="43"/>
      <c r="Q4" s="43"/>
      <c r="R4" s="43"/>
      <c r="S4" s="43"/>
      <c r="T4" s="43"/>
      <c r="U4" s="22"/>
      <c r="V4" s="22" t="s">
        <v>25</v>
      </c>
      <c r="W4" s="22" t="s">
        <v>10</v>
      </c>
      <c r="X4" s="22"/>
      <c r="Y4" s="22"/>
      <c r="Z4" s="22"/>
      <c r="AA4" s="22"/>
      <c r="AB4" s="22"/>
      <c r="AC4" s="22"/>
      <c r="AD4" s="22"/>
      <c r="AE4" s="22"/>
      <c r="AF4" s="22"/>
      <c r="AG4" s="22"/>
      <c r="AH4" s="22"/>
      <c r="AI4" s="22"/>
    </row>
    <row r="5" spans="1:35" x14ac:dyDescent="0.35">
      <c r="A5" s="22"/>
      <c r="B5" s="22"/>
      <c r="C5" s="33" t="s">
        <v>2</v>
      </c>
      <c r="D5" s="34">
        <v>2.33E-4</v>
      </c>
      <c r="E5" s="34">
        <v>3.2400000000000001E-4</v>
      </c>
      <c r="F5" s="34">
        <v>2.1799999999999999E-7</v>
      </c>
      <c r="G5" s="34">
        <v>3.1E-4</v>
      </c>
      <c r="H5" s="34">
        <v>7.2200000000000003E-6</v>
      </c>
      <c r="I5" s="34">
        <v>6.1399999999999997E-6</v>
      </c>
      <c r="J5" s="34">
        <v>6.1399999999999997E-6</v>
      </c>
      <c r="K5" s="22"/>
      <c r="L5" s="22">
        <v>1.2667399999999996E-4</v>
      </c>
      <c r="M5" s="22">
        <v>5.838469694966963E-5</v>
      </c>
      <c r="N5" s="22"/>
      <c r="O5" s="34">
        <v>1.034E-3</v>
      </c>
      <c r="P5" s="34">
        <v>3.0100000000000001E-7</v>
      </c>
      <c r="Q5" s="34">
        <v>2.7999999999999998E-4</v>
      </c>
      <c r="R5" s="34">
        <v>2.52E-4</v>
      </c>
      <c r="S5" s="34">
        <v>1.03E-4</v>
      </c>
      <c r="T5" s="34">
        <v>1.03E-4</v>
      </c>
      <c r="U5" s="22"/>
      <c r="V5" s="22">
        <v>2.9538349999999998E-4</v>
      </c>
      <c r="W5" s="22">
        <v>1.5370638873812847E-4</v>
      </c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</row>
    <row r="6" spans="1:35" x14ac:dyDescent="0.35">
      <c r="A6" s="22"/>
      <c r="B6" s="22"/>
      <c r="C6" s="33" t="s">
        <v>3</v>
      </c>
      <c r="D6" s="34">
        <v>1.1400000000000001E-4</v>
      </c>
      <c r="E6" s="34">
        <v>1.74E-4</v>
      </c>
      <c r="F6" s="34">
        <v>1.7500000000000001E-8</v>
      </c>
      <c r="G6" s="34">
        <v>2.23E-4</v>
      </c>
      <c r="H6" s="34">
        <v>2.1799999999999999E-6</v>
      </c>
      <c r="I6" s="34">
        <v>1.3400000000000001E-6</v>
      </c>
      <c r="J6" s="34">
        <v>1.3400000000000001E-6</v>
      </c>
      <c r="K6" s="22"/>
      <c r="L6" s="22">
        <v>7.3696785714285701E-5</v>
      </c>
      <c r="M6" s="22">
        <v>3.618432649837712E-5</v>
      </c>
      <c r="N6" s="22"/>
      <c r="O6" s="34">
        <v>3.0499999999999999E-4</v>
      </c>
      <c r="P6" s="34">
        <v>1.3799999999999999E-8</v>
      </c>
      <c r="Q6" s="34">
        <v>1.6799999999999999E-4</v>
      </c>
      <c r="R6" s="34">
        <v>1.4100000000000001E-4</v>
      </c>
      <c r="S6" s="34">
        <v>4.2200000000000003E-5</v>
      </c>
      <c r="T6" s="34">
        <v>4.2200000000000003E-5</v>
      </c>
      <c r="U6" s="22"/>
      <c r="V6" s="22">
        <v>1.164023E-4</v>
      </c>
      <c r="W6" s="22">
        <v>4.5969086539651848E-5</v>
      </c>
      <c r="X6" s="22"/>
      <c r="Y6" s="22"/>
      <c r="Z6" s="22"/>
      <c r="AA6" s="22"/>
      <c r="AB6" s="22"/>
      <c r="AC6" s="22"/>
      <c r="AD6" s="22"/>
      <c r="AE6" s="22"/>
      <c r="AF6" s="22"/>
      <c r="AG6" s="22"/>
      <c r="AH6" s="22"/>
      <c r="AI6" s="22"/>
    </row>
    <row r="7" spans="1:35" x14ac:dyDescent="0.35">
      <c r="A7" s="22"/>
      <c r="B7" s="22"/>
      <c r="C7" s="33" t="s">
        <v>4</v>
      </c>
      <c r="D7" s="34">
        <v>4.4199999999999997E-5</v>
      </c>
      <c r="E7" s="34">
        <v>7.4400000000000006E-5</v>
      </c>
      <c r="F7" s="34">
        <v>5.7200000000000001E-9</v>
      </c>
      <c r="G7" s="34">
        <v>8.3700000000000002E-5</v>
      </c>
      <c r="H7" s="34">
        <v>1.1200000000000001E-6</v>
      </c>
      <c r="I7" s="34">
        <v>1.06E-6</v>
      </c>
      <c r="J7" s="34">
        <v>1.06E-6</v>
      </c>
      <c r="K7" s="22"/>
      <c r="L7" s="22">
        <v>2.9363674285714283E-5</v>
      </c>
      <c r="M7" s="22">
        <v>1.4194745892336167E-5</v>
      </c>
      <c r="N7" s="22"/>
      <c r="O7" s="34">
        <v>3.6399999999999997E-5</v>
      </c>
      <c r="P7" s="34">
        <v>1.3799999999999999E-8</v>
      </c>
      <c r="Q7" s="34">
        <v>8.8800000000000004E-5</v>
      </c>
      <c r="R7" s="34">
        <v>7.8700000000000002E-5</v>
      </c>
      <c r="S7" s="34">
        <v>1.17E-5</v>
      </c>
      <c r="T7" s="34">
        <v>1.17E-5</v>
      </c>
      <c r="U7" s="22"/>
      <c r="V7" s="22">
        <v>3.7885633333333342E-5</v>
      </c>
      <c r="W7" s="22">
        <v>1.5347033276862051E-5</v>
      </c>
      <c r="X7" s="22"/>
      <c r="Y7" s="22"/>
      <c r="Z7" s="22"/>
      <c r="AA7" s="22"/>
      <c r="AB7" s="22"/>
      <c r="AC7" s="22"/>
      <c r="AD7" s="22"/>
      <c r="AE7" s="22"/>
      <c r="AF7" s="22"/>
      <c r="AG7" s="22"/>
      <c r="AH7" s="22"/>
      <c r="AI7" s="22"/>
    </row>
    <row r="8" spans="1:35" x14ac:dyDescent="0.35">
      <c r="A8" s="22"/>
      <c r="B8" s="22"/>
      <c r="C8" s="33" t="s">
        <v>5</v>
      </c>
      <c r="D8" s="34">
        <v>2.3200000000000001E-5</v>
      </c>
      <c r="E8" s="34">
        <v>1.03E-5</v>
      </c>
      <c r="F8" s="34">
        <v>3.22E-9</v>
      </c>
      <c r="G8" s="34">
        <v>1.3499999999999999E-5</v>
      </c>
      <c r="H8" s="34">
        <v>7.17E-8</v>
      </c>
      <c r="I8" s="34">
        <v>9.6999999999999995E-8</v>
      </c>
      <c r="J8" s="34">
        <v>9.6999999999999995E-8</v>
      </c>
      <c r="K8" s="22"/>
      <c r="L8" s="22">
        <v>6.7527028571428583E-6</v>
      </c>
      <c r="M8" s="22">
        <v>3.4758041142965095E-6</v>
      </c>
      <c r="N8" s="22"/>
      <c r="O8" s="34">
        <v>1.52E-5</v>
      </c>
      <c r="P8" s="34">
        <v>1.04E-8</v>
      </c>
      <c r="Q8" s="34">
        <v>1.0499999999999999E-5</v>
      </c>
      <c r="R8" s="34">
        <v>1.26E-5</v>
      </c>
      <c r="S8" s="34">
        <v>1.0300000000000001E-6</v>
      </c>
      <c r="T8" s="34">
        <v>1.0300000000000001E-6</v>
      </c>
      <c r="U8" s="22"/>
      <c r="V8" s="22">
        <v>6.7284000000000007E-6</v>
      </c>
      <c r="W8" s="22">
        <v>2.7721454314904429E-6</v>
      </c>
      <c r="X8" s="22"/>
      <c r="Y8" s="22"/>
      <c r="Z8" s="22"/>
      <c r="AA8" s="22"/>
      <c r="AB8" s="22"/>
      <c r="AC8" s="22"/>
      <c r="AD8" s="22"/>
      <c r="AE8" s="22"/>
      <c r="AF8" s="22"/>
      <c r="AG8" s="22"/>
      <c r="AH8" s="22"/>
      <c r="AI8" s="22"/>
    </row>
    <row r="9" spans="1:35" x14ac:dyDescent="0.35">
      <c r="A9" s="22"/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  <c r="AC9" s="22"/>
      <c r="AD9" s="22"/>
      <c r="AE9" s="22"/>
      <c r="AF9" s="22"/>
      <c r="AG9" s="22"/>
      <c r="AH9" s="22"/>
      <c r="AI9" s="22"/>
    </row>
    <row r="10" spans="1:35" x14ac:dyDescent="0.35">
      <c r="A10" s="22"/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  <c r="AC10" s="22"/>
      <c r="AD10" s="22"/>
      <c r="AE10" s="22"/>
      <c r="AF10" s="22"/>
      <c r="AG10" s="22"/>
      <c r="AH10" s="22"/>
      <c r="AI10" s="22"/>
    </row>
    <row r="11" spans="1:35" x14ac:dyDescent="0.35">
      <c r="A11" s="22"/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22"/>
      <c r="AE11" s="22"/>
      <c r="AF11" s="22"/>
      <c r="AG11" s="22"/>
      <c r="AH11" s="22"/>
      <c r="AI11" s="22"/>
    </row>
    <row r="12" spans="1:35" x14ac:dyDescent="0.35">
      <c r="A12" s="22"/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  <c r="AA12" s="22"/>
      <c r="AB12" s="22"/>
      <c r="AC12" s="22"/>
      <c r="AD12" s="22"/>
      <c r="AE12" s="22"/>
      <c r="AF12" s="22"/>
      <c r="AG12" s="22"/>
      <c r="AH12" s="22"/>
      <c r="AI12" s="22"/>
    </row>
    <row r="13" spans="1:35" x14ac:dyDescent="0.35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/>
      <c r="AI13" s="22"/>
    </row>
    <row r="14" spans="1:35" x14ac:dyDescent="0.35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  <c r="AE14" s="22"/>
      <c r="AF14" s="22"/>
      <c r="AG14" s="22"/>
      <c r="AH14" s="22"/>
      <c r="AI14" s="22"/>
    </row>
    <row r="15" spans="1:35" x14ac:dyDescent="0.35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22"/>
    </row>
    <row r="16" spans="1:35" x14ac:dyDescent="0.35">
      <c r="A16" s="22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22"/>
      <c r="AF16" s="22"/>
      <c r="AG16" s="22"/>
      <c r="AH16" s="22"/>
      <c r="AI16" s="22"/>
    </row>
    <row r="17" spans="1:35" x14ac:dyDescent="0.35">
      <c r="A17" s="22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22"/>
      <c r="AF17" s="22"/>
      <c r="AG17" s="22"/>
      <c r="AH17" s="22"/>
      <c r="AI17" s="22"/>
    </row>
    <row r="18" spans="1:35" x14ac:dyDescent="0.35">
      <c r="A18" s="22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2"/>
      <c r="AF18" s="22"/>
      <c r="AG18" s="22"/>
      <c r="AH18" s="22"/>
      <c r="AI18" s="22"/>
    </row>
    <row r="19" spans="1:35" x14ac:dyDescent="0.35">
      <c r="A19" s="22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22"/>
      <c r="AI19" s="22"/>
    </row>
    <row r="20" spans="1:35" x14ac:dyDescent="0.35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2"/>
      <c r="AD20" s="22"/>
      <c r="AE20" s="22"/>
      <c r="AF20" s="22"/>
      <c r="AG20" s="22"/>
      <c r="AH20" s="22"/>
      <c r="AI20" s="22"/>
    </row>
    <row r="21" spans="1:35" x14ac:dyDescent="0.35">
      <c r="A21" s="22"/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  <c r="AE21" s="22"/>
      <c r="AF21" s="22"/>
      <c r="AG21" s="22"/>
      <c r="AH21" s="22"/>
      <c r="AI21" s="22"/>
    </row>
    <row r="22" spans="1:35" x14ac:dyDescent="0.35">
      <c r="A22" s="22"/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  <c r="AC22" s="22"/>
      <c r="AD22" s="22"/>
      <c r="AE22" s="22"/>
      <c r="AF22" s="22"/>
      <c r="AG22" s="22"/>
      <c r="AH22" s="22"/>
      <c r="AI22" s="22"/>
    </row>
    <row r="23" spans="1:35" x14ac:dyDescent="0.35">
      <c r="A23" s="22"/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  <c r="AC23" s="22"/>
      <c r="AD23" s="22"/>
      <c r="AE23" s="22"/>
      <c r="AF23" s="22"/>
      <c r="AG23" s="22"/>
      <c r="AH23" s="22"/>
      <c r="AI23" s="22"/>
    </row>
    <row r="24" spans="1:35" x14ac:dyDescent="0.35">
      <c r="A24" s="22"/>
      <c r="B24" s="22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  <c r="AC24" s="22"/>
      <c r="AD24" s="22"/>
      <c r="AE24" s="22"/>
      <c r="AF24" s="22"/>
      <c r="AG24" s="22"/>
      <c r="AH24" s="22"/>
      <c r="AI24" s="22"/>
    </row>
    <row r="25" spans="1:35" x14ac:dyDescent="0.35">
      <c r="A25" s="22"/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  <c r="AC25" s="22"/>
      <c r="AD25" s="22"/>
      <c r="AE25" s="22"/>
      <c r="AF25" s="22"/>
      <c r="AG25" s="22"/>
      <c r="AH25" s="22"/>
      <c r="AI25" s="22"/>
    </row>
    <row r="26" spans="1:35" x14ac:dyDescent="0.35">
      <c r="A26" s="22"/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  <c r="AD26" s="22"/>
      <c r="AE26" s="22"/>
      <c r="AF26" s="22"/>
      <c r="AG26" s="22"/>
      <c r="AH26" s="22"/>
      <c r="AI26" s="22"/>
    </row>
    <row r="27" spans="1:35" x14ac:dyDescent="0.35">
      <c r="A27" s="22"/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  <c r="AD27" s="22"/>
      <c r="AE27" s="22"/>
      <c r="AF27" s="22"/>
      <c r="AG27" s="22"/>
      <c r="AH27" s="22"/>
      <c r="AI27" s="22"/>
    </row>
    <row r="28" spans="1:35" x14ac:dyDescent="0.35">
      <c r="A28" s="22"/>
      <c r="B28" s="22"/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  <c r="AC28" s="22"/>
      <c r="AD28" s="22"/>
      <c r="AE28" s="22"/>
      <c r="AF28" s="22"/>
      <c r="AG28" s="22"/>
      <c r="AH28" s="22"/>
      <c r="AI28" s="22"/>
    </row>
    <row r="29" spans="1:35" x14ac:dyDescent="0.35">
      <c r="A29" s="22"/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  <c r="AC29" s="22"/>
      <c r="AD29" s="22"/>
      <c r="AE29" s="22"/>
      <c r="AF29" s="22"/>
      <c r="AG29" s="22"/>
      <c r="AH29" s="22"/>
      <c r="AI29" s="22"/>
    </row>
    <row r="30" spans="1:35" x14ac:dyDescent="0.35">
      <c r="A30" s="22"/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  <c r="AD30" s="22"/>
      <c r="AE30" s="22"/>
      <c r="AF30" s="22"/>
      <c r="AG30" s="22"/>
      <c r="AH30" s="22"/>
      <c r="AI30" s="2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99"/>
  <sheetViews>
    <sheetView topLeftCell="D1" zoomScaleNormal="100" workbookViewId="0">
      <selection activeCell="R26" sqref="R26"/>
    </sheetView>
  </sheetViews>
  <sheetFormatPr defaultRowHeight="13" x14ac:dyDescent="0.3"/>
  <cols>
    <col min="1" max="1" width="8.7265625" style="3"/>
    <col min="2" max="2" width="16.453125" style="3" bestFit="1" customWidth="1"/>
    <col min="3" max="9" width="13.7265625" style="3" bestFit="1" customWidth="1"/>
    <col min="10" max="10" width="10.81640625" style="3" bestFit="1" customWidth="1"/>
    <col min="11" max="12" width="13.7265625" style="3" bestFit="1" customWidth="1"/>
    <col min="13" max="13" width="8.7265625" style="3"/>
    <col min="14" max="16" width="13.7265625" style="3" bestFit="1" customWidth="1"/>
    <col min="17" max="17" width="14" style="3" bestFit="1" customWidth="1"/>
    <col min="18" max="19" width="13.7265625" style="3" bestFit="1" customWidth="1"/>
    <col min="20" max="20" width="8.81640625" style="3" bestFit="1" customWidth="1"/>
    <col min="21" max="22" width="13.7265625" style="3" bestFit="1" customWidth="1"/>
    <col min="23" max="37" width="8.7265625" style="3"/>
    <col min="38" max="38" width="12.453125" style="3" bestFit="1" customWidth="1"/>
    <col min="39" max="16384" width="8.7265625" style="3"/>
  </cols>
  <sheetData>
    <row r="1" spans="1:26" ht="14" x14ac:dyDescent="0.3">
      <c r="A1" s="22"/>
      <c r="B1" s="22" t="s">
        <v>20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</row>
    <row r="2" spans="1:26" ht="14" x14ac:dyDescent="0.3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</row>
    <row r="3" spans="1:26" ht="14" x14ac:dyDescent="0.3">
      <c r="A3" s="22"/>
      <c r="B3" s="47"/>
      <c r="C3" s="47" t="s">
        <v>0</v>
      </c>
      <c r="D3" s="47"/>
      <c r="E3" s="47"/>
      <c r="F3" s="47"/>
      <c r="G3" s="47"/>
      <c r="H3" s="47"/>
      <c r="I3" s="47"/>
      <c r="J3" s="47"/>
      <c r="K3" s="47" t="s">
        <v>25</v>
      </c>
      <c r="L3" s="57" t="s">
        <v>10</v>
      </c>
      <c r="M3" s="57"/>
      <c r="N3" s="47" t="s">
        <v>1</v>
      </c>
      <c r="O3" s="47"/>
      <c r="P3" s="47"/>
      <c r="Q3" s="47"/>
      <c r="R3" s="47"/>
      <c r="S3" s="47"/>
      <c r="T3" s="47"/>
      <c r="U3" s="47" t="s">
        <v>25</v>
      </c>
      <c r="V3" s="47" t="s">
        <v>10</v>
      </c>
      <c r="W3" s="22"/>
      <c r="X3" s="22"/>
      <c r="Y3" s="22"/>
      <c r="Z3" s="22"/>
    </row>
    <row r="4" spans="1:26" ht="14" x14ac:dyDescent="0.3">
      <c r="A4" s="22"/>
      <c r="B4" s="56" t="s">
        <v>2</v>
      </c>
      <c r="C4" s="47">
        <v>2.6426311111111113E-4</v>
      </c>
      <c r="D4" s="47">
        <v>1.3756889457777779E-4</v>
      </c>
      <c r="E4" s="47">
        <v>1.085258E-4</v>
      </c>
      <c r="F4" s="47">
        <v>3.0779570666666667E-4</v>
      </c>
      <c r="G4" s="47">
        <v>3.0277777777777773E-4</v>
      </c>
      <c r="H4" s="47">
        <v>1.0017888888888889E-4</v>
      </c>
      <c r="I4" s="47">
        <v>1.5102222222222221E-4</v>
      </c>
      <c r="J4" s="47"/>
      <c r="K4" s="47">
        <v>1.9601891446349205E-4</v>
      </c>
      <c r="L4" s="47">
        <v>3.4788558349462835E-5</v>
      </c>
      <c r="M4" s="57"/>
      <c r="N4" s="47">
        <v>3.0089722222222223E-4</v>
      </c>
      <c r="O4" s="47">
        <v>3.3692222222222226E-4</v>
      </c>
      <c r="P4" s="47">
        <v>1.156532888888889E-4</v>
      </c>
      <c r="Q4" s="47">
        <v>1.6706666666666667E-4</v>
      </c>
      <c r="R4" s="47">
        <v>2.7633333333333335E-4</v>
      </c>
      <c r="S4" s="47">
        <v>2.0656666666666668E-4</v>
      </c>
      <c r="T4" s="47"/>
      <c r="U4" s="47">
        <v>2.3390656666666667E-4</v>
      </c>
      <c r="V4" s="47">
        <v>3.468855902662049E-5</v>
      </c>
      <c r="W4" s="22"/>
      <c r="X4" s="22"/>
      <c r="Y4" s="22"/>
      <c r="Z4" s="22"/>
    </row>
    <row r="5" spans="1:26" ht="14" x14ac:dyDescent="0.3">
      <c r="A5" s="22"/>
      <c r="B5" s="56" t="s">
        <v>3</v>
      </c>
      <c r="C5" s="47">
        <v>8.4278191666666664E-5</v>
      </c>
      <c r="D5" s="47">
        <v>4.628663830583333E-5</v>
      </c>
      <c r="E5" s="47">
        <v>1.0227768333333333E-5</v>
      </c>
      <c r="F5" s="47">
        <v>1.1089312333333333E-4</v>
      </c>
      <c r="G5" s="47">
        <v>1.2729166666666664E-4</v>
      </c>
      <c r="H5" s="47">
        <v>4.2062500000000006E-5</v>
      </c>
      <c r="I5" s="47">
        <v>3.1681666666666665E-5</v>
      </c>
      <c r="J5" s="47"/>
      <c r="K5" s="47">
        <v>6.4674507853214287E-5</v>
      </c>
      <c r="L5" s="47">
        <v>1.6434404297212451E-5</v>
      </c>
      <c r="M5" s="57"/>
      <c r="N5" s="47">
        <v>1.5974553333333332E-4</v>
      </c>
      <c r="O5" s="47">
        <v>2.0493333333333335E-4</v>
      </c>
      <c r="P5" s="47">
        <v>8.0171404999999996E-5</v>
      </c>
      <c r="Q5" s="47">
        <v>7.3800000000000018E-5</v>
      </c>
      <c r="R5" s="47">
        <v>1.8619999999999997E-4</v>
      </c>
      <c r="S5" s="47">
        <v>6.5783333333333338E-5</v>
      </c>
      <c r="T5" s="47"/>
      <c r="U5" s="47">
        <v>1.2843893416666666E-4</v>
      </c>
      <c r="V5" s="47">
        <v>2.5435361733856983E-5</v>
      </c>
      <c r="W5" s="22"/>
      <c r="X5" s="22"/>
      <c r="Y5" s="22"/>
      <c r="Z5" s="22"/>
    </row>
    <row r="6" spans="1:26" ht="14" x14ac:dyDescent="0.3">
      <c r="A6" s="22"/>
      <c r="B6" s="56" t="s">
        <v>4</v>
      </c>
      <c r="C6" s="47">
        <v>2.2964172916666672E-5</v>
      </c>
      <c r="D6" s="47">
        <v>9.8710612004166666E-6</v>
      </c>
      <c r="E6" s="47">
        <v>2.0499020833333334E-6</v>
      </c>
      <c r="F6" s="47">
        <v>2.6137511666666668E-5</v>
      </c>
      <c r="G6" s="47">
        <v>4.2565833333333338E-5</v>
      </c>
      <c r="H6" s="47">
        <v>1.0557041666666669E-5</v>
      </c>
      <c r="I6" s="47">
        <v>7.0784583333333333E-6</v>
      </c>
      <c r="J6" s="47"/>
      <c r="K6" s="47">
        <v>1.7317711600059524E-5</v>
      </c>
      <c r="L6" s="47">
        <v>5.3145053631212237E-6</v>
      </c>
      <c r="M6" s="57"/>
      <c r="N6" s="47">
        <v>4.1927112500000005E-5</v>
      </c>
      <c r="O6" s="47">
        <v>3.7607083333333331E-5</v>
      </c>
      <c r="P6" s="47">
        <v>2.5323099166666667E-5</v>
      </c>
      <c r="Q6" s="47">
        <v>1.8315E-5</v>
      </c>
      <c r="R6" s="47">
        <v>5.0550000000000002E-5</v>
      </c>
      <c r="S6" s="47">
        <v>1.3066666666666668E-5</v>
      </c>
      <c r="T6" s="47"/>
      <c r="U6" s="47">
        <v>3.1131493611111109E-5</v>
      </c>
      <c r="V6" s="47">
        <v>5.9438903277753326E-6</v>
      </c>
      <c r="W6" s="22"/>
      <c r="X6" s="22"/>
      <c r="Y6" s="22"/>
      <c r="Z6" s="22"/>
    </row>
    <row r="7" spans="1:26" ht="14" x14ac:dyDescent="0.3">
      <c r="A7" s="22"/>
      <c r="B7" s="56" t="s">
        <v>5</v>
      </c>
      <c r="C7" s="47">
        <v>8.5361131578947392E-6</v>
      </c>
      <c r="D7" s="47">
        <v>1.644014183859649E-6</v>
      </c>
      <c r="E7" s="47">
        <v>2.106257894736842E-7</v>
      </c>
      <c r="F7" s="47">
        <v>2.7372307017543859E-6</v>
      </c>
      <c r="G7" s="47">
        <v>5.9531578947368415E-6</v>
      </c>
      <c r="H7" s="47">
        <v>1.1605649122807018E-6</v>
      </c>
      <c r="I7" s="47">
        <v>7.0868421052631598E-7</v>
      </c>
      <c r="J7" s="47"/>
      <c r="K7" s="47">
        <v>2.9929129786466174E-6</v>
      </c>
      <c r="L7" s="47">
        <v>1.1720082691099483E-6</v>
      </c>
      <c r="M7" s="47"/>
      <c r="N7" s="47">
        <v>1.1192222807017545E-5</v>
      </c>
      <c r="O7" s="47">
        <v>4.0064912280701754E-6</v>
      </c>
      <c r="P7" s="47">
        <v>3.9527810526315799E-6</v>
      </c>
      <c r="Q7" s="47">
        <v>1.5607543859649119E-6</v>
      </c>
      <c r="R7" s="47">
        <v>6.614280701754385E-6</v>
      </c>
      <c r="S7" s="47">
        <v>1.1716315789473682E-6</v>
      </c>
      <c r="T7" s="47"/>
      <c r="U7" s="47">
        <v>4.749693625730995E-6</v>
      </c>
      <c r="V7" s="47">
        <v>1.5181364470341948E-6</v>
      </c>
      <c r="W7" s="22"/>
      <c r="X7" s="22"/>
      <c r="Y7" s="22"/>
      <c r="Z7" s="22"/>
    </row>
    <row r="8" spans="1:26" ht="14.5" x14ac:dyDescent="0.35">
      <c r="A8" s="22"/>
      <c r="B8" s="33"/>
      <c r="C8" s="34"/>
      <c r="D8" s="34"/>
      <c r="E8" s="61"/>
      <c r="F8" s="34"/>
      <c r="G8" s="34"/>
      <c r="H8" s="61"/>
      <c r="I8" s="34"/>
      <c r="J8" s="34"/>
      <c r="K8" s="34"/>
      <c r="L8" s="34"/>
      <c r="M8" s="34"/>
      <c r="N8" s="34"/>
      <c r="O8" s="34"/>
      <c r="P8" s="61"/>
      <c r="Q8" s="34"/>
      <c r="R8" s="34"/>
      <c r="S8" s="34"/>
      <c r="T8" s="34"/>
      <c r="U8" s="22"/>
      <c r="V8" s="22"/>
      <c r="W8" s="22"/>
      <c r="X8" s="22"/>
      <c r="Y8" s="22"/>
      <c r="Z8" s="22"/>
    </row>
    <row r="9" spans="1:26" ht="14" x14ac:dyDescent="0.3">
      <c r="A9" s="22"/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</row>
    <row r="10" spans="1:26" ht="14" x14ac:dyDescent="0.3">
      <c r="A10" s="22"/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</row>
    <row r="11" spans="1:26" ht="14" x14ac:dyDescent="0.3">
      <c r="A11" s="22"/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</row>
    <row r="12" spans="1:26" ht="14" x14ac:dyDescent="0.3">
      <c r="A12" s="22"/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</row>
    <row r="13" spans="1:26" ht="14" x14ac:dyDescent="0.3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</row>
    <row r="14" spans="1:26" ht="14" x14ac:dyDescent="0.3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</row>
    <row r="15" spans="1:26" ht="14" x14ac:dyDescent="0.3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</row>
    <row r="16" spans="1:26" ht="14" x14ac:dyDescent="0.3">
      <c r="A16" s="22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</row>
    <row r="17" spans="1:26" ht="14" x14ac:dyDescent="0.3">
      <c r="A17" s="22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</row>
    <row r="18" spans="1:26" ht="14" x14ac:dyDescent="0.3">
      <c r="A18" s="22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</row>
    <row r="19" spans="1:26" ht="14" x14ac:dyDescent="0.3">
      <c r="A19" s="22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</row>
    <row r="20" spans="1:26" ht="14" x14ac:dyDescent="0.3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</row>
    <row r="21" spans="1:26" ht="14" x14ac:dyDescent="0.3">
      <c r="A21" s="22"/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</row>
    <row r="56" spans="2:38" ht="14" x14ac:dyDescent="0.3">
      <c r="B56" s="34"/>
      <c r="C56" s="34"/>
      <c r="D56" s="34"/>
      <c r="E56" s="34"/>
      <c r="F56" s="34"/>
      <c r="G56" s="34"/>
      <c r="H56" s="34"/>
      <c r="I56" s="34"/>
      <c r="R56" s="21"/>
      <c r="S56" s="21"/>
      <c r="U56" s="34"/>
      <c r="V56" s="34"/>
      <c r="W56" s="34"/>
      <c r="X56" s="34"/>
      <c r="Y56" s="34"/>
      <c r="Z56" s="34"/>
      <c r="AA56" s="34"/>
      <c r="AB56" s="34"/>
      <c r="AK56" s="21"/>
      <c r="AL56" s="21"/>
    </row>
    <row r="57" spans="2:38" ht="14" x14ac:dyDescent="0.3">
      <c r="B57" s="34"/>
      <c r="C57" s="34"/>
      <c r="D57" s="34"/>
      <c r="E57" s="34"/>
      <c r="F57" s="34"/>
      <c r="G57" s="34"/>
      <c r="H57" s="34"/>
      <c r="I57" s="34"/>
      <c r="R57" s="21"/>
      <c r="S57" s="21"/>
      <c r="U57" s="34"/>
      <c r="V57" s="34"/>
      <c r="W57" s="34"/>
      <c r="X57" s="34"/>
      <c r="Y57" s="34"/>
      <c r="Z57" s="34"/>
      <c r="AA57" s="34"/>
      <c r="AB57" s="34"/>
      <c r="AK57" s="21"/>
      <c r="AL57" s="21"/>
    </row>
    <row r="58" spans="2:38" ht="14" x14ac:dyDescent="0.3">
      <c r="B58" s="34"/>
      <c r="C58" s="34"/>
      <c r="D58" s="34"/>
      <c r="E58" s="34"/>
      <c r="F58" s="34"/>
      <c r="G58" s="34"/>
      <c r="H58" s="34"/>
      <c r="I58" s="34"/>
      <c r="R58" s="21"/>
      <c r="S58" s="21"/>
      <c r="U58" s="34"/>
      <c r="V58" s="34"/>
      <c r="W58" s="34"/>
      <c r="X58" s="34"/>
      <c r="Y58" s="34"/>
      <c r="Z58" s="34"/>
      <c r="AA58" s="34"/>
      <c r="AB58" s="34"/>
      <c r="AK58" s="21"/>
      <c r="AL58" s="21"/>
    </row>
    <row r="59" spans="2:38" ht="14" x14ac:dyDescent="0.3">
      <c r="B59" s="34"/>
      <c r="C59" s="34"/>
      <c r="D59" s="34"/>
      <c r="E59" s="34"/>
      <c r="F59" s="34"/>
      <c r="G59" s="34"/>
      <c r="H59" s="34"/>
      <c r="I59" s="34"/>
      <c r="U59" s="34"/>
      <c r="V59" s="34"/>
      <c r="W59" s="34"/>
      <c r="X59" s="34"/>
      <c r="Y59" s="34"/>
      <c r="Z59" s="34"/>
      <c r="AA59" s="34"/>
      <c r="AB59" s="34"/>
    </row>
    <row r="60" spans="2:38" ht="14" x14ac:dyDescent="0.3">
      <c r="B60" s="34"/>
      <c r="C60" s="34"/>
      <c r="D60" s="34"/>
      <c r="E60" s="34"/>
      <c r="F60" s="34"/>
      <c r="G60" s="34"/>
      <c r="H60" s="34"/>
      <c r="I60" s="34"/>
      <c r="U60" s="34"/>
      <c r="V60" s="34"/>
      <c r="W60" s="34"/>
      <c r="X60" s="34"/>
      <c r="Y60" s="34"/>
      <c r="Z60" s="34"/>
      <c r="AA60" s="34"/>
      <c r="AB60" s="34"/>
    </row>
    <row r="61" spans="2:38" ht="14" x14ac:dyDescent="0.3">
      <c r="B61" s="34"/>
      <c r="C61" s="34"/>
      <c r="D61" s="34"/>
      <c r="E61" s="34"/>
      <c r="F61" s="34"/>
      <c r="G61" s="34"/>
      <c r="H61" s="34"/>
      <c r="I61" s="34"/>
      <c r="U61" s="34"/>
      <c r="V61" s="34"/>
      <c r="W61" s="34"/>
      <c r="X61" s="34"/>
      <c r="Y61" s="34"/>
      <c r="Z61" s="34"/>
      <c r="AA61" s="34"/>
      <c r="AB61" s="34"/>
    </row>
    <row r="62" spans="2:38" ht="14" x14ac:dyDescent="0.3">
      <c r="B62" s="34"/>
      <c r="C62" s="34"/>
      <c r="D62" s="34"/>
      <c r="E62" s="34"/>
      <c r="F62" s="34"/>
      <c r="G62" s="34"/>
      <c r="H62" s="34"/>
      <c r="I62" s="34"/>
      <c r="U62" s="34"/>
      <c r="V62" s="34"/>
      <c r="W62" s="34"/>
      <c r="X62" s="34"/>
      <c r="Y62" s="34"/>
      <c r="Z62" s="34"/>
      <c r="AA62" s="34"/>
      <c r="AB62" s="34"/>
    </row>
    <row r="63" spans="2:38" ht="14" x14ac:dyDescent="0.3">
      <c r="B63" s="34"/>
      <c r="C63" s="34"/>
      <c r="D63" s="34"/>
      <c r="E63" s="34"/>
      <c r="F63" s="34"/>
      <c r="G63" s="34"/>
      <c r="H63" s="34"/>
      <c r="I63" s="34"/>
      <c r="U63" s="34"/>
      <c r="V63" s="34"/>
      <c r="W63" s="34"/>
      <c r="X63" s="34"/>
      <c r="Y63" s="34"/>
      <c r="Z63" s="34"/>
      <c r="AA63" s="34"/>
      <c r="AB63" s="34"/>
    </row>
    <row r="64" spans="2:38" ht="14" x14ac:dyDescent="0.3">
      <c r="B64" s="34"/>
      <c r="C64" s="34"/>
      <c r="D64" s="34"/>
      <c r="E64" s="34"/>
      <c r="F64" s="34"/>
      <c r="G64" s="34"/>
      <c r="H64" s="34"/>
      <c r="I64" s="34"/>
      <c r="U64" s="34"/>
      <c r="V64" s="34"/>
      <c r="W64" s="34"/>
      <c r="X64" s="34"/>
      <c r="Y64" s="34"/>
      <c r="Z64" s="34"/>
      <c r="AA64" s="34"/>
      <c r="AB64" s="34"/>
    </row>
    <row r="65" spans="2:28" ht="14" x14ac:dyDescent="0.3">
      <c r="B65" s="34"/>
      <c r="C65" s="34"/>
      <c r="D65" s="34"/>
      <c r="E65" s="34"/>
      <c r="F65" s="34"/>
      <c r="G65" s="34"/>
      <c r="H65" s="34"/>
      <c r="I65" s="34"/>
      <c r="U65" s="34"/>
      <c r="V65" s="34"/>
      <c r="W65" s="34"/>
      <c r="X65" s="34"/>
      <c r="Y65" s="34"/>
      <c r="Z65" s="34"/>
      <c r="AA65" s="34"/>
      <c r="AB65" s="34"/>
    </row>
    <row r="66" spans="2:28" ht="14" x14ac:dyDescent="0.3">
      <c r="B66" s="34"/>
      <c r="C66" s="34"/>
      <c r="D66" s="34"/>
      <c r="E66" s="34"/>
      <c r="F66" s="34"/>
      <c r="G66" s="34"/>
      <c r="H66" s="34"/>
      <c r="I66" s="34"/>
      <c r="U66" s="34"/>
      <c r="V66" s="34"/>
      <c r="W66" s="34"/>
      <c r="X66" s="34"/>
      <c r="Y66" s="34"/>
      <c r="Z66" s="34"/>
      <c r="AA66" s="34"/>
      <c r="AB66" s="34"/>
    </row>
    <row r="67" spans="2:28" ht="14" x14ac:dyDescent="0.3">
      <c r="B67" s="34"/>
      <c r="C67" s="34"/>
      <c r="D67" s="34"/>
      <c r="E67" s="34"/>
      <c r="F67" s="34"/>
      <c r="G67" s="34"/>
      <c r="H67" s="34"/>
      <c r="I67" s="34"/>
      <c r="U67" s="34"/>
      <c r="V67" s="34"/>
      <c r="W67" s="34"/>
      <c r="X67" s="34"/>
      <c r="Y67" s="34"/>
      <c r="Z67" s="34"/>
      <c r="AA67" s="34"/>
      <c r="AB67" s="34"/>
    </row>
    <row r="68" spans="2:28" ht="14" x14ac:dyDescent="0.3">
      <c r="B68" s="34"/>
      <c r="C68" s="34"/>
      <c r="D68" s="34"/>
      <c r="E68" s="34"/>
      <c r="F68" s="34"/>
      <c r="G68" s="34"/>
      <c r="H68" s="34"/>
      <c r="I68" s="34"/>
      <c r="U68" s="34"/>
      <c r="V68" s="34"/>
      <c r="W68" s="34"/>
      <c r="X68" s="34"/>
      <c r="Y68" s="34"/>
      <c r="Z68" s="34"/>
      <c r="AA68" s="34"/>
      <c r="AB68" s="34"/>
    </row>
    <row r="69" spans="2:28" ht="14" x14ac:dyDescent="0.3">
      <c r="B69" s="34"/>
      <c r="C69" s="34"/>
      <c r="D69" s="34"/>
      <c r="E69" s="34"/>
      <c r="F69" s="34"/>
      <c r="G69" s="34"/>
      <c r="H69" s="34"/>
      <c r="I69" s="34"/>
      <c r="U69" s="34"/>
      <c r="V69" s="34"/>
      <c r="W69" s="34"/>
      <c r="X69" s="34"/>
      <c r="Y69" s="34"/>
      <c r="Z69" s="34"/>
      <c r="AA69" s="34"/>
      <c r="AB69" s="34"/>
    </row>
    <row r="70" spans="2:28" ht="14" x14ac:dyDescent="0.3">
      <c r="B70" s="34"/>
      <c r="C70" s="34"/>
      <c r="D70" s="34"/>
      <c r="E70" s="34"/>
      <c r="F70" s="34"/>
      <c r="G70" s="34"/>
      <c r="H70" s="34"/>
      <c r="I70" s="34"/>
      <c r="U70" s="34"/>
      <c r="V70" s="34"/>
      <c r="W70" s="34"/>
      <c r="X70" s="34"/>
      <c r="Y70" s="34"/>
      <c r="Z70" s="34"/>
      <c r="AA70" s="34"/>
      <c r="AB70" s="34"/>
    </row>
    <row r="71" spans="2:28" ht="14" x14ac:dyDescent="0.3">
      <c r="B71" s="34"/>
      <c r="C71" s="34"/>
      <c r="D71" s="34"/>
      <c r="E71" s="34"/>
      <c r="F71" s="34"/>
      <c r="G71" s="34"/>
      <c r="H71" s="34"/>
      <c r="I71" s="34"/>
      <c r="U71" s="34"/>
      <c r="V71" s="34"/>
      <c r="W71" s="34"/>
      <c r="X71" s="34"/>
      <c r="Y71" s="34"/>
      <c r="Z71" s="34"/>
      <c r="AA71" s="34"/>
      <c r="AB71" s="34"/>
    </row>
    <row r="72" spans="2:28" ht="14" x14ac:dyDescent="0.3">
      <c r="B72" s="34"/>
      <c r="C72" s="34"/>
      <c r="D72" s="34"/>
      <c r="E72" s="34"/>
      <c r="F72" s="34"/>
      <c r="G72" s="34"/>
      <c r="H72" s="34"/>
      <c r="I72" s="34"/>
      <c r="U72" s="34"/>
      <c r="V72" s="34"/>
      <c r="W72" s="34"/>
      <c r="X72" s="34"/>
      <c r="Y72" s="34"/>
      <c r="Z72" s="34"/>
      <c r="AA72" s="34"/>
      <c r="AB72" s="34"/>
    </row>
    <row r="73" spans="2:28" ht="14" x14ac:dyDescent="0.3">
      <c r="B73" s="34"/>
      <c r="C73" s="34"/>
      <c r="D73" s="34"/>
      <c r="E73" s="34"/>
      <c r="F73" s="34"/>
      <c r="G73" s="34"/>
      <c r="H73" s="34"/>
      <c r="I73" s="34"/>
      <c r="U73" s="34"/>
      <c r="V73" s="34"/>
      <c r="W73" s="34"/>
      <c r="X73" s="34"/>
      <c r="Y73" s="34"/>
      <c r="Z73" s="34"/>
      <c r="AA73" s="34"/>
      <c r="AB73" s="34"/>
    </row>
    <row r="74" spans="2:28" ht="14" x14ac:dyDescent="0.3">
      <c r="B74" s="34"/>
      <c r="C74" s="34"/>
      <c r="D74" s="34"/>
      <c r="E74" s="34"/>
      <c r="F74" s="34"/>
      <c r="G74" s="34"/>
      <c r="H74" s="34"/>
      <c r="I74" s="34"/>
      <c r="U74" s="34"/>
      <c r="V74" s="34"/>
      <c r="W74" s="34"/>
      <c r="X74" s="34"/>
      <c r="Y74" s="34"/>
      <c r="Z74" s="34"/>
      <c r="AA74" s="34"/>
      <c r="AB74" s="34"/>
    </row>
    <row r="75" spans="2:28" ht="14" x14ac:dyDescent="0.3">
      <c r="B75" s="34"/>
      <c r="C75" s="34"/>
      <c r="D75" s="34"/>
      <c r="E75" s="34"/>
      <c r="F75" s="34"/>
      <c r="G75" s="34"/>
      <c r="H75" s="34"/>
      <c r="I75" s="34"/>
      <c r="U75" s="34"/>
      <c r="V75" s="34"/>
      <c r="W75" s="34"/>
      <c r="X75" s="34"/>
      <c r="Y75" s="34"/>
      <c r="Z75" s="34"/>
      <c r="AA75" s="34"/>
      <c r="AB75" s="34"/>
    </row>
    <row r="76" spans="2:28" ht="14" x14ac:dyDescent="0.3">
      <c r="B76" s="34"/>
      <c r="C76" s="34"/>
      <c r="D76" s="34"/>
      <c r="E76" s="34"/>
      <c r="F76" s="34"/>
      <c r="G76" s="34"/>
      <c r="H76" s="34"/>
      <c r="I76" s="34"/>
      <c r="U76" s="34"/>
      <c r="V76" s="34"/>
      <c r="W76" s="34"/>
      <c r="X76" s="34"/>
      <c r="Y76" s="34"/>
      <c r="Z76" s="34"/>
      <c r="AA76" s="34"/>
      <c r="AB76" s="34"/>
    </row>
    <row r="77" spans="2:28" ht="14" x14ac:dyDescent="0.3">
      <c r="B77" s="34"/>
      <c r="C77" s="34"/>
      <c r="D77" s="34"/>
      <c r="E77" s="34"/>
      <c r="F77" s="34"/>
      <c r="G77" s="34"/>
      <c r="H77" s="34"/>
      <c r="I77" s="34"/>
      <c r="U77" s="34"/>
      <c r="V77" s="34"/>
      <c r="W77" s="34"/>
      <c r="X77" s="34"/>
      <c r="Y77" s="34"/>
      <c r="Z77" s="34"/>
      <c r="AA77" s="34"/>
      <c r="AB77" s="34"/>
    </row>
    <row r="78" spans="2:28" ht="14" x14ac:dyDescent="0.3">
      <c r="B78" s="34"/>
      <c r="C78" s="34"/>
      <c r="D78" s="34"/>
      <c r="E78" s="34"/>
      <c r="F78" s="34"/>
      <c r="G78" s="34"/>
      <c r="H78" s="34"/>
      <c r="I78" s="34"/>
      <c r="U78" s="34"/>
      <c r="V78" s="34"/>
      <c r="W78" s="34"/>
      <c r="X78" s="34"/>
      <c r="Y78" s="34"/>
      <c r="Z78" s="34"/>
      <c r="AA78" s="34"/>
      <c r="AB78" s="34"/>
    </row>
    <row r="79" spans="2:28" ht="14" x14ac:dyDescent="0.3">
      <c r="B79" s="34"/>
      <c r="C79" s="34"/>
      <c r="D79" s="34"/>
      <c r="E79" s="34"/>
      <c r="F79" s="34"/>
      <c r="G79" s="34"/>
      <c r="H79" s="34"/>
      <c r="I79" s="34"/>
      <c r="U79" s="34"/>
      <c r="V79" s="34"/>
      <c r="W79" s="34"/>
      <c r="X79" s="34"/>
      <c r="Y79" s="34"/>
      <c r="Z79" s="34"/>
      <c r="AA79" s="34"/>
      <c r="AB79" s="34"/>
    </row>
    <row r="80" spans="2:28" ht="14" x14ac:dyDescent="0.3">
      <c r="B80" s="34"/>
      <c r="C80" s="34"/>
      <c r="D80" s="34"/>
      <c r="E80" s="34"/>
      <c r="F80" s="34"/>
      <c r="G80" s="34"/>
      <c r="H80" s="34"/>
      <c r="I80" s="34"/>
      <c r="U80" s="34"/>
      <c r="V80" s="34"/>
      <c r="W80" s="34"/>
      <c r="X80" s="34"/>
      <c r="Y80" s="34"/>
      <c r="Z80" s="34"/>
      <c r="AA80" s="34"/>
      <c r="AB80" s="34"/>
    </row>
    <row r="81" spans="2:28" ht="14" x14ac:dyDescent="0.3">
      <c r="B81" s="34"/>
      <c r="C81" s="34"/>
      <c r="D81" s="34"/>
      <c r="E81" s="34"/>
      <c r="F81" s="34"/>
      <c r="G81" s="34"/>
      <c r="H81" s="34"/>
      <c r="I81" s="34"/>
      <c r="U81" s="34"/>
      <c r="V81" s="34"/>
      <c r="W81" s="34"/>
      <c r="X81" s="34"/>
      <c r="Y81" s="34"/>
      <c r="Z81" s="34"/>
      <c r="AA81" s="34"/>
      <c r="AB81" s="34"/>
    </row>
    <row r="82" spans="2:28" ht="14" x14ac:dyDescent="0.3">
      <c r="B82" s="34"/>
      <c r="C82" s="34"/>
      <c r="D82" s="34"/>
      <c r="E82" s="34"/>
      <c r="F82" s="34"/>
      <c r="G82" s="34"/>
      <c r="H82" s="34"/>
      <c r="I82" s="34"/>
      <c r="U82" s="34"/>
      <c r="V82" s="34"/>
      <c r="W82" s="34"/>
      <c r="X82" s="34"/>
      <c r="Y82" s="34"/>
      <c r="Z82" s="34"/>
      <c r="AA82" s="34"/>
      <c r="AB82" s="34"/>
    </row>
    <row r="83" spans="2:28" ht="14" x14ac:dyDescent="0.3">
      <c r="B83" s="34"/>
      <c r="C83" s="34"/>
      <c r="D83" s="34"/>
      <c r="E83" s="34"/>
      <c r="F83" s="34"/>
      <c r="G83" s="34"/>
      <c r="H83" s="34"/>
      <c r="I83" s="34"/>
      <c r="U83" s="34"/>
      <c r="V83" s="34"/>
      <c r="W83" s="34"/>
      <c r="X83" s="34"/>
      <c r="Y83" s="34"/>
      <c r="Z83" s="34"/>
      <c r="AA83" s="34"/>
      <c r="AB83" s="34"/>
    </row>
    <row r="84" spans="2:28" ht="14" x14ac:dyDescent="0.3">
      <c r="B84" s="34"/>
      <c r="C84" s="34"/>
      <c r="D84" s="34"/>
      <c r="E84" s="34"/>
      <c r="F84" s="34"/>
      <c r="G84" s="34"/>
      <c r="H84" s="34"/>
      <c r="I84" s="34"/>
      <c r="U84" s="34"/>
      <c r="V84" s="34"/>
      <c r="W84" s="34"/>
      <c r="X84" s="34"/>
      <c r="Y84" s="34"/>
      <c r="Z84" s="34"/>
      <c r="AA84" s="34"/>
      <c r="AB84" s="34"/>
    </row>
    <row r="85" spans="2:28" ht="14" x14ac:dyDescent="0.3">
      <c r="B85" s="34"/>
      <c r="C85" s="34"/>
      <c r="D85" s="34"/>
      <c r="E85" s="34"/>
      <c r="F85" s="34"/>
      <c r="G85" s="34"/>
      <c r="H85" s="34"/>
      <c r="I85" s="34"/>
      <c r="U85" s="34"/>
      <c r="V85" s="34"/>
      <c r="W85" s="34"/>
      <c r="X85" s="34"/>
      <c r="Y85" s="34"/>
      <c r="Z85" s="34"/>
      <c r="AA85" s="34"/>
      <c r="AB85" s="34"/>
    </row>
    <row r="86" spans="2:28" ht="14" x14ac:dyDescent="0.3">
      <c r="B86" s="34"/>
      <c r="C86" s="34"/>
      <c r="D86" s="34"/>
      <c r="E86" s="34"/>
      <c r="F86" s="34"/>
      <c r="G86" s="34"/>
      <c r="H86" s="34"/>
      <c r="I86" s="34"/>
      <c r="U86" s="34"/>
      <c r="V86" s="34"/>
      <c r="W86" s="34"/>
      <c r="X86" s="34"/>
      <c r="Y86" s="34"/>
      <c r="Z86" s="34"/>
      <c r="AA86" s="34"/>
      <c r="AB86" s="34"/>
    </row>
    <row r="87" spans="2:28" ht="14" x14ac:dyDescent="0.3">
      <c r="B87" s="34"/>
      <c r="C87" s="34"/>
      <c r="D87" s="34"/>
      <c r="E87" s="34"/>
      <c r="F87" s="34"/>
      <c r="G87" s="34"/>
      <c r="H87" s="34"/>
      <c r="I87" s="34"/>
      <c r="U87" s="34"/>
      <c r="V87" s="34"/>
      <c r="W87" s="34"/>
      <c r="X87" s="34"/>
      <c r="Y87" s="34"/>
      <c r="Z87" s="34"/>
      <c r="AA87" s="34"/>
      <c r="AB87" s="34"/>
    </row>
    <row r="88" spans="2:28" ht="14" x14ac:dyDescent="0.3">
      <c r="B88" s="34"/>
      <c r="C88" s="34"/>
      <c r="D88" s="34"/>
      <c r="E88" s="34"/>
      <c r="F88" s="34"/>
      <c r="G88" s="34"/>
      <c r="H88" s="34"/>
      <c r="I88" s="34"/>
      <c r="U88" s="34"/>
      <c r="V88" s="34"/>
      <c r="W88" s="34"/>
      <c r="X88" s="34"/>
      <c r="Y88" s="34"/>
      <c r="Z88" s="34"/>
      <c r="AA88" s="34"/>
      <c r="AB88" s="34"/>
    </row>
    <row r="89" spans="2:28" ht="14" x14ac:dyDescent="0.3">
      <c r="B89" s="34"/>
      <c r="C89" s="34"/>
      <c r="D89" s="34"/>
      <c r="E89" s="34"/>
      <c r="F89" s="34"/>
      <c r="G89" s="34"/>
      <c r="H89" s="34"/>
      <c r="I89" s="34"/>
      <c r="U89" s="34"/>
      <c r="V89" s="34"/>
      <c r="W89" s="34"/>
      <c r="X89" s="34"/>
      <c r="Y89" s="34"/>
      <c r="Z89" s="34"/>
      <c r="AA89" s="34"/>
      <c r="AB89" s="34"/>
    </row>
    <row r="90" spans="2:28" ht="14" x14ac:dyDescent="0.3">
      <c r="B90" s="34"/>
      <c r="C90" s="34"/>
      <c r="D90" s="34"/>
      <c r="E90" s="34"/>
      <c r="F90" s="34"/>
      <c r="G90" s="34"/>
      <c r="H90" s="34"/>
      <c r="I90" s="34"/>
      <c r="U90" s="34"/>
      <c r="V90" s="34"/>
      <c r="W90" s="34"/>
      <c r="X90" s="34"/>
      <c r="Y90" s="34"/>
      <c r="Z90" s="34"/>
      <c r="AA90" s="34"/>
      <c r="AB90" s="34"/>
    </row>
    <row r="91" spans="2:28" ht="14" x14ac:dyDescent="0.3">
      <c r="B91" s="34"/>
      <c r="C91" s="34"/>
      <c r="D91" s="34"/>
      <c r="E91" s="34"/>
      <c r="F91" s="34"/>
      <c r="G91" s="34"/>
      <c r="H91" s="34"/>
      <c r="I91" s="34"/>
      <c r="U91" s="34"/>
      <c r="V91" s="34"/>
      <c r="W91" s="34"/>
      <c r="X91" s="34"/>
      <c r="Y91" s="34"/>
      <c r="Z91" s="34"/>
      <c r="AA91" s="34"/>
      <c r="AB91" s="34"/>
    </row>
    <row r="92" spans="2:28" ht="14" x14ac:dyDescent="0.3">
      <c r="B92" s="34"/>
      <c r="C92" s="34"/>
      <c r="D92" s="34"/>
      <c r="E92" s="34"/>
      <c r="F92" s="34"/>
      <c r="G92" s="34"/>
      <c r="H92" s="34"/>
      <c r="I92" s="34"/>
      <c r="U92" s="34"/>
      <c r="V92" s="34"/>
      <c r="W92" s="34"/>
      <c r="X92" s="34"/>
      <c r="Y92" s="34"/>
      <c r="Z92" s="34"/>
      <c r="AA92" s="34"/>
      <c r="AB92" s="34"/>
    </row>
    <row r="93" spans="2:28" ht="14" x14ac:dyDescent="0.3">
      <c r="B93" s="34"/>
      <c r="C93" s="34"/>
      <c r="D93" s="34"/>
      <c r="E93" s="34"/>
      <c r="F93" s="34"/>
      <c r="G93" s="34"/>
      <c r="H93" s="34"/>
      <c r="I93" s="34"/>
      <c r="U93" s="34"/>
      <c r="V93" s="34"/>
      <c r="W93" s="34"/>
      <c r="X93" s="34"/>
      <c r="Y93" s="34"/>
      <c r="Z93" s="34"/>
      <c r="AA93" s="34"/>
      <c r="AB93" s="34"/>
    </row>
    <row r="94" spans="2:28" ht="14" x14ac:dyDescent="0.3">
      <c r="B94" s="34"/>
      <c r="C94" s="34"/>
      <c r="D94" s="34"/>
      <c r="E94" s="34"/>
      <c r="F94" s="34"/>
      <c r="G94" s="34"/>
      <c r="H94" s="34"/>
      <c r="I94" s="34"/>
      <c r="U94" s="34"/>
      <c r="V94" s="34"/>
      <c r="W94" s="34"/>
      <c r="X94" s="34"/>
      <c r="Y94" s="34"/>
      <c r="Z94" s="34"/>
      <c r="AA94" s="34"/>
      <c r="AB94" s="34"/>
    </row>
    <row r="95" spans="2:28" ht="14" x14ac:dyDescent="0.3">
      <c r="B95" s="34"/>
      <c r="C95" s="34"/>
      <c r="D95" s="34"/>
      <c r="E95" s="34"/>
      <c r="F95" s="34"/>
      <c r="G95" s="34"/>
      <c r="H95" s="34"/>
      <c r="I95" s="34"/>
      <c r="U95" s="34"/>
      <c r="V95" s="34"/>
      <c r="W95" s="34"/>
      <c r="X95" s="34"/>
      <c r="Y95" s="34"/>
      <c r="Z95" s="34"/>
      <c r="AA95" s="34"/>
      <c r="AB95" s="34"/>
    </row>
    <row r="99" spans="2:38" ht="14" x14ac:dyDescent="0.3">
      <c r="B99" s="64"/>
      <c r="C99" s="64"/>
      <c r="D99" s="64"/>
      <c r="E99" s="64"/>
      <c r="F99" s="64"/>
      <c r="G99" s="64"/>
      <c r="H99" s="64"/>
      <c r="I99" s="64"/>
      <c r="J99" s="64"/>
      <c r="K99" s="64"/>
      <c r="L99" s="64"/>
      <c r="M99" s="64"/>
      <c r="N99" s="64"/>
      <c r="O99" s="64"/>
      <c r="P99" s="64"/>
      <c r="Q99" s="64"/>
      <c r="U99" s="64"/>
      <c r="V99" s="64"/>
      <c r="W99" s="64"/>
      <c r="X99" s="64"/>
      <c r="Y99" s="64"/>
      <c r="Z99" s="64"/>
      <c r="AA99" s="64"/>
      <c r="AB99" s="64"/>
      <c r="AC99" s="64"/>
      <c r="AD99" s="64"/>
      <c r="AE99" s="64"/>
      <c r="AF99" s="64"/>
      <c r="AG99" s="64"/>
      <c r="AH99" s="64"/>
      <c r="AI99" s="64"/>
      <c r="AJ99" s="64"/>
    </row>
    <row r="100" spans="2:38" ht="14" x14ac:dyDescent="0.3">
      <c r="B100" s="34"/>
      <c r="C100" s="34"/>
      <c r="D100" s="34"/>
      <c r="E100" s="34"/>
      <c r="F100" s="34"/>
      <c r="G100" s="34"/>
      <c r="H100" s="34"/>
      <c r="I100" s="34"/>
      <c r="J100" s="21"/>
      <c r="K100" s="21"/>
      <c r="L100" s="21"/>
      <c r="M100" s="21"/>
      <c r="N100" s="21"/>
      <c r="O100" s="21"/>
      <c r="P100" s="21"/>
      <c r="Q100" s="21"/>
      <c r="R100" s="21"/>
      <c r="S100" s="21"/>
      <c r="U100" s="34"/>
      <c r="V100" s="34"/>
      <c r="W100" s="34"/>
      <c r="X100" s="34"/>
      <c r="Y100" s="34"/>
      <c r="Z100" s="34"/>
      <c r="AA100" s="34"/>
      <c r="AB100" s="34"/>
      <c r="AC100" s="21"/>
      <c r="AD100" s="21"/>
      <c r="AE100" s="21"/>
      <c r="AF100" s="21"/>
      <c r="AG100" s="21"/>
      <c r="AH100" s="21"/>
      <c r="AI100" s="21"/>
      <c r="AJ100" s="21"/>
      <c r="AK100" s="21"/>
      <c r="AL100" s="21"/>
    </row>
    <row r="101" spans="2:38" ht="14" x14ac:dyDescent="0.3">
      <c r="B101" s="34"/>
      <c r="C101" s="34"/>
      <c r="D101" s="34"/>
      <c r="E101" s="34"/>
      <c r="F101" s="34"/>
      <c r="G101" s="34"/>
      <c r="H101" s="34"/>
      <c r="I101" s="34"/>
      <c r="R101" s="21"/>
      <c r="S101" s="21"/>
      <c r="U101" s="34"/>
      <c r="V101" s="34"/>
      <c r="W101" s="34"/>
      <c r="X101" s="34"/>
      <c r="Y101" s="34"/>
      <c r="Z101" s="34"/>
      <c r="AA101" s="34"/>
      <c r="AB101" s="34"/>
      <c r="AK101" s="21"/>
      <c r="AL101" s="21"/>
    </row>
    <row r="102" spans="2:38" ht="14" x14ac:dyDescent="0.3">
      <c r="B102" s="34"/>
      <c r="C102" s="34"/>
      <c r="D102" s="34"/>
      <c r="E102" s="34"/>
      <c r="F102" s="34"/>
      <c r="G102" s="34"/>
      <c r="H102" s="34"/>
      <c r="I102" s="34"/>
      <c r="R102" s="21"/>
      <c r="S102" s="21"/>
      <c r="U102" s="34"/>
      <c r="V102" s="34"/>
      <c r="W102" s="34"/>
      <c r="X102" s="34"/>
      <c r="Y102" s="34"/>
      <c r="Z102" s="34"/>
      <c r="AA102" s="34"/>
      <c r="AB102" s="34"/>
      <c r="AK102" s="21"/>
      <c r="AL102" s="21"/>
    </row>
    <row r="103" spans="2:38" ht="14" x14ac:dyDescent="0.3">
      <c r="B103" s="34"/>
      <c r="C103" s="34"/>
      <c r="D103" s="34"/>
      <c r="E103" s="34"/>
      <c r="F103" s="34"/>
      <c r="G103" s="34"/>
      <c r="H103" s="34"/>
      <c r="I103" s="34"/>
      <c r="R103" s="21"/>
      <c r="S103" s="21"/>
      <c r="U103" s="34"/>
      <c r="V103" s="34"/>
      <c r="W103" s="34"/>
      <c r="X103" s="34"/>
      <c r="Y103" s="34"/>
      <c r="Z103" s="34"/>
      <c r="AA103" s="34"/>
      <c r="AB103" s="34"/>
      <c r="AK103" s="21"/>
      <c r="AL103" s="21"/>
    </row>
    <row r="104" spans="2:38" ht="14" x14ac:dyDescent="0.3">
      <c r="B104" s="34"/>
      <c r="C104" s="34"/>
      <c r="D104" s="34"/>
      <c r="E104" s="34"/>
      <c r="F104" s="34"/>
      <c r="G104" s="34"/>
      <c r="H104" s="34"/>
      <c r="I104" s="34"/>
      <c r="U104" s="34"/>
      <c r="V104" s="34"/>
      <c r="W104" s="34"/>
      <c r="X104" s="34"/>
      <c r="Y104" s="34"/>
      <c r="Z104" s="34"/>
      <c r="AA104" s="34"/>
      <c r="AB104" s="34"/>
    </row>
    <row r="105" spans="2:38" ht="14" x14ac:dyDescent="0.3">
      <c r="B105" s="34"/>
      <c r="C105" s="34"/>
      <c r="D105" s="34"/>
      <c r="E105" s="34"/>
      <c r="F105" s="34"/>
      <c r="G105" s="34"/>
      <c r="H105" s="34"/>
      <c r="I105" s="34"/>
      <c r="U105" s="34"/>
      <c r="V105" s="34"/>
      <c r="W105" s="34"/>
      <c r="X105" s="34"/>
      <c r="Y105" s="34"/>
      <c r="Z105" s="34"/>
      <c r="AA105" s="34"/>
      <c r="AB105" s="34"/>
    </row>
    <row r="106" spans="2:38" ht="14" x14ac:dyDescent="0.3">
      <c r="B106" s="34"/>
      <c r="C106" s="34"/>
      <c r="D106" s="34"/>
      <c r="E106" s="34"/>
      <c r="F106" s="34"/>
      <c r="G106" s="34"/>
      <c r="H106" s="34"/>
      <c r="I106" s="34"/>
      <c r="U106" s="34"/>
      <c r="V106" s="34"/>
      <c r="W106" s="34"/>
      <c r="X106" s="34"/>
      <c r="Y106" s="34"/>
      <c r="Z106" s="34"/>
      <c r="AA106" s="34"/>
      <c r="AB106" s="34"/>
    </row>
    <row r="107" spans="2:38" ht="14" x14ac:dyDescent="0.3">
      <c r="B107" s="34"/>
      <c r="C107" s="34"/>
      <c r="D107" s="34"/>
      <c r="E107" s="34"/>
      <c r="F107" s="34"/>
      <c r="G107" s="34"/>
      <c r="H107" s="34"/>
      <c r="I107" s="34"/>
      <c r="U107" s="34"/>
      <c r="V107" s="34"/>
      <c r="W107" s="34"/>
      <c r="X107" s="34"/>
      <c r="Y107" s="34"/>
      <c r="Z107" s="34"/>
      <c r="AA107" s="34"/>
      <c r="AB107" s="34"/>
    </row>
    <row r="108" spans="2:38" ht="14" x14ac:dyDescent="0.3">
      <c r="B108" s="34"/>
      <c r="C108" s="34"/>
      <c r="D108" s="34"/>
      <c r="E108" s="34"/>
      <c r="F108" s="34"/>
      <c r="G108" s="34"/>
      <c r="H108" s="34"/>
      <c r="I108" s="34"/>
      <c r="U108" s="34"/>
      <c r="V108" s="34"/>
      <c r="W108" s="34"/>
      <c r="X108" s="34"/>
      <c r="Y108" s="34"/>
      <c r="Z108" s="34"/>
      <c r="AA108" s="34"/>
      <c r="AB108" s="34"/>
    </row>
    <row r="109" spans="2:38" ht="14" x14ac:dyDescent="0.3">
      <c r="B109" s="34"/>
      <c r="C109" s="34"/>
      <c r="D109" s="34"/>
      <c r="E109" s="34"/>
      <c r="F109" s="34"/>
      <c r="G109" s="34"/>
      <c r="H109" s="34"/>
      <c r="I109" s="34"/>
      <c r="U109" s="34"/>
      <c r="V109" s="34"/>
      <c r="W109" s="34"/>
      <c r="X109" s="34"/>
      <c r="Y109" s="34"/>
      <c r="Z109" s="34"/>
      <c r="AA109" s="34"/>
      <c r="AB109" s="34"/>
    </row>
    <row r="110" spans="2:38" ht="14" x14ac:dyDescent="0.3">
      <c r="B110" s="34"/>
      <c r="C110" s="34"/>
      <c r="D110" s="34"/>
      <c r="E110" s="34"/>
      <c r="F110" s="34"/>
      <c r="G110" s="34"/>
      <c r="H110" s="34"/>
      <c r="I110" s="34"/>
      <c r="U110" s="34"/>
      <c r="V110" s="34"/>
      <c r="W110" s="34"/>
      <c r="X110" s="34"/>
      <c r="Y110" s="34"/>
      <c r="Z110" s="34"/>
      <c r="AA110" s="34"/>
      <c r="AB110" s="34"/>
    </row>
    <row r="111" spans="2:38" ht="14" x14ac:dyDescent="0.3">
      <c r="B111" s="34"/>
      <c r="C111" s="34"/>
      <c r="D111" s="34"/>
      <c r="E111" s="34"/>
      <c r="F111" s="34"/>
      <c r="G111" s="34"/>
      <c r="H111" s="34"/>
      <c r="I111" s="34"/>
      <c r="U111" s="34"/>
      <c r="V111" s="34"/>
      <c r="W111" s="34"/>
      <c r="X111" s="34"/>
      <c r="Y111" s="34"/>
      <c r="Z111" s="34"/>
      <c r="AA111" s="34"/>
      <c r="AB111" s="34"/>
    </row>
    <row r="112" spans="2:38" ht="14" x14ac:dyDescent="0.3">
      <c r="B112" s="34"/>
      <c r="C112" s="34"/>
      <c r="D112" s="34"/>
      <c r="E112" s="34"/>
      <c r="F112" s="34"/>
      <c r="G112" s="34"/>
      <c r="H112" s="34"/>
      <c r="I112" s="34"/>
      <c r="U112" s="34"/>
      <c r="V112" s="34"/>
      <c r="W112" s="34"/>
      <c r="X112" s="34"/>
      <c r="Y112" s="34"/>
      <c r="Z112" s="34"/>
      <c r="AA112" s="34"/>
      <c r="AB112" s="34"/>
    </row>
    <row r="113" spans="2:28" ht="14" x14ac:dyDescent="0.3">
      <c r="B113" s="34"/>
      <c r="C113" s="34"/>
      <c r="D113" s="34"/>
      <c r="E113" s="34"/>
      <c r="F113" s="34"/>
      <c r="G113" s="34"/>
      <c r="H113" s="34"/>
      <c r="I113" s="34"/>
      <c r="U113" s="34"/>
      <c r="V113" s="34"/>
      <c r="W113" s="34"/>
      <c r="X113" s="34"/>
      <c r="Y113" s="34"/>
      <c r="Z113" s="34"/>
      <c r="AA113" s="34"/>
      <c r="AB113" s="34"/>
    </row>
    <row r="114" spans="2:28" ht="14" x14ac:dyDescent="0.3">
      <c r="B114" s="34"/>
      <c r="C114" s="34"/>
      <c r="D114" s="34"/>
      <c r="E114" s="34"/>
      <c r="F114" s="34"/>
      <c r="G114" s="34"/>
      <c r="H114" s="34"/>
      <c r="I114" s="34"/>
      <c r="U114" s="34"/>
      <c r="V114" s="34"/>
      <c r="W114" s="34"/>
      <c r="X114" s="34"/>
      <c r="Y114" s="34"/>
      <c r="Z114" s="34"/>
      <c r="AA114" s="34"/>
      <c r="AB114" s="34"/>
    </row>
    <row r="115" spans="2:28" ht="14" x14ac:dyDescent="0.3">
      <c r="B115" s="34"/>
      <c r="C115" s="34"/>
      <c r="D115" s="34"/>
      <c r="E115" s="34"/>
      <c r="F115" s="34"/>
      <c r="G115" s="34"/>
      <c r="H115" s="34"/>
      <c r="I115" s="34"/>
      <c r="U115" s="34"/>
      <c r="V115" s="34"/>
      <c r="W115" s="34"/>
      <c r="X115" s="34"/>
      <c r="Y115" s="34"/>
      <c r="Z115" s="34"/>
      <c r="AA115" s="34"/>
      <c r="AB115" s="34"/>
    </row>
    <row r="116" spans="2:28" ht="14" x14ac:dyDescent="0.3">
      <c r="B116" s="34"/>
      <c r="C116" s="34"/>
      <c r="D116" s="34"/>
      <c r="E116" s="34"/>
      <c r="F116" s="34"/>
      <c r="G116" s="34"/>
      <c r="H116" s="34"/>
      <c r="I116" s="34"/>
      <c r="U116" s="34"/>
      <c r="V116" s="34"/>
      <c r="W116" s="34"/>
      <c r="X116" s="34"/>
      <c r="Y116" s="34"/>
      <c r="Z116" s="34"/>
      <c r="AA116" s="34"/>
      <c r="AB116" s="34"/>
    </row>
    <row r="117" spans="2:28" ht="14" x14ac:dyDescent="0.3">
      <c r="B117" s="34"/>
      <c r="C117" s="34"/>
      <c r="D117" s="34"/>
      <c r="E117" s="34"/>
      <c r="F117" s="34"/>
      <c r="G117" s="34"/>
      <c r="H117" s="34"/>
      <c r="I117" s="34"/>
      <c r="U117" s="34"/>
      <c r="V117" s="34"/>
      <c r="W117" s="34"/>
      <c r="X117" s="34"/>
      <c r="Y117" s="34"/>
      <c r="Z117" s="34"/>
      <c r="AA117" s="34"/>
      <c r="AB117" s="34"/>
    </row>
    <row r="118" spans="2:28" ht="14" x14ac:dyDescent="0.3">
      <c r="B118" s="34"/>
      <c r="C118" s="34"/>
      <c r="D118" s="34"/>
      <c r="E118" s="34"/>
      <c r="F118" s="34"/>
      <c r="G118" s="34"/>
      <c r="H118" s="34"/>
      <c r="I118" s="34"/>
      <c r="U118" s="34"/>
      <c r="V118" s="34"/>
      <c r="W118" s="34"/>
      <c r="X118" s="34"/>
      <c r="Y118" s="34"/>
      <c r="Z118" s="34"/>
      <c r="AA118" s="34"/>
      <c r="AB118" s="34"/>
    </row>
    <row r="119" spans="2:28" ht="14" x14ac:dyDescent="0.3">
      <c r="B119" s="34"/>
      <c r="C119" s="34"/>
      <c r="D119" s="34"/>
      <c r="E119" s="34"/>
      <c r="F119" s="34"/>
      <c r="G119" s="34"/>
      <c r="H119" s="34"/>
      <c r="I119" s="34"/>
      <c r="U119" s="34"/>
      <c r="V119" s="34"/>
      <c r="W119" s="34"/>
      <c r="X119" s="34"/>
      <c r="Y119" s="34"/>
      <c r="Z119" s="34"/>
      <c r="AA119" s="34"/>
      <c r="AB119" s="34"/>
    </row>
    <row r="120" spans="2:28" ht="14" x14ac:dyDescent="0.3">
      <c r="B120" s="34"/>
      <c r="C120" s="34"/>
      <c r="D120" s="34"/>
      <c r="E120" s="34"/>
      <c r="F120" s="34"/>
      <c r="G120" s="34"/>
      <c r="H120" s="34"/>
      <c r="I120" s="34"/>
      <c r="U120" s="34"/>
      <c r="V120" s="34"/>
      <c r="W120" s="34"/>
      <c r="X120" s="34"/>
      <c r="Y120" s="34"/>
      <c r="Z120" s="34"/>
      <c r="AA120" s="34"/>
      <c r="AB120" s="34"/>
    </row>
    <row r="121" spans="2:28" ht="14" x14ac:dyDescent="0.3">
      <c r="B121" s="34"/>
      <c r="C121" s="34"/>
      <c r="D121" s="34"/>
      <c r="E121" s="34"/>
      <c r="F121" s="34"/>
      <c r="G121" s="34"/>
      <c r="H121" s="34"/>
      <c r="I121" s="34"/>
      <c r="U121" s="34"/>
      <c r="V121" s="34"/>
      <c r="W121" s="34"/>
      <c r="X121" s="34"/>
      <c r="Y121" s="34"/>
      <c r="Z121" s="34"/>
      <c r="AA121" s="34"/>
      <c r="AB121" s="34"/>
    </row>
    <row r="122" spans="2:28" ht="14" x14ac:dyDescent="0.3">
      <c r="B122" s="34"/>
      <c r="C122" s="34"/>
      <c r="D122" s="34"/>
      <c r="E122" s="34"/>
      <c r="F122" s="34"/>
      <c r="G122" s="34"/>
      <c r="H122" s="34"/>
      <c r="I122" s="34"/>
      <c r="U122" s="34"/>
      <c r="V122" s="34"/>
      <c r="W122" s="34"/>
      <c r="X122" s="34"/>
      <c r="Y122" s="34"/>
      <c r="Z122" s="34"/>
      <c r="AA122" s="34"/>
      <c r="AB122" s="34"/>
    </row>
    <row r="123" spans="2:28" ht="14" x14ac:dyDescent="0.3">
      <c r="B123" s="34"/>
      <c r="C123" s="34"/>
      <c r="D123" s="34"/>
      <c r="E123" s="34"/>
      <c r="F123" s="34"/>
      <c r="G123" s="34"/>
      <c r="H123" s="34"/>
      <c r="I123" s="34"/>
      <c r="U123" s="34"/>
      <c r="V123" s="34"/>
      <c r="W123" s="34"/>
      <c r="X123" s="34"/>
      <c r="Y123" s="34"/>
      <c r="Z123" s="34"/>
      <c r="AA123" s="34"/>
      <c r="AB123" s="34"/>
    </row>
    <row r="124" spans="2:28" ht="14" x14ac:dyDescent="0.3">
      <c r="B124" s="34"/>
      <c r="C124" s="34"/>
      <c r="D124" s="34"/>
      <c r="E124" s="34"/>
      <c r="F124" s="34"/>
      <c r="G124" s="34"/>
      <c r="H124" s="34"/>
      <c r="I124" s="34"/>
      <c r="U124" s="34"/>
      <c r="V124" s="34"/>
      <c r="W124" s="34"/>
      <c r="X124" s="34"/>
      <c r="Y124" s="34"/>
      <c r="Z124" s="34"/>
      <c r="AA124" s="34"/>
      <c r="AB124" s="34"/>
    </row>
    <row r="125" spans="2:28" ht="14" x14ac:dyDescent="0.3">
      <c r="B125" s="34"/>
      <c r="C125" s="34"/>
      <c r="D125" s="34"/>
      <c r="E125" s="34"/>
      <c r="F125" s="34"/>
      <c r="G125" s="34"/>
      <c r="H125" s="34"/>
      <c r="I125" s="34"/>
      <c r="U125" s="34"/>
      <c r="V125" s="34"/>
      <c r="W125" s="34"/>
      <c r="X125" s="34"/>
      <c r="Y125" s="34"/>
      <c r="Z125" s="34"/>
      <c r="AA125" s="34"/>
      <c r="AB125" s="34"/>
    </row>
    <row r="126" spans="2:28" ht="14" x14ac:dyDescent="0.3">
      <c r="B126" s="34"/>
      <c r="C126" s="34"/>
      <c r="D126" s="34"/>
      <c r="E126" s="34"/>
      <c r="F126" s="34"/>
      <c r="G126" s="34"/>
      <c r="H126" s="34"/>
      <c r="I126" s="34"/>
      <c r="U126" s="34"/>
      <c r="V126" s="34"/>
      <c r="W126" s="34"/>
      <c r="X126" s="34"/>
      <c r="Y126" s="34"/>
      <c r="Z126" s="34"/>
      <c r="AA126" s="34"/>
      <c r="AB126" s="34"/>
    </row>
    <row r="127" spans="2:28" ht="14" x14ac:dyDescent="0.3">
      <c r="B127" s="34"/>
      <c r="C127" s="34"/>
      <c r="D127" s="34"/>
      <c r="E127" s="34"/>
      <c r="F127" s="34"/>
      <c r="G127" s="34"/>
      <c r="H127" s="34"/>
      <c r="I127" s="34"/>
      <c r="U127" s="34"/>
      <c r="V127" s="34"/>
      <c r="W127" s="34"/>
      <c r="X127" s="34"/>
      <c r="Y127" s="34"/>
      <c r="Z127" s="34"/>
      <c r="AA127" s="34"/>
      <c r="AB127" s="34"/>
    </row>
    <row r="128" spans="2:28" ht="14" x14ac:dyDescent="0.3">
      <c r="B128" s="34"/>
      <c r="C128" s="34"/>
      <c r="D128" s="34"/>
      <c r="E128" s="34"/>
      <c r="F128" s="34"/>
      <c r="G128" s="34"/>
      <c r="H128" s="34"/>
      <c r="I128" s="34"/>
      <c r="U128" s="34"/>
      <c r="V128" s="34"/>
      <c r="W128" s="34"/>
      <c r="X128" s="34"/>
      <c r="Y128" s="34"/>
      <c r="Z128" s="34"/>
      <c r="AA128" s="34"/>
      <c r="AB128" s="34"/>
    </row>
    <row r="129" spans="2:28" ht="14" x14ac:dyDescent="0.3">
      <c r="B129" s="34"/>
      <c r="C129" s="34"/>
      <c r="D129" s="34"/>
      <c r="E129" s="34"/>
      <c r="F129" s="34"/>
      <c r="G129" s="34"/>
      <c r="H129" s="34"/>
      <c r="I129" s="34"/>
      <c r="U129" s="34"/>
      <c r="V129" s="34"/>
      <c r="W129" s="34"/>
      <c r="X129" s="34"/>
      <c r="Y129" s="34"/>
      <c r="Z129" s="34"/>
      <c r="AA129" s="34"/>
      <c r="AB129" s="34"/>
    </row>
    <row r="130" spans="2:28" ht="14" x14ac:dyDescent="0.3">
      <c r="B130" s="34"/>
      <c r="C130" s="34"/>
      <c r="D130" s="34"/>
      <c r="E130" s="34"/>
      <c r="F130" s="34"/>
      <c r="G130" s="34"/>
      <c r="H130" s="34"/>
      <c r="I130" s="34"/>
      <c r="U130" s="34"/>
      <c r="V130" s="34"/>
      <c r="W130" s="34"/>
      <c r="X130" s="34"/>
      <c r="Y130" s="34"/>
      <c r="Z130" s="34"/>
      <c r="AA130" s="34"/>
      <c r="AB130" s="34"/>
    </row>
    <row r="131" spans="2:28" ht="14" x14ac:dyDescent="0.3">
      <c r="B131" s="34"/>
      <c r="C131" s="34"/>
      <c r="D131" s="34"/>
      <c r="E131" s="34"/>
      <c r="F131" s="34"/>
      <c r="G131" s="34"/>
      <c r="H131" s="34"/>
      <c r="I131" s="34"/>
      <c r="U131" s="34"/>
      <c r="V131" s="34"/>
      <c r="W131" s="34"/>
      <c r="X131" s="34"/>
      <c r="Y131" s="34"/>
      <c r="Z131" s="34"/>
      <c r="AA131" s="34"/>
      <c r="AB131" s="34"/>
    </row>
    <row r="132" spans="2:28" ht="14" x14ac:dyDescent="0.3">
      <c r="B132" s="34"/>
      <c r="C132" s="34"/>
      <c r="D132" s="34"/>
      <c r="E132" s="34"/>
      <c r="F132" s="34"/>
      <c r="G132" s="34"/>
      <c r="H132" s="34"/>
      <c r="I132" s="34"/>
      <c r="U132" s="34"/>
      <c r="V132" s="34"/>
      <c r="W132" s="34"/>
      <c r="X132" s="34"/>
      <c r="Y132" s="34"/>
      <c r="Z132" s="34"/>
      <c r="AA132" s="34"/>
      <c r="AB132" s="34"/>
    </row>
    <row r="133" spans="2:28" ht="14" x14ac:dyDescent="0.3">
      <c r="B133" s="34"/>
      <c r="C133" s="34"/>
      <c r="D133" s="34"/>
      <c r="E133" s="34"/>
      <c r="F133" s="34"/>
      <c r="G133" s="34"/>
      <c r="H133" s="34"/>
      <c r="I133" s="34"/>
      <c r="U133" s="34"/>
      <c r="V133" s="34"/>
      <c r="W133" s="34"/>
      <c r="X133" s="34"/>
      <c r="Y133" s="34"/>
      <c r="Z133" s="34"/>
      <c r="AA133" s="34"/>
      <c r="AB133" s="34"/>
    </row>
    <row r="134" spans="2:28" ht="14" x14ac:dyDescent="0.3">
      <c r="B134" s="34"/>
      <c r="C134" s="34"/>
      <c r="D134" s="34"/>
      <c r="E134" s="34"/>
      <c r="F134" s="34"/>
      <c r="G134" s="34"/>
      <c r="H134" s="34"/>
      <c r="I134" s="34"/>
      <c r="U134" s="34"/>
      <c r="V134" s="34"/>
      <c r="W134" s="34"/>
      <c r="X134" s="34"/>
      <c r="Y134" s="34"/>
      <c r="Z134" s="34"/>
      <c r="AA134" s="34"/>
      <c r="AB134" s="34"/>
    </row>
    <row r="135" spans="2:28" ht="14" x14ac:dyDescent="0.3">
      <c r="B135" s="34"/>
      <c r="C135" s="34"/>
      <c r="D135" s="34"/>
      <c r="E135" s="34"/>
      <c r="F135" s="34"/>
      <c r="G135" s="34"/>
      <c r="H135" s="34"/>
      <c r="I135" s="34"/>
      <c r="U135" s="34"/>
      <c r="V135" s="34"/>
      <c r="W135" s="34"/>
      <c r="X135" s="34"/>
      <c r="Y135" s="34"/>
      <c r="Z135" s="34"/>
      <c r="AA135" s="34"/>
      <c r="AB135" s="34"/>
    </row>
    <row r="136" spans="2:28" ht="14" x14ac:dyDescent="0.3">
      <c r="B136" s="34"/>
      <c r="C136" s="34"/>
      <c r="D136" s="34"/>
      <c r="E136" s="34"/>
      <c r="F136" s="34"/>
      <c r="G136" s="34"/>
      <c r="H136" s="34"/>
      <c r="I136" s="34"/>
      <c r="U136" s="34"/>
      <c r="V136" s="34"/>
      <c r="W136" s="34"/>
      <c r="X136" s="34"/>
      <c r="Y136" s="34"/>
      <c r="Z136" s="34"/>
      <c r="AA136" s="34"/>
      <c r="AB136" s="34"/>
    </row>
    <row r="137" spans="2:28" ht="14" x14ac:dyDescent="0.3">
      <c r="B137" s="34"/>
      <c r="C137" s="34"/>
      <c r="D137" s="34"/>
      <c r="E137" s="34"/>
      <c r="F137" s="34"/>
      <c r="G137" s="34"/>
      <c r="H137" s="34"/>
      <c r="I137" s="34"/>
      <c r="U137" s="34"/>
      <c r="V137" s="34"/>
      <c r="W137" s="34"/>
      <c r="X137" s="34"/>
      <c r="Y137" s="34"/>
      <c r="Z137" s="34"/>
      <c r="AA137" s="34"/>
      <c r="AB137" s="34"/>
    </row>
    <row r="138" spans="2:28" ht="14" x14ac:dyDescent="0.3">
      <c r="B138" s="34"/>
      <c r="C138" s="34"/>
      <c r="D138" s="34"/>
      <c r="E138" s="34"/>
      <c r="F138" s="34"/>
      <c r="G138" s="34"/>
      <c r="H138" s="34"/>
      <c r="I138" s="34"/>
      <c r="U138" s="34"/>
      <c r="V138" s="34"/>
      <c r="W138" s="34"/>
      <c r="X138" s="34"/>
      <c r="Y138" s="34"/>
      <c r="Z138" s="34"/>
      <c r="AA138" s="34"/>
      <c r="AB138" s="34"/>
    </row>
    <row r="139" spans="2:28" ht="14" x14ac:dyDescent="0.3">
      <c r="B139" s="34"/>
      <c r="C139" s="34"/>
      <c r="D139" s="34"/>
      <c r="E139" s="34"/>
      <c r="F139" s="34"/>
      <c r="G139" s="34"/>
      <c r="H139" s="34"/>
      <c r="I139" s="34"/>
      <c r="U139" s="34"/>
      <c r="V139" s="34"/>
      <c r="W139" s="34"/>
      <c r="X139" s="34"/>
      <c r="Y139" s="34"/>
      <c r="Z139" s="34"/>
      <c r="AA139" s="34"/>
      <c r="AB139" s="34"/>
    </row>
    <row r="140" spans="2:28" ht="14" x14ac:dyDescent="0.3">
      <c r="B140" s="34"/>
      <c r="C140" s="34"/>
      <c r="D140" s="34"/>
      <c r="E140" s="34"/>
      <c r="F140" s="34"/>
      <c r="G140" s="34"/>
      <c r="H140" s="34"/>
      <c r="I140" s="34"/>
      <c r="U140" s="34"/>
      <c r="V140" s="34"/>
      <c r="W140" s="34"/>
      <c r="X140" s="34"/>
      <c r="Y140" s="34"/>
      <c r="Z140" s="34"/>
      <c r="AA140" s="34"/>
      <c r="AB140" s="34"/>
    </row>
    <row r="158" spans="1:38" ht="14" x14ac:dyDescent="0.3">
      <c r="AC158" s="64"/>
      <c r="AD158" s="64"/>
      <c r="AE158" s="64"/>
      <c r="AF158" s="64"/>
      <c r="AG158" s="64"/>
      <c r="AH158" s="64"/>
      <c r="AI158" s="64"/>
      <c r="AJ158" s="64"/>
    </row>
    <row r="159" spans="1:38" ht="14" x14ac:dyDescent="0.3">
      <c r="A159" s="33"/>
      <c r="J159" s="64"/>
      <c r="K159" s="64"/>
      <c r="L159" s="64"/>
      <c r="M159" s="64"/>
      <c r="N159" s="64"/>
      <c r="O159" s="64"/>
      <c r="P159" s="64"/>
      <c r="Q159" s="64"/>
      <c r="AC159" s="21"/>
      <c r="AD159" s="21"/>
      <c r="AE159" s="21"/>
      <c r="AF159" s="21"/>
      <c r="AG159" s="21"/>
      <c r="AH159" s="21"/>
      <c r="AI159" s="21"/>
      <c r="AJ159" s="21"/>
      <c r="AK159" s="21"/>
      <c r="AL159" s="21"/>
    </row>
    <row r="160" spans="1:38" ht="14" x14ac:dyDescent="0.3">
      <c r="A160" s="33"/>
      <c r="J160" s="21"/>
      <c r="K160" s="21"/>
      <c r="L160" s="21"/>
      <c r="M160" s="21"/>
      <c r="N160" s="21"/>
      <c r="O160" s="21"/>
      <c r="P160" s="21"/>
      <c r="Q160" s="21"/>
      <c r="R160" s="21"/>
      <c r="S160" s="21"/>
      <c r="AK160" s="21"/>
      <c r="AL160" s="21"/>
    </row>
    <row r="161" spans="1:38" ht="14" x14ac:dyDescent="0.3">
      <c r="A161" s="33"/>
      <c r="R161" s="21"/>
      <c r="S161" s="21"/>
      <c r="AK161" s="21"/>
      <c r="AL161" s="21"/>
    </row>
    <row r="162" spans="1:38" ht="14" x14ac:dyDescent="0.3">
      <c r="A162" s="33"/>
      <c r="R162" s="21"/>
      <c r="S162" s="21"/>
      <c r="AK162" s="21"/>
      <c r="AL162" s="21"/>
    </row>
    <row r="163" spans="1:38" ht="14" x14ac:dyDescent="0.3">
      <c r="A163" s="33"/>
      <c r="R163" s="21"/>
      <c r="S163" s="21"/>
    </row>
    <row r="164" spans="1:38" ht="14" x14ac:dyDescent="0.3">
      <c r="A164" s="33"/>
    </row>
    <row r="165" spans="1:38" ht="14" x14ac:dyDescent="0.3">
      <c r="A165" s="33"/>
    </row>
    <row r="166" spans="1:38" ht="14" x14ac:dyDescent="0.3">
      <c r="A166" s="33"/>
    </row>
    <row r="167" spans="1:38" ht="14" x14ac:dyDescent="0.3">
      <c r="A167" s="33"/>
    </row>
    <row r="168" spans="1:38" ht="14" x14ac:dyDescent="0.3">
      <c r="A168" s="33"/>
    </row>
    <row r="169" spans="1:38" ht="14" x14ac:dyDescent="0.3">
      <c r="A169" s="33"/>
    </row>
    <row r="170" spans="1:38" ht="14" x14ac:dyDescent="0.3">
      <c r="A170" s="33"/>
    </row>
    <row r="171" spans="1:38" ht="14" x14ac:dyDescent="0.3">
      <c r="A171" s="33"/>
    </row>
    <row r="172" spans="1:38" ht="14" x14ac:dyDescent="0.3">
      <c r="A172" s="33"/>
    </row>
    <row r="173" spans="1:38" ht="14" x14ac:dyDescent="0.3">
      <c r="A173" s="33"/>
    </row>
    <row r="174" spans="1:38" ht="14" x14ac:dyDescent="0.3">
      <c r="A174" s="33"/>
    </row>
    <row r="175" spans="1:38" ht="14" x14ac:dyDescent="0.3">
      <c r="A175" s="33"/>
    </row>
    <row r="176" spans="1:38" ht="14" x14ac:dyDescent="0.3">
      <c r="A176" s="33"/>
    </row>
    <row r="177" spans="1:1" ht="14" x14ac:dyDescent="0.3">
      <c r="A177" s="33"/>
    </row>
    <row r="178" spans="1:1" ht="14" x14ac:dyDescent="0.3">
      <c r="A178" s="33"/>
    </row>
    <row r="179" spans="1:1" ht="14" x14ac:dyDescent="0.3">
      <c r="A179" s="33"/>
    </row>
    <row r="180" spans="1:1" ht="14" x14ac:dyDescent="0.3">
      <c r="A180" s="33"/>
    </row>
    <row r="181" spans="1:1" ht="14" x14ac:dyDescent="0.3">
      <c r="A181" s="33"/>
    </row>
    <row r="182" spans="1:1" ht="14" x14ac:dyDescent="0.3">
      <c r="A182" s="33"/>
    </row>
    <row r="183" spans="1:1" ht="14" x14ac:dyDescent="0.3">
      <c r="A183" s="33"/>
    </row>
    <row r="184" spans="1:1" ht="14" x14ac:dyDescent="0.3">
      <c r="A184" s="33"/>
    </row>
    <row r="185" spans="1:1" ht="14" x14ac:dyDescent="0.3">
      <c r="A185" s="33"/>
    </row>
    <row r="186" spans="1:1" ht="14" x14ac:dyDescent="0.3">
      <c r="A186" s="33"/>
    </row>
    <row r="187" spans="1:1" ht="14" x14ac:dyDescent="0.3">
      <c r="A187" s="33"/>
    </row>
    <row r="188" spans="1:1" ht="14" x14ac:dyDescent="0.3">
      <c r="A188" s="33"/>
    </row>
    <row r="189" spans="1:1" ht="14" x14ac:dyDescent="0.3">
      <c r="A189" s="33"/>
    </row>
    <row r="190" spans="1:1" ht="14" x14ac:dyDescent="0.3">
      <c r="A190" s="33"/>
    </row>
    <row r="191" spans="1:1" ht="14" x14ac:dyDescent="0.3">
      <c r="A191" s="33"/>
    </row>
    <row r="192" spans="1:1" ht="14" x14ac:dyDescent="0.3">
      <c r="A192" s="33"/>
    </row>
    <row r="193" spans="1:1" ht="14" x14ac:dyDescent="0.3">
      <c r="A193" s="33"/>
    </row>
    <row r="194" spans="1:1" ht="14" x14ac:dyDescent="0.3">
      <c r="A194" s="33"/>
    </row>
    <row r="195" spans="1:1" ht="14" x14ac:dyDescent="0.3">
      <c r="A195" s="33"/>
    </row>
    <row r="196" spans="1:1" ht="14" x14ac:dyDescent="0.3">
      <c r="A196" s="33"/>
    </row>
    <row r="197" spans="1:1" ht="14" x14ac:dyDescent="0.3">
      <c r="A197" s="33"/>
    </row>
    <row r="198" spans="1:1" ht="14" x14ac:dyDescent="0.3">
      <c r="A198" s="33"/>
    </row>
    <row r="199" spans="1:1" ht="14" x14ac:dyDescent="0.3">
      <c r="A199" s="33"/>
    </row>
  </sheetData>
  <mergeCells count="6">
    <mergeCell ref="B99:I99"/>
    <mergeCell ref="U99:AB99"/>
    <mergeCell ref="J99:Q99"/>
    <mergeCell ref="AC99:AJ99"/>
    <mergeCell ref="J159:Q159"/>
    <mergeCell ref="AC158:AJ158"/>
  </mergeCells>
  <pageMargins left="0.7" right="0.7" top="0.75" bottom="0.75" header="0.3" footer="0.3"/>
  <pageSetup orientation="portrait" horizontalDpi="90" verticalDpi="9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85"/>
  <sheetViews>
    <sheetView topLeftCell="A13" zoomScale="30" zoomScaleNormal="30" workbookViewId="0">
      <selection activeCell="D54" sqref="D54"/>
    </sheetView>
  </sheetViews>
  <sheetFormatPr defaultRowHeight="14" x14ac:dyDescent="0.3"/>
  <cols>
    <col min="1" max="1" width="8.90625" style="47" bestFit="1" customWidth="1"/>
    <col min="2" max="3" width="13.453125" style="47" bestFit="1" customWidth="1"/>
    <col min="4" max="7" width="14.6328125" style="47" bestFit="1" customWidth="1"/>
    <col min="8" max="11" width="14.7265625" style="47" bestFit="1" customWidth="1"/>
    <col min="12" max="16" width="14.6328125" style="47" bestFit="1" customWidth="1"/>
    <col min="17" max="17" width="13.7265625" style="47" bestFit="1" customWidth="1"/>
    <col min="18" max="19" width="13.90625" style="47" bestFit="1" customWidth="1"/>
    <col min="20" max="24" width="8.90625" style="47" bestFit="1" customWidth="1"/>
    <col min="25" max="25" width="8.7265625" style="47"/>
    <col min="26" max="27" width="13.453125" style="47" bestFit="1" customWidth="1"/>
    <col min="28" max="31" width="14.6328125" style="47" bestFit="1" customWidth="1"/>
    <col min="32" max="32" width="13.7265625" style="47" bestFit="1" customWidth="1"/>
    <col min="33" max="33" width="8.7265625" style="47"/>
    <col min="34" max="39" width="14.6328125" style="47" bestFit="1" customWidth="1"/>
    <col min="40" max="41" width="8.7265625" style="47"/>
    <col min="42" max="47" width="8.90625" style="47" bestFit="1" customWidth="1"/>
    <col min="48" max="16384" width="8.7265625" style="47"/>
  </cols>
  <sheetData>
    <row r="1" spans="1:49" x14ac:dyDescent="0.3">
      <c r="A1" s="55" t="s">
        <v>60</v>
      </c>
      <c r="B1" s="65" t="s">
        <v>101</v>
      </c>
      <c r="C1" s="65"/>
      <c r="D1" s="65"/>
      <c r="E1" s="65"/>
      <c r="F1" s="65"/>
      <c r="G1" s="65"/>
      <c r="H1" s="65"/>
      <c r="I1" s="65"/>
      <c r="J1" s="65" t="s">
        <v>102</v>
      </c>
      <c r="K1" s="65"/>
      <c r="L1" s="65"/>
      <c r="M1" s="65"/>
      <c r="N1" s="65"/>
      <c r="O1" s="65"/>
      <c r="P1" s="65"/>
      <c r="Q1" s="65"/>
      <c r="R1" s="65" t="s">
        <v>103</v>
      </c>
      <c r="S1" s="65"/>
      <c r="T1" s="65"/>
      <c r="U1" s="65"/>
      <c r="V1" s="65"/>
      <c r="W1" s="65"/>
      <c r="X1" s="65"/>
      <c r="Y1" s="65"/>
      <c r="Z1" s="65" t="s">
        <v>104</v>
      </c>
      <c r="AA1" s="65"/>
      <c r="AB1" s="65"/>
      <c r="AC1" s="65"/>
      <c r="AD1" s="65"/>
      <c r="AE1" s="65"/>
      <c r="AF1" s="65"/>
      <c r="AG1" s="65"/>
      <c r="AH1" s="65" t="s">
        <v>105</v>
      </c>
      <c r="AI1" s="65"/>
      <c r="AJ1" s="65"/>
      <c r="AK1" s="65"/>
      <c r="AL1" s="65"/>
      <c r="AM1" s="65"/>
      <c r="AN1" s="65"/>
      <c r="AO1" s="65"/>
      <c r="AP1" s="65" t="s">
        <v>106</v>
      </c>
      <c r="AQ1" s="65"/>
      <c r="AR1" s="65"/>
      <c r="AS1" s="65"/>
      <c r="AT1" s="65"/>
      <c r="AU1" s="65"/>
      <c r="AV1" s="65"/>
      <c r="AW1" s="65"/>
    </row>
    <row r="2" spans="1:49" x14ac:dyDescent="0.3">
      <c r="A2" s="56">
        <v>0</v>
      </c>
      <c r="B2" s="57">
        <v>2.6899999999999998E-4</v>
      </c>
      <c r="C2" s="57">
        <v>9.4900000000000003E-5</v>
      </c>
      <c r="D2" s="57">
        <v>7.5899999999999995E-7</v>
      </c>
      <c r="E2" s="57">
        <v>9.0799999999999998E-5</v>
      </c>
      <c r="F2" s="57">
        <v>1.0900000000000001E-4</v>
      </c>
      <c r="G2" s="57">
        <v>6.1099999999999999E-6</v>
      </c>
      <c r="H2" s="57">
        <v>8.4400000000000005E-5</v>
      </c>
      <c r="I2" s="57"/>
      <c r="J2" s="57">
        <v>1.2697399999999999E-4</v>
      </c>
      <c r="K2" s="57">
        <v>9.4099999999999997E-5</v>
      </c>
      <c r="L2" s="57">
        <v>3.6199999999999999E-7</v>
      </c>
      <c r="M2" s="57">
        <v>8.8900000000000006E-5</v>
      </c>
      <c r="N2" s="57">
        <v>6.6299999999999999E-5</v>
      </c>
      <c r="O2" s="57">
        <v>3.7100000000000001E-6</v>
      </c>
      <c r="P2" s="57">
        <v>5.4299999999999998E-5</v>
      </c>
      <c r="Q2" s="57"/>
      <c r="R2" s="57">
        <v>2.1170701250000001</v>
      </c>
      <c r="S2" s="57">
        <v>1.0089538060000001</v>
      </c>
      <c r="T2" s="57">
        <v>2.0979463570000001</v>
      </c>
      <c r="U2" s="57">
        <v>1.0210939999999999</v>
      </c>
      <c r="V2" s="57">
        <v>1.6490659999999999</v>
      </c>
      <c r="W2" s="57">
        <v>1.6439159999999999</v>
      </c>
      <c r="X2" s="57">
        <v>1.5524910000000001</v>
      </c>
      <c r="Y2" s="57"/>
      <c r="Z2" s="57">
        <v>2.1000000000000001E-4</v>
      </c>
      <c r="AA2" s="57">
        <v>8.0199999999999998E-5</v>
      </c>
      <c r="AB2" s="57">
        <v>1.0100000000000001E-6</v>
      </c>
      <c r="AC2" s="57">
        <v>6.6699999999999995E-5</v>
      </c>
      <c r="AD2" s="57">
        <v>8.7800000000000006E-5</v>
      </c>
      <c r="AE2" s="57">
        <v>1.2999999999999999E-4</v>
      </c>
      <c r="AF2" s="57"/>
      <c r="AG2" s="57"/>
      <c r="AH2" s="57">
        <v>1.6647999999999999E-4</v>
      </c>
      <c r="AI2" s="57">
        <v>6.9599999999999998E-5</v>
      </c>
      <c r="AJ2" s="57">
        <v>2.6100000000000002E-7</v>
      </c>
      <c r="AK2" s="57">
        <v>6.6299999999999999E-5</v>
      </c>
      <c r="AL2" s="57">
        <v>5.5500000000000001E-5</v>
      </c>
      <c r="AM2" s="57">
        <v>1.08E-4</v>
      </c>
      <c r="AN2" s="57"/>
      <c r="AO2" s="57"/>
      <c r="AP2" s="57">
        <v>1.2603474720000001</v>
      </c>
      <c r="AQ2" s="57">
        <v>1.1521075059999999</v>
      </c>
      <c r="AR2" s="57">
        <v>3.864950661</v>
      </c>
      <c r="AS2" s="57">
        <v>1.0053840000000001</v>
      </c>
      <c r="AT2" s="57">
        <v>1.581998</v>
      </c>
      <c r="AU2" s="57">
        <v>1.207689</v>
      </c>
      <c r="AV2" s="57"/>
      <c r="AW2" s="57"/>
    </row>
    <row r="3" spans="1:49" x14ac:dyDescent="0.3">
      <c r="A3" s="56">
        <v>2.4414060000000002</v>
      </c>
      <c r="B3" s="57">
        <v>6.3000000000000003E-4</v>
      </c>
      <c r="C3" s="57">
        <v>1.8100000000000001E-4</v>
      </c>
      <c r="D3" s="57">
        <v>4.9500000000000003E-7</v>
      </c>
      <c r="E3" s="57">
        <v>2.3599999999999999E-4</v>
      </c>
      <c r="F3" s="57">
        <v>2.6699999999999998E-4</v>
      </c>
      <c r="G3" s="57">
        <v>1.19E-5</v>
      </c>
      <c r="H3" s="57">
        <v>1.83E-4</v>
      </c>
      <c r="I3" s="57"/>
      <c r="J3" s="57">
        <v>3.56308E-4</v>
      </c>
      <c r="K3" s="57">
        <v>2.5300000000000002E-4</v>
      </c>
      <c r="L3" s="57">
        <v>2.11E-7</v>
      </c>
      <c r="M3" s="57">
        <v>2.81E-4</v>
      </c>
      <c r="N3" s="57">
        <v>2.5599999999999999E-4</v>
      </c>
      <c r="O3" s="57">
        <v>7.0400000000000004E-6</v>
      </c>
      <c r="P3" s="57">
        <v>3.8099999999999999E-4</v>
      </c>
      <c r="Q3" s="57"/>
      <c r="R3" s="57">
        <v>1.7692269629999999</v>
      </c>
      <c r="S3" s="57">
        <v>0.71758180299999996</v>
      </c>
      <c r="T3" s="57">
        <v>2.3396230550000001</v>
      </c>
      <c r="U3" s="57">
        <v>0.83694599999999997</v>
      </c>
      <c r="V3" s="57">
        <v>1.043339</v>
      </c>
      <c r="W3" s="57">
        <v>1.6972100000000001</v>
      </c>
      <c r="X3" s="57">
        <v>0.48119600000000001</v>
      </c>
      <c r="Y3" s="57"/>
      <c r="Z3" s="57">
        <v>2.8400000000000002E-4</v>
      </c>
      <c r="AA3" s="57">
        <v>1.6699999999999999E-4</v>
      </c>
      <c r="AB3" s="57">
        <v>5.1399999999999997E-7</v>
      </c>
      <c r="AC3" s="57">
        <v>1.93E-4</v>
      </c>
      <c r="AD3" s="57">
        <v>2.6200000000000003E-4</v>
      </c>
      <c r="AE3" s="57">
        <v>1.8699999999999999E-4</v>
      </c>
      <c r="AF3" s="57"/>
      <c r="AG3" s="57"/>
      <c r="AH3" s="57">
        <v>4.0692499999999998E-4</v>
      </c>
      <c r="AI3" s="57">
        <v>2.02E-4</v>
      </c>
      <c r="AJ3" s="57">
        <v>1.55E-7</v>
      </c>
      <c r="AK3" s="57">
        <v>2.1000000000000001E-4</v>
      </c>
      <c r="AL3" s="57">
        <v>2.1100000000000001E-4</v>
      </c>
      <c r="AM3" s="57">
        <v>2.0599999999999999E-4</v>
      </c>
      <c r="AN3" s="57"/>
      <c r="AO3" s="57"/>
      <c r="AP3" s="57">
        <v>0.69837119700000005</v>
      </c>
      <c r="AQ3" s="57">
        <v>0.82595327500000004</v>
      </c>
      <c r="AR3" s="57">
        <v>3.3151683470000002</v>
      </c>
      <c r="AS3" s="57">
        <v>0.91574500000000003</v>
      </c>
      <c r="AT3" s="57">
        <v>1.240794</v>
      </c>
      <c r="AU3" s="57">
        <v>0.91192799999999996</v>
      </c>
      <c r="AV3" s="57"/>
      <c r="AW3" s="57"/>
    </row>
    <row r="4" spans="1:49" x14ac:dyDescent="0.3">
      <c r="A4" s="56">
        <v>4.8828129999999996</v>
      </c>
      <c r="B4" s="57">
        <v>3.7399999999999998E-4</v>
      </c>
      <c r="C4" s="57">
        <v>1.3300000000000001E-4</v>
      </c>
      <c r="D4" s="57">
        <v>1.09E-7</v>
      </c>
      <c r="E4" s="57">
        <v>2.1000000000000001E-4</v>
      </c>
      <c r="F4" s="57">
        <v>2.0100000000000001E-4</v>
      </c>
      <c r="G4" s="57">
        <v>8.6799999999999999E-6</v>
      </c>
      <c r="H4" s="57">
        <v>1.26E-4</v>
      </c>
      <c r="I4" s="57"/>
      <c r="J4" s="57">
        <v>2.9893500000000001E-4</v>
      </c>
      <c r="K4" s="57">
        <v>2.4000000000000001E-4</v>
      </c>
      <c r="L4" s="57">
        <v>2.7599999999999999E-8</v>
      </c>
      <c r="M4" s="57">
        <v>2.9E-4</v>
      </c>
      <c r="N4" s="57">
        <v>3.1199999999999999E-4</v>
      </c>
      <c r="O4" s="57">
        <v>4.3200000000000001E-6</v>
      </c>
      <c r="P4" s="57">
        <v>4.2200000000000001E-4</v>
      </c>
      <c r="Q4" s="57"/>
      <c r="R4" s="57">
        <v>1.2506063199999999</v>
      </c>
      <c r="S4" s="57">
        <v>0.55371758299999996</v>
      </c>
      <c r="T4" s="57">
        <v>3.9683655660000001</v>
      </c>
      <c r="U4" s="57">
        <v>0.725522</v>
      </c>
      <c r="V4" s="57">
        <v>0.64547600000000005</v>
      </c>
      <c r="W4" s="57">
        <v>2.0086020000000002</v>
      </c>
      <c r="X4" s="57">
        <v>0.29919800000000002</v>
      </c>
      <c r="Y4" s="57"/>
      <c r="Z4" s="57">
        <v>1.76E-4</v>
      </c>
      <c r="AA4" s="57">
        <v>1.2400000000000001E-4</v>
      </c>
      <c r="AB4" s="57">
        <v>1.0600000000000001E-8</v>
      </c>
      <c r="AC4" s="57">
        <v>1.5200000000000001E-4</v>
      </c>
      <c r="AD4" s="57">
        <v>2.5700000000000001E-4</v>
      </c>
      <c r="AE4" s="57">
        <v>1.05E-4</v>
      </c>
      <c r="AF4" s="57"/>
      <c r="AG4" s="57"/>
      <c r="AH4" s="57">
        <v>3.3267000000000003E-4</v>
      </c>
      <c r="AI4" s="57">
        <v>2.2900000000000001E-4</v>
      </c>
      <c r="AJ4" s="57">
        <v>2.3800000000000001E-8</v>
      </c>
      <c r="AK4" s="57">
        <v>1.83E-4</v>
      </c>
      <c r="AL4" s="57">
        <v>2.7E-4</v>
      </c>
      <c r="AM4" s="57">
        <v>1.0900000000000001E-4</v>
      </c>
      <c r="AN4" s="57"/>
      <c r="AO4" s="57"/>
      <c r="AP4" s="57">
        <v>0.529087313</v>
      </c>
      <c r="AQ4" s="57">
        <v>0.54086113999999996</v>
      </c>
      <c r="AR4" s="57">
        <v>0.44535528899999999</v>
      </c>
      <c r="AS4" s="57">
        <v>0.82880900000000002</v>
      </c>
      <c r="AT4" s="57">
        <v>0.95125000000000004</v>
      </c>
      <c r="AU4" s="57">
        <v>0.96294500000000005</v>
      </c>
      <c r="AV4" s="57"/>
      <c r="AW4" s="57"/>
    </row>
    <row r="5" spans="1:49" x14ac:dyDescent="0.3">
      <c r="A5" s="56">
        <v>7.3242190000000003</v>
      </c>
      <c r="B5" s="57">
        <v>2.5099999999999998E-4</v>
      </c>
      <c r="C5" s="57">
        <v>9.4500000000000007E-5</v>
      </c>
      <c r="D5" s="57">
        <v>5.69E-8</v>
      </c>
      <c r="E5" s="57">
        <v>1.3100000000000001E-4</v>
      </c>
      <c r="F5" s="57">
        <v>1.03E-4</v>
      </c>
      <c r="G5" s="57">
        <v>4.7400000000000004E-6</v>
      </c>
      <c r="H5" s="57">
        <v>7.1199999999999996E-5</v>
      </c>
      <c r="I5" s="57"/>
      <c r="J5" s="57">
        <v>1.48932E-4</v>
      </c>
      <c r="K5" s="57">
        <v>1.47E-4</v>
      </c>
      <c r="L5" s="57">
        <v>1.3599999999999999E-8</v>
      </c>
      <c r="M5" s="57">
        <v>1.63E-4</v>
      </c>
      <c r="N5" s="57">
        <v>2.05E-4</v>
      </c>
      <c r="O5" s="57">
        <v>2.2500000000000001E-6</v>
      </c>
      <c r="P5" s="57">
        <v>1.5799999999999999E-4</v>
      </c>
      <c r="Q5" s="57"/>
      <c r="R5" s="57">
        <v>1.684673063</v>
      </c>
      <c r="S5" s="57">
        <v>0.64180975600000001</v>
      </c>
      <c r="T5" s="57">
        <v>4.1847944760000004</v>
      </c>
      <c r="U5" s="57">
        <v>0.80439799999999995</v>
      </c>
      <c r="V5" s="57">
        <v>0.50348099999999996</v>
      </c>
      <c r="W5" s="57">
        <v>2.1021779999999999</v>
      </c>
      <c r="X5" s="57">
        <v>0.450432</v>
      </c>
      <c r="Y5" s="57"/>
      <c r="Z5" s="57">
        <v>1.18E-4</v>
      </c>
      <c r="AA5" s="57">
        <v>7.2000000000000002E-5</v>
      </c>
      <c r="AB5" s="57">
        <v>8.2000000000000006E-9</v>
      </c>
      <c r="AC5" s="57">
        <v>8.53E-5</v>
      </c>
      <c r="AD5" s="57">
        <v>1.54E-4</v>
      </c>
      <c r="AE5" s="57">
        <v>4.07E-5</v>
      </c>
      <c r="AF5" s="57"/>
      <c r="AG5" s="57"/>
      <c r="AH5" s="57">
        <v>1.9768499999999999E-4</v>
      </c>
      <c r="AI5" s="57">
        <v>1.4200000000000001E-4</v>
      </c>
      <c r="AJ5" s="57">
        <v>1.18E-8</v>
      </c>
      <c r="AK5" s="57">
        <v>9.7800000000000006E-5</v>
      </c>
      <c r="AL5" s="57">
        <v>1.76E-4</v>
      </c>
      <c r="AM5" s="57">
        <v>6.6099999999999994E-5</v>
      </c>
      <c r="AN5" s="57"/>
      <c r="AO5" s="57"/>
      <c r="AP5" s="57">
        <v>0.59924602800000004</v>
      </c>
      <c r="AQ5" s="57">
        <v>0.50523673999999996</v>
      </c>
      <c r="AR5" s="57">
        <v>0.69613399499999995</v>
      </c>
      <c r="AS5" s="57">
        <v>0.872803</v>
      </c>
      <c r="AT5" s="57">
        <v>0.87406399999999995</v>
      </c>
      <c r="AU5" s="57">
        <v>0.61554299999999995</v>
      </c>
      <c r="AV5" s="57"/>
      <c r="AW5" s="57"/>
    </row>
    <row r="6" spans="1:49" x14ac:dyDescent="0.3">
      <c r="A6" s="56">
        <v>9.765625</v>
      </c>
      <c r="B6" s="57">
        <v>1.12E-4</v>
      </c>
      <c r="C6" s="57">
        <v>6.9400000000000006E-5</v>
      </c>
      <c r="D6" s="57">
        <v>3.6500000000000003E-8</v>
      </c>
      <c r="E6" s="57">
        <v>8.1000000000000004E-5</v>
      </c>
      <c r="F6" s="57">
        <v>6.6000000000000005E-5</v>
      </c>
      <c r="G6" s="57">
        <v>3.89E-6</v>
      </c>
      <c r="H6" s="57">
        <v>5.3999999999999998E-5</v>
      </c>
      <c r="I6" s="57"/>
      <c r="J6" s="57">
        <v>5.7732400000000003E-5</v>
      </c>
      <c r="K6" s="57">
        <v>9.1000000000000003E-5</v>
      </c>
      <c r="L6" s="57">
        <v>8.8499999999999998E-9</v>
      </c>
      <c r="M6" s="57">
        <v>9.4699999999999998E-5</v>
      </c>
      <c r="N6" s="57">
        <v>1.3100000000000001E-4</v>
      </c>
      <c r="O6" s="57">
        <v>1.7E-6</v>
      </c>
      <c r="P6" s="57">
        <v>7.7100000000000004E-5</v>
      </c>
      <c r="Q6" s="57"/>
      <c r="R6" s="57">
        <v>1.933167509</v>
      </c>
      <c r="S6" s="57">
        <v>0.76260618400000002</v>
      </c>
      <c r="T6" s="57">
        <v>4.124484024</v>
      </c>
      <c r="U6" s="57">
        <v>0.85551699999999997</v>
      </c>
      <c r="V6" s="57">
        <v>0.504583</v>
      </c>
      <c r="W6" s="57">
        <v>2.286619</v>
      </c>
      <c r="X6" s="57">
        <v>0.69998700000000003</v>
      </c>
      <c r="Y6" s="57"/>
      <c r="Z6" s="57">
        <v>6.3399999999999996E-5</v>
      </c>
      <c r="AA6" s="57">
        <v>5.5399999999999998E-5</v>
      </c>
      <c r="AB6" s="57">
        <v>6.7599999999999998E-9</v>
      </c>
      <c r="AC6" s="57">
        <v>5.9599999999999999E-5</v>
      </c>
      <c r="AD6" s="57">
        <v>9.8400000000000007E-5</v>
      </c>
      <c r="AE6" s="57">
        <v>2.4300000000000001E-5</v>
      </c>
      <c r="AF6" s="57"/>
      <c r="AG6" s="57"/>
      <c r="AH6" s="57">
        <v>1.08223E-4</v>
      </c>
      <c r="AI6" s="57">
        <v>8.5000000000000006E-5</v>
      </c>
      <c r="AJ6" s="57">
        <v>6.8999999999999997E-9</v>
      </c>
      <c r="AK6" s="57">
        <v>6.97E-5</v>
      </c>
      <c r="AL6" s="57">
        <v>1.15E-4</v>
      </c>
      <c r="AM6" s="57">
        <v>5.3399999999999997E-5</v>
      </c>
      <c r="AN6" s="57"/>
      <c r="AO6" s="57"/>
      <c r="AP6" s="57">
        <v>0.58619597800000001</v>
      </c>
      <c r="AQ6" s="57">
        <v>0.65179851300000002</v>
      </c>
      <c r="AR6" s="57">
        <v>0.98034578400000005</v>
      </c>
      <c r="AS6" s="57">
        <v>0.85458500000000004</v>
      </c>
      <c r="AT6" s="57">
        <v>0.85853500000000005</v>
      </c>
      <c r="AU6" s="57">
        <v>0.454625</v>
      </c>
      <c r="AV6" s="57"/>
      <c r="AW6" s="57"/>
    </row>
    <row r="7" spans="1:49" x14ac:dyDescent="0.3">
      <c r="A7" s="56">
        <v>12.20703</v>
      </c>
      <c r="B7" s="57">
        <v>8.81E-5</v>
      </c>
      <c r="C7" s="57">
        <v>5.27E-5</v>
      </c>
      <c r="D7" s="57">
        <v>2.4999999999999999E-8</v>
      </c>
      <c r="E7" s="57">
        <v>6.5099999999999997E-5</v>
      </c>
      <c r="F7" s="57">
        <v>5.1799999999999999E-5</v>
      </c>
      <c r="G7" s="57">
        <v>3.8199999999999998E-6</v>
      </c>
      <c r="H7" s="57">
        <v>2.7699999999999999E-5</v>
      </c>
      <c r="I7" s="57"/>
      <c r="J7" s="57">
        <v>3.4693100000000002E-5</v>
      </c>
      <c r="K7" s="57">
        <v>7.6600000000000005E-5</v>
      </c>
      <c r="L7" s="57">
        <v>6.7500000000000001E-9</v>
      </c>
      <c r="M7" s="57">
        <v>7.7899999999999996E-5</v>
      </c>
      <c r="N7" s="57">
        <v>1.22E-4</v>
      </c>
      <c r="O7" s="57">
        <v>1.6199999999999999E-6</v>
      </c>
      <c r="P7" s="57">
        <v>5.52E-5</v>
      </c>
      <c r="Q7" s="57"/>
      <c r="R7" s="57">
        <v>2.5400920450000002</v>
      </c>
      <c r="S7" s="57">
        <v>0.68831499699999998</v>
      </c>
      <c r="T7" s="57">
        <v>3.7032301790000002</v>
      </c>
      <c r="U7" s="57">
        <v>0.83558200000000005</v>
      </c>
      <c r="V7" s="57">
        <v>0.425734</v>
      </c>
      <c r="W7" s="57">
        <v>2.3665219999999998</v>
      </c>
      <c r="X7" s="57">
        <v>0.50142900000000001</v>
      </c>
      <c r="Y7" s="57"/>
      <c r="Z7" s="57">
        <v>4.3099999999999997E-5</v>
      </c>
      <c r="AA7" s="57">
        <v>4.35E-5</v>
      </c>
      <c r="AB7" s="57">
        <v>4.9399999999999999E-9</v>
      </c>
      <c r="AC7" s="57">
        <v>5.2599999999999998E-5</v>
      </c>
      <c r="AD7" s="57">
        <v>8.6700000000000007E-5</v>
      </c>
      <c r="AE7" s="57">
        <v>2.0000000000000002E-5</v>
      </c>
      <c r="AF7" s="57"/>
      <c r="AG7" s="57"/>
      <c r="AH7" s="57">
        <v>6.5245400000000004E-5</v>
      </c>
      <c r="AI7" s="57">
        <v>6.7899999999999997E-5</v>
      </c>
      <c r="AJ7" s="57">
        <v>5.14E-9</v>
      </c>
      <c r="AK7" s="57">
        <v>5.9799999999999997E-5</v>
      </c>
      <c r="AL7" s="57">
        <v>9.98E-5</v>
      </c>
      <c r="AM7" s="57">
        <v>4.6699999999999997E-5</v>
      </c>
      <c r="AN7" s="57"/>
      <c r="AO7" s="57"/>
      <c r="AP7" s="57">
        <v>0.66007187</v>
      </c>
      <c r="AQ7" s="57">
        <v>0.64127945900000005</v>
      </c>
      <c r="AR7" s="57">
        <v>0.96165765999999997</v>
      </c>
      <c r="AS7" s="57">
        <v>0.88029299999999999</v>
      </c>
      <c r="AT7" s="57">
        <v>0.86808099999999999</v>
      </c>
      <c r="AU7" s="57">
        <v>0.42837500000000001</v>
      </c>
      <c r="AV7" s="57"/>
      <c r="AW7" s="57"/>
    </row>
    <row r="8" spans="1:49" x14ac:dyDescent="0.3">
      <c r="A8" s="56">
        <v>14.648440000000001</v>
      </c>
      <c r="B8" s="57">
        <v>7.5199999999999998E-5</v>
      </c>
      <c r="C8" s="57">
        <v>4.1100000000000003E-5</v>
      </c>
      <c r="D8" s="57">
        <v>2.03E-8</v>
      </c>
      <c r="E8" s="57">
        <v>5.38E-5</v>
      </c>
      <c r="F8" s="57">
        <v>4.5500000000000001E-5</v>
      </c>
      <c r="G8" s="57">
        <v>3.36E-6</v>
      </c>
      <c r="H8" s="57">
        <v>1.45E-5</v>
      </c>
      <c r="I8" s="57"/>
      <c r="J8" s="57">
        <v>2.4696900000000001E-5</v>
      </c>
      <c r="K8" s="57">
        <v>6.7700000000000006E-5</v>
      </c>
      <c r="L8" s="57">
        <v>5.6500000000000001E-9</v>
      </c>
      <c r="M8" s="57">
        <v>6.5599999999999995E-5</v>
      </c>
      <c r="N8" s="57">
        <v>1.08E-4</v>
      </c>
      <c r="O8" s="57">
        <v>2.0899999999999999E-6</v>
      </c>
      <c r="P8" s="57">
        <v>2.9200000000000002E-5</v>
      </c>
      <c r="Q8" s="57"/>
      <c r="R8" s="57">
        <v>3.0434501740000002</v>
      </c>
      <c r="S8" s="57">
        <v>0.60694511200000001</v>
      </c>
      <c r="T8" s="57">
        <v>3.6011082170000002</v>
      </c>
      <c r="U8" s="57">
        <v>0.82108800000000004</v>
      </c>
      <c r="V8" s="57">
        <v>0.420186</v>
      </c>
      <c r="W8" s="57">
        <v>1.6048169999999999</v>
      </c>
      <c r="X8" s="57">
        <v>0.496813</v>
      </c>
      <c r="Y8" s="57"/>
      <c r="Z8" s="57">
        <v>3.4999999999999997E-5</v>
      </c>
      <c r="AA8" s="57">
        <v>3.6300000000000001E-5</v>
      </c>
      <c r="AB8" s="57">
        <v>4.4299999999999998E-9</v>
      </c>
      <c r="AC8" s="57">
        <v>4.3800000000000001E-5</v>
      </c>
      <c r="AD8" s="57">
        <v>7.6799999999999997E-5</v>
      </c>
      <c r="AE8" s="57">
        <v>2.1399999999999998E-5</v>
      </c>
      <c r="AF8" s="57"/>
      <c r="AG8" s="57"/>
      <c r="AH8" s="57">
        <v>4.5192999999999999E-5</v>
      </c>
      <c r="AI8" s="57">
        <v>5.7800000000000002E-5</v>
      </c>
      <c r="AJ8" s="57">
        <v>4.5900000000000001E-9</v>
      </c>
      <c r="AK8" s="57">
        <v>4.8099999999999997E-5</v>
      </c>
      <c r="AL8" s="57">
        <v>8.3900000000000006E-5</v>
      </c>
      <c r="AM8" s="57">
        <v>3.4100000000000002E-5</v>
      </c>
      <c r="AN8" s="57"/>
      <c r="AO8" s="57"/>
      <c r="AP8" s="57">
        <v>0.77549482800000002</v>
      </c>
      <c r="AQ8" s="57">
        <v>0.62862042799999995</v>
      </c>
      <c r="AR8" s="57">
        <v>0.96502837100000005</v>
      </c>
      <c r="AS8" s="57">
        <v>0.910775</v>
      </c>
      <c r="AT8" s="57">
        <v>0.91598400000000002</v>
      </c>
      <c r="AU8" s="57">
        <v>0.62846999999999997</v>
      </c>
      <c r="AV8" s="57"/>
      <c r="AW8" s="57"/>
    </row>
    <row r="9" spans="1:49" x14ac:dyDescent="0.3">
      <c r="A9" s="56">
        <v>17.089839999999999</v>
      </c>
      <c r="B9" s="57">
        <v>7.1099999999999994E-5</v>
      </c>
      <c r="C9" s="57">
        <v>3.57E-5</v>
      </c>
      <c r="D9" s="57">
        <v>1.74E-8</v>
      </c>
      <c r="E9" s="57">
        <v>4.1100000000000003E-5</v>
      </c>
      <c r="F9" s="57">
        <v>3.8000000000000002E-5</v>
      </c>
      <c r="G9" s="57">
        <v>2.48E-6</v>
      </c>
      <c r="H9" s="57">
        <v>1.36E-5</v>
      </c>
      <c r="I9" s="57"/>
      <c r="J9" s="57">
        <v>1.8904899999999999E-5</v>
      </c>
      <c r="K9" s="57">
        <v>4.9400000000000001E-5</v>
      </c>
      <c r="L9" s="57">
        <v>4.97E-9</v>
      </c>
      <c r="M9" s="57">
        <v>5.1499999999999998E-5</v>
      </c>
      <c r="N9" s="57">
        <v>8.1799999999999996E-5</v>
      </c>
      <c r="O9" s="57">
        <v>2.4399999999999999E-6</v>
      </c>
      <c r="P9" s="57">
        <v>1.8E-5</v>
      </c>
      <c r="Q9" s="57"/>
      <c r="R9" s="57">
        <v>3.762088425</v>
      </c>
      <c r="S9" s="57">
        <v>0.72311703199999999</v>
      </c>
      <c r="T9" s="57">
        <v>3.499041063</v>
      </c>
      <c r="U9" s="57">
        <v>0.79913100000000004</v>
      </c>
      <c r="V9" s="57">
        <v>0.46504499999999999</v>
      </c>
      <c r="W9" s="57">
        <v>1.0156970000000001</v>
      </c>
      <c r="X9" s="57">
        <v>0.757409</v>
      </c>
      <c r="Y9" s="57"/>
      <c r="Z9" s="57">
        <v>3.2799999999999998E-5</v>
      </c>
      <c r="AA9" s="57">
        <v>3.26E-5</v>
      </c>
      <c r="AB9" s="57">
        <v>3.94E-9</v>
      </c>
      <c r="AC9" s="57">
        <v>3.3699999999999999E-5</v>
      </c>
      <c r="AD9" s="57">
        <v>5.9899999999999999E-5</v>
      </c>
      <c r="AE9" s="57">
        <v>2.3E-5</v>
      </c>
      <c r="AF9" s="57"/>
      <c r="AG9" s="57"/>
      <c r="AH9" s="57">
        <v>3.0810599999999999E-5</v>
      </c>
      <c r="AI9" s="57">
        <v>4.6999999999999997E-5</v>
      </c>
      <c r="AJ9" s="57">
        <v>4.2599999999999998E-9</v>
      </c>
      <c r="AK9" s="57">
        <v>4.1600000000000002E-5</v>
      </c>
      <c r="AL9" s="57">
        <v>6.4200000000000002E-5</v>
      </c>
      <c r="AM9" s="57">
        <v>2.6999999999999999E-5</v>
      </c>
      <c r="AN9" s="57"/>
      <c r="AO9" s="57"/>
      <c r="AP9" s="57">
        <v>1.065126231</v>
      </c>
      <c r="AQ9" s="57">
        <v>0.693816239</v>
      </c>
      <c r="AR9" s="57">
        <v>0.92335409800000001</v>
      </c>
      <c r="AS9" s="57">
        <v>0.81001999999999996</v>
      </c>
      <c r="AT9" s="57">
        <v>0.93304600000000004</v>
      </c>
      <c r="AU9" s="57">
        <v>0.85161900000000001</v>
      </c>
      <c r="AV9" s="57"/>
      <c r="AW9" s="57"/>
    </row>
    <row r="10" spans="1:49" x14ac:dyDescent="0.3">
      <c r="A10" s="56">
        <v>19.53125</v>
      </c>
      <c r="B10" s="57">
        <v>3.8500000000000001E-5</v>
      </c>
      <c r="C10" s="57">
        <v>3.43E-5</v>
      </c>
      <c r="D10" s="57">
        <v>1.52E-8</v>
      </c>
      <c r="E10" s="57">
        <v>3.2199999999999997E-5</v>
      </c>
      <c r="F10" s="57">
        <v>3.4E-5</v>
      </c>
      <c r="G10" s="57">
        <v>1.9300000000000002E-6</v>
      </c>
      <c r="H10" s="57">
        <v>1.06E-5</v>
      </c>
      <c r="I10" s="57"/>
      <c r="J10" s="57">
        <v>1.44399E-5</v>
      </c>
      <c r="K10" s="57">
        <v>3.3200000000000001E-5</v>
      </c>
      <c r="L10" s="57">
        <v>4.4599999999999999E-9</v>
      </c>
      <c r="M10" s="57">
        <v>4.1900000000000002E-5</v>
      </c>
      <c r="N10" s="57">
        <v>5.8400000000000003E-5</v>
      </c>
      <c r="O10" s="57">
        <v>2.2900000000000001E-6</v>
      </c>
      <c r="P10" s="57">
        <v>1.04E-5</v>
      </c>
      <c r="Q10" s="57"/>
      <c r="R10" s="57">
        <v>2.6665148169999999</v>
      </c>
      <c r="S10" s="57">
        <v>1.0317519770000001</v>
      </c>
      <c r="T10" s="57">
        <v>3.4072860110000001</v>
      </c>
      <c r="U10" s="57">
        <v>0.76910500000000004</v>
      </c>
      <c r="V10" s="57">
        <v>0.58294400000000002</v>
      </c>
      <c r="W10" s="57">
        <v>0.84277599999999997</v>
      </c>
      <c r="X10" s="57">
        <v>1.0265820000000001</v>
      </c>
      <c r="Y10" s="57"/>
      <c r="Z10" s="57">
        <v>2.9200000000000002E-5</v>
      </c>
      <c r="AA10" s="57">
        <v>3.3300000000000003E-5</v>
      </c>
      <c r="AB10" s="57">
        <v>3.7499999999999997E-9</v>
      </c>
      <c r="AC10" s="57">
        <v>2.4199999999999999E-5</v>
      </c>
      <c r="AD10" s="57">
        <v>4.6199999999999998E-5</v>
      </c>
      <c r="AE10" s="57">
        <v>2.27E-5</v>
      </c>
      <c r="AF10" s="57"/>
      <c r="AG10" s="57"/>
      <c r="AH10" s="57">
        <v>2.18812E-5</v>
      </c>
      <c r="AI10" s="57">
        <v>3.5299999999999997E-5</v>
      </c>
      <c r="AJ10" s="57">
        <v>3.9899999999999997E-9</v>
      </c>
      <c r="AK10" s="57">
        <v>3.4E-5</v>
      </c>
      <c r="AL10" s="57">
        <v>4.8900000000000003E-5</v>
      </c>
      <c r="AM10" s="57">
        <v>2.44E-5</v>
      </c>
      <c r="AN10" s="57"/>
      <c r="AO10" s="57"/>
      <c r="AP10" s="57">
        <v>1.3350687109999999</v>
      </c>
      <c r="AQ10" s="57">
        <v>0.94116368699999997</v>
      </c>
      <c r="AR10" s="57">
        <v>0.93907510800000005</v>
      </c>
      <c r="AS10" s="57">
        <v>0.71354399999999996</v>
      </c>
      <c r="AT10" s="57">
        <v>0.94477599999999995</v>
      </c>
      <c r="AU10" s="57">
        <v>0.93006599999999995</v>
      </c>
      <c r="AV10" s="57"/>
      <c r="AW10" s="57"/>
    </row>
    <row r="11" spans="1:49" x14ac:dyDescent="0.3">
      <c r="A11" s="56">
        <v>21.972660000000001</v>
      </c>
      <c r="B11" s="57">
        <v>4.7800000000000003E-5</v>
      </c>
      <c r="C11" s="57">
        <v>3.4600000000000001E-5</v>
      </c>
      <c r="D11" s="57">
        <v>1.5799999999999999E-8</v>
      </c>
      <c r="E11" s="57">
        <v>2.6400000000000001E-5</v>
      </c>
      <c r="F11" s="57">
        <v>3.0700000000000001E-5</v>
      </c>
      <c r="G11" s="57">
        <v>1.55E-6</v>
      </c>
      <c r="H11" s="57">
        <v>6.3600000000000001E-6</v>
      </c>
      <c r="I11" s="57"/>
      <c r="J11" s="57">
        <v>1.3763299999999999E-5</v>
      </c>
      <c r="K11" s="57">
        <v>2.3600000000000001E-5</v>
      </c>
      <c r="L11" s="57">
        <v>4.2400000000000002E-9</v>
      </c>
      <c r="M11" s="57">
        <v>3.43E-5</v>
      </c>
      <c r="N11" s="57">
        <v>4.1600000000000002E-5</v>
      </c>
      <c r="O11" s="57">
        <v>1.1999999999999999E-6</v>
      </c>
      <c r="P11" s="57">
        <v>7.9200000000000004E-6</v>
      </c>
      <c r="Q11" s="57"/>
      <c r="R11" s="57">
        <v>3.4732891069999998</v>
      </c>
      <c r="S11" s="57">
        <v>1.4656992289999999</v>
      </c>
      <c r="T11" s="57">
        <v>3.7312754859999999</v>
      </c>
      <c r="U11" s="57">
        <v>0.770899</v>
      </c>
      <c r="V11" s="57">
        <v>0.73871500000000001</v>
      </c>
      <c r="W11" s="57">
        <v>1.2969329999999999</v>
      </c>
      <c r="X11" s="57">
        <v>0.80263099999999998</v>
      </c>
      <c r="Y11" s="57"/>
      <c r="Z11" s="57">
        <v>2.7699999999999999E-5</v>
      </c>
      <c r="AA11" s="57">
        <v>3.5299999999999997E-5</v>
      </c>
      <c r="AB11" s="57">
        <v>3.5600000000000001E-9</v>
      </c>
      <c r="AC11" s="57">
        <v>1.7399999999999999E-5</v>
      </c>
      <c r="AD11" s="57">
        <v>3.6100000000000003E-5</v>
      </c>
      <c r="AE11" s="57">
        <v>1.6699999999999999E-5</v>
      </c>
      <c r="AF11" s="57"/>
      <c r="AG11" s="57"/>
      <c r="AH11" s="57">
        <v>2.0868699999999999E-5</v>
      </c>
      <c r="AI11" s="57">
        <v>2.72E-5</v>
      </c>
      <c r="AJ11" s="57">
        <v>4.1499999999999999E-9</v>
      </c>
      <c r="AK11" s="57">
        <v>2.55E-5</v>
      </c>
      <c r="AL11" s="57">
        <v>3.8699999999999999E-5</v>
      </c>
      <c r="AM11" s="57">
        <v>1.6699999999999999E-5</v>
      </c>
      <c r="AN11" s="57"/>
      <c r="AO11" s="57"/>
      <c r="AP11" s="57">
        <v>1.328698825</v>
      </c>
      <c r="AQ11" s="57">
        <v>1.300635591</v>
      </c>
      <c r="AR11" s="57">
        <v>0.85906453199999999</v>
      </c>
      <c r="AS11" s="57">
        <v>0.68263700000000005</v>
      </c>
      <c r="AT11" s="57">
        <v>0.93508899999999995</v>
      </c>
      <c r="AU11" s="57">
        <v>1.003044</v>
      </c>
      <c r="AV11" s="57"/>
      <c r="AW11" s="57"/>
    </row>
    <row r="12" spans="1:49" x14ac:dyDescent="0.3">
      <c r="A12" s="56">
        <v>24.414059999999999</v>
      </c>
      <c r="B12" s="57">
        <v>3.0800000000000003E-5</v>
      </c>
      <c r="C12" s="57">
        <v>3.43E-5</v>
      </c>
      <c r="D12" s="57">
        <v>1.18E-8</v>
      </c>
      <c r="E12" s="57">
        <v>2.2500000000000001E-5</v>
      </c>
      <c r="F12" s="57">
        <v>2.7699999999999999E-5</v>
      </c>
      <c r="G12" s="57">
        <v>1.1599999999999999E-6</v>
      </c>
      <c r="H12" s="57">
        <v>5.9900000000000002E-6</v>
      </c>
      <c r="I12" s="57"/>
      <c r="J12" s="57">
        <v>1.6384799999999999E-5</v>
      </c>
      <c r="K12" s="57">
        <v>1.6799999999999998E-5</v>
      </c>
      <c r="L12" s="57">
        <v>3.9300000000000003E-9</v>
      </c>
      <c r="M12" s="57">
        <v>2.7900000000000001E-5</v>
      </c>
      <c r="N12" s="57">
        <v>3.2199999999999997E-5</v>
      </c>
      <c r="O12" s="57">
        <v>5.6100000000000001E-7</v>
      </c>
      <c r="P12" s="57">
        <v>5.1699999999999996E-6</v>
      </c>
      <c r="Q12" s="57"/>
      <c r="R12" s="57">
        <v>1.8790310750000001</v>
      </c>
      <c r="S12" s="57">
        <v>2.0393037359999999</v>
      </c>
      <c r="T12" s="57">
        <v>3.0064756620000002</v>
      </c>
      <c r="U12" s="57">
        <v>0.80682500000000001</v>
      </c>
      <c r="V12" s="57">
        <v>0.86186099999999999</v>
      </c>
      <c r="W12" s="57">
        <v>2.0734780000000002</v>
      </c>
      <c r="X12" s="57">
        <v>1.1570990000000001</v>
      </c>
      <c r="Y12" s="57"/>
      <c r="Z12" s="57">
        <v>2.41E-5</v>
      </c>
      <c r="AA12" s="57">
        <v>3.5299999999999997E-5</v>
      </c>
      <c r="AB12" s="57">
        <v>4.1599999999999997E-9</v>
      </c>
      <c r="AC12" s="57">
        <v>1.38E-5</v>
      </c>
      <c r="AD12" s="57">
        <v>2.9899999999999998E-5</v>
      </c>
      <c r="AE12" s="57">
        <v>1.4800000000000001E-5</v>
      </c>
      <c r="AF12" s="57"/>
      <c r="AG12" s="57"/>
      <c r="AH12" s="57">
        <v>1.9706799999999999E-5</v>
      </c>
      <c r="AI12" s="57">
        <v>2.2099999999999998E-5</v>
      </c>
      <c r="AJ12" s="57">
        <v>3.9499999999999998E-9</v>
      </c>
      <c r="AK12" s="57">
        <v>2.1500000000000001E-5</v>
      </c>
      <c r="AL12" s="57">
        <v>3.15E-5</v>
      </c>
      <c r="AM12" s="57">
        <v>1.2099999999999999E-5</v>
      </c>
      <c r="AN12" s="57"/>
      <c r="AO12" s="57"/>
      <c r="AP12" s="57">
        <v>1.221782234</v>
      </c>
      <c r="AQ12" s="57">
        <v>1.599714257</v>
      </c>
      <c r="AR12" s="57">
        <v>1.0516586210000001</v>
      </c>
      <c r="AS12" s="57">
        <v>0.63966999999999996</v>
      </c>
      <c r="AT12" s="57">
        <v>0.95190900000000001</v>
      </c>
      <c r="AU12" s="57">
        <v>1.2269950000000001</v>
      </c>
      <c r="AV12" s="57"/>
      <c r="AW12" s="57"/>
    </row>
    <row r="13" spans="1:49" x14ac:dyDescent="0.3">
      <c r="A13" s="56">
        <v>26.85547</v>
      </c>
      <c r="B13" s="57">
        <v>2.9300000000000001E-5</v>
      </c>
      <c r="C13" s="57">
        <v>3.3099999999999998E-5</v>
      </c>
      <c r="D13" s="57">
        <v>9.8799999999999998E-9</v>
      </c>
      <c r="E13" s="57">
        <v>1.8700000000000001E-5</v>
      </c>
      <c r="F13" s="57">
        <v>2.58E-5</v>
      </c>
      <c r="G13" s="57">
        <v>8.9999999999999996E-7</v>
      </c>
      <c r="H13" s="57">
        <v>5.3399999999999997E-6</v>
      </c>
      <c r="I13" s="57"/>
      <c r="J13" s="57">
        <v>1.45132E-5</v>
      </c>
      <c r="K13" s="57">
        <v>1.31E-5</v>
      </c>
      <c r="L13" s="57">
        <v>3.48E-9</v>
      </c>
      <c r="M13" s="57">
        <v>2.2399999999999999E-5</v>
      </c>
      <c r="N13" s="57">
        <v>2.4899999999999999E-5</v>
      </c>
      <c r="O13" s="57">
        <v>2.8200000000000001E-7</v>
      </c>
      <c r="P13" s="57">
        <v>5.2499999999999997E-6</v>
      </c>
      <c r="Q13" s="57"/>
      <c r="R13" s="57">
        <v>2.0209112330000001</v>
      </c>
      <c r="S13" s="57">
        <v>2.5271991659999999</v>
      </c>
      <c r="T13" s="57">
        <v>2.8432292860000001</v>
      </c>
      <c r="U13" s="57">
        <v>0.83801400000000004</v>
      </c>
      <c r="V13" s="57">
        <v>1.0364100000000001</v>
      </c>
      <c r="W13" s="57">
        <v>3.1899890000000002</v>
      </c>
      <c r="X13" s="57">
        <v>1.0167029999999999</v>
      </c>
      <c r="Y13" s="57"/>
      <c r="Z13" s="57">
        <v>2.2200000000000001E-5</v>
      </c>
      <c r="AA13" s="57">
        <v>3.3899999999999997E-5</v>
      </c>
      <c r="AB13" s="57">
        <v>4.08E-9</v>
      </c>
      <c r="AC13" s="57">
        <v>1.1800000000000001E-5</v>
      </c>
      <c r="AD13" s="57">
        <v>2.5400000000000001E-5</v>
      </c>
      <c r="AE13" s="57">
        <v>1.1600000000000001E-5</v>
      </c>
      <c r="AF13" s="57"/>
      <c r="AG13" s="57"/>
      <c r="AH13" s="57">
        <v>1.9831100000000001E-5</v>
      </c>
      <c r="AI13" s="57">
        <v>1.7499999999999998E-5</v>
      </c>
      <c r="AJ13" s="57">
        <v>3.2000000000000001E-9</v>
      </c>
      <c r="AK13" s="57">
        <v>1.8099999999999999E-5</v>
      </c>
      <c r="AL13" s="57">
        <v>2.5599999999999999E-5</v>
      </c>
      <c r="AM13" s="57">
        <v>9.2799999999999992E-6</v>
      </c>
      <c r="AN13" s="57"/>
      <c r="AO13" s="57"/>
      <c r="AP13" s="57">
        <v>1.1172955369999999</v>
      </c>
      <c r="AQ13" s="57">
        <v>1.940000331</v>
      </c>
      <c r="AR13" s="57">
        <v>1.276446408</v>
      </c>
      <c r="AS13" s="57">
        <v>0.65101500000000001</v>
      </c>
      <c r="AT13" s="57">
        <v>0.99259200000000003</v>
      </c>
      <c r="AU13" s="57">
        <v>1.246095</v>
      </c>
      <c r="AV13" s="57"/>
      <c r="AW13" s="57"/>
    </row>
    <row r="14" spans="1:49" x14ac:dyDescent="0.3">
      <c r="A14" s="56">
        <v>29.296880000000002</v>
      </c>
      <c r="B14" s="57">
        <v>2.1800000000000001E-5</v>
      </c>
      <c r="C14" s="57">
        <v>3.2799999999999998E-5</v>
      </c>
      <c r="D14" s="57">
        <v>7.0999999999999999E-9</v>
      </c>
      <c r="E14" s="57">
        <v>1.5400000000000002E-5</v>
      </c>
      <c r="F14" s="57">
        <v>2.26E-5</v>
      </c>
      <c r="G14" s="57">
        <v>6.4300000000000003E-7</v>
      </c>
      <c r="H14" s="57">
        <v>4.9200000000000003E-6</v>
      </c>
      <c r="I14" s="57"/>
      <c r="J14" s="57">
        <v>1.14383E-5</v>
      </c>
      <c r="K14" s="57">
        <v>1.08E-5</v>
      </c>
      <c r="L14" s="57">
        <v>3.0300000000000001E-9</v>
      </c>
      <c r="M14" s="57">
        <v>1.8E-5</v>
      </c>
      <c r="N14" s="57">
        <v>2.09E-5</v>
      </c>
      <c r="O14" s="57">
        <v>2.2700000000000001E-7</v>
      </c>
      <c r="P14" s="57">
        <v>3.1200000000000002E-6</v>
      </c>
      <c r="Q14" s="57"/>
      <c r="R14" s="57">
        <v>1.9058543429999999</v>
      </c>
      <c r="S14" s="57">
        <v>3.0377042150000002</v>
      </c>
      <c r="T14" s="57">
        <v>2.3385664450000001</v>
      </c>
      <c r="U14" s="57">
        <v>0.85882700000000001</v>
      </c>
      <c r="V14" s="57">
        <v>1.0776559999999999</v>
      </c>
      <c r="W14" s="57">
        <v>2.828865</v>
      </c>
      <c r="X14" s="57">
        <v>1.578716</v>
      </c>
      <c r="Y14" s="57"/>
      <c r="Z14" s="57">
        <v>2.1800000000000001E-5</v>
      </c>
      <c r="AA14" s="57">
        <v>2.8200000000000001E-5</v>
      </c>
      <c r="AB14" s="57">
        <v>3.7799999999999998E-9</v>
      </c>
      <c r="AC14" s="57">
        <v>1.0200000000000001E-5</v>
      </c>
      <c r="AD14" s="57">
        <v>2.1800000000000001E-5</v>
      </c>
      <c r="AE14" s="57">
        <v>8.3399999999999998E-6</v>
      </c>
      <c r="AF14" s="57"/>
      <c r="AG14" s="57"/>
      <c r="AH14" s="57">
        <v>2.22691E-5</v>
      </c>
      <c r="AI14" s="57">
        <v>1.29E-5</v>
      </c>
      <c r="AJ14" s="57">
        <v>2.9100000000000001E-9</v>
      </c>
      <c r="AK14" s="57">
        <v>1.49E-5</v>
      </c>
      <c r="AL14" s="57">
        <v>2.0800000000000001E-5</v>
      </c>
      <c r="AM14" s="57">
        <v>6.7700000000000004E-6</v>
      </c>
      <c r="AN14" s="57"/>
      <c r="AO14" s="57"/>
      <c r="AP14" s="57">
        <v>0.97982350100000004</v>
      </c>
      <c r="AQ14" s="57">
        <v>2.1832298410000002</v>
      </c>
      <c r="AR14" s="57">
        <v>1.297493907</v>
      </c>
      <c r="AS14" s="57">
        <v>0.68678099999999997</v>
      </c>
      <c r="AT14" s="57">
        <v>1.0485709999999999</v>
      </c>
      <c r="AU14" s="57">
        <v>1.2323550000000001</v>
      </c>
      <c r="AV14" s="57"/>
      <c r="AW14" s="57"/>
    </row>
    <row r="15" spans="1:49" x14ac:dyDescent="0.3">
      <c r="A15" s="56">
        <v>31.73828</v>
      </c>
      <c r="B15" s="57">
        <v>1.3499999999999999E-5</v>
      </c>
      <c r="C15" s="57">
        <v>2.6299999999999999E-5</v>
      </c>
      <c r="D15" s="57">
        <v>5.9200000000000002E-9</v>
      </c>
      <c r="E15" s="57">
        <v>1.2E-5</v>
      </c>
      <c r="F15" s="57">
        <v>1.8499999999999999E-5</v>
      </c>
      <c r="G15" s="57">
        <v>6.75E-7</v>
      </c>
      <c r="H15" s="57">
        <v>4.4100000000000001E-6</v>
      </c>
      <c r="I15" s="57"/>
      <c r="J15" s="57">
        <v>1.4205999999999999E-5</v>
      </c>
      <c r="K15" s="57">
        <v>7.7700000000000001E-6</v>
      </c>
      <c r="L15" s="57">
        <v>2.7099999999999999E-9</v>
      </c>
      <c r="M15" s="57">
        <v>1.4E-5</v>
      </c>
      <c r="N15" s="57">
        <v>1.73E-5</v>
      </c>
      <c r="O15" s="57">
        <v>2.1899999999999999E-7</v>
      </c>
      <c r="P15" s="57">
        <v>2.1399999999999998E-6</v>
      </c>
      <c r="Q15" s="57"/>
      <c r="R15" s="57">
        <v>0.95084288299999997</v>
      </c>
      <c r="S15" s="57">
        <v>3.3900053539999999</v>
      </c>
      <c r="T15" s="57">
        <v>2.1832995080000002</v>
      </c>
      <c r="U15" s="57">
        <v>0.85928300000000002</v>
      </c>
      <c r="V15" s="57">
        <v>1.0656589999999999</v>
      </c>
      <c r="W15" s="57">
        <v>3.0905390000000001</v>
      </c>
      <c r="X15" s="57">
        <v>2.0594329999999998</v>
      </c>
      <c r="Y15" s="57"/>
      <c r="Z15" s="57">
        <v>2.1500000000000001E-5</v>
      </c>
      <c r="AA15" s="57">
        <v>2.0299999999999999E-5</v>
      </c>
      <c r="AB15" s="57">
        <v>3.5600000000000001E-9</v>
      </c>
      <c r="AC15" s="57">
        <v>7.8399999999999995E-6</v>
      </c>
      <c r="AD15" s="57">
        <v>1.7900000000000001E-5</v>
      </c>
      <c r="AE15" s="57">
        <v>6.9800000000000001E-6</v>
      </c>
      <c r="AF15" s="57"/>
      <c r="AG15" s="57"/>
      <c r="AH15" s="57">
        <v>2.2399799999999999E-5</v>
      </c>
      <c r="AI15" s="57">
        <v>1.0499999999999999E-5</v>
      </c>
      <c r="AJ15" s="57">
        <v>2.6000000000000001E-9</v>
      </c>
      <c r="AK15" s="57">
        <v>1.1600000000000001E-5</v>
      </c>
      <c r="AL15" s="57">
        <v>1.6399999999999999E-5</v>
      </c>
      <c r="AM15" s="57">
        <v>5.4299999999999997E-6</v>
      </c>
      <c r="AN15" s="57"/>
      <c r="AO15" s="57"/>
      <c r="AP15" s="57">
        <v>0.95862074900000005</v>
      </c>
      <c r="AQ15" s="57">
        <v>1.935517878</v>
      </c>
      <c r="AR15" s="57">
        <v>1.369699147</v>
      </c>
      <c r="AS15" s="57">
        <v>0.67329099999999997</v>
      </c>
      <c r="AT15" s="57">
        <v>1.0880350000000001</v>
      </c>
      <c r="AU15" s="57">
        <v>1.28583</v>
      </c>
      <c r="AV15" s="57"/>
      <c r="AW15" s="57"/>
    </row>
    <row r="16" spans="1:49" x14ac:dyDescent="0.3">
      <c r="A16" s="56">
        <v>34.179690000000001</v>
      </c>
      <c r="B16" s="57">
        <v>1.43E-5</v>
      </c>
      <c r="C16" s="57">
        <v>1.73E-5</v>
      </c>
      <c r="D16" s="57">
        <v>6.1499999999999996E-9</v>
      </c>
      <c r="E16" s="57">
        <v>9.4700000000000008E-6</v>
      </c>
      <c r="F16" s="57">
        <v>1.4600000000000001E-5</v>
      </c>
      <c r="G16" s="57">
        <v>6.8599999999999998E-7</v>
      </c>
      <c r="H16" s="57">
        <v>3.6200000000000001E-6</v>
      </c>
      <c r="I16" s="57"/>
      <c r="J16" s="57">
        <v>1.39977E-5</v>
      </c>
      <c r="K16" s="57">
        <v>6.7900000000000002E-6</v>
      </c>
      <c r="L16" s="57">
        <v>2.4600000000000002E-9</v>
      </c>
      <c r="M16" s="57">
        <v>1.08E-5</v>
      </c>
      <c r="N16" s="57">
        <v>1.4100000000000001E-5</v>
      </c>
      <c r="O16" s="57">
        <v>1.6500000000000001E-7</v>
      </c>
      <c r="P16" s="57">
        <v>1.5200000000000001E-6</v>
      </c>
      <c r="Q16" s="57"/>
      <c r="R16" s="57">
        <v>1.0240300419999999</v>
      </c>
      <c r="S16" s="57">
        <v>2.540670913</v>
      </c>
      <c r="T16" s="57">
        <v>2.499436883</v>
      </c>
      <c r="U16" s="57">
        <v>0.87970400000000004</v>
      </c>
      <c r="V16" s="57">
        <v>1.034408</v>
      </c>
      <c r="W16" s="57">
        <v>4.1713069999999997</v>
      </c>
      <c r="X16" s="57">
        <v>2.3796879999999998</v>
      </c>
      <c r="Y16" s="57"/>
      <c r="Z16" s="57">
        <v>1.9899999999999999E-5</v>
      </c>
      <c r="AA16" s="57">
        <v>1.47E-5</v>
      </c>
      <c r="AB16" s="57">
        <v>3.3999999999999998E-9</v>
      </c>
      <c r="AC16" s="57">
        <v>5.48E-6</v>
      </c>
      <c r="AD16" s="57">
        <v>1.43E-5</v>
      </c>
      <c r="AE16" s="57">
        <v>5.1100000000000002E-6</v>
      </c>
      <c r="AF16" s="57"/>
      <c r="AG16" s="57"/>
      <c r="AH16" s="57">
        <v>1.77834E-5</v>
      </c>
      <c r="AI16" s="57">
        <v>9.3200000000000006E-6</v>
      </c>
      <c r="AJ16" s="57">
        <v>2.1299999999999999E-9</v>
      </c>
      <c r="AK16" s="57">
        <v>8.4999999999999999E-6</v>
      </c>
      <c r="AL16" s="57">
        <v>1.36E-5</v>
      </c>
      <c r="AM16" s="57">
        <v>4.42E-6</v>
      </c>
      <c r="AN16" s="57"/>
      <c r="AO16" s="57"/>
      <c r="AP16" s="57">
        <v>1.1189496910000001</v>
      </c>
      <c r="AQ16" s="57">
        <v>1.579083759</v>
      </c>
      <c r="AR16" s="57">
        <v>1.5966616549999999</v>
      </c>
      <c r="AS16" s="57">
        <v>0.64538700000000004</v>
      </c>
      <c r="AT16" s="57">
        <v>1.0570090000000001</v>
      </c>
      <c r="AU16" s="57">
        <v>1.1550419999999999</v>
      </c>
      <c r="AV16" s="57"/>
      <c r="AW16" s="57"/>
    </row>
    <row r="17" spans="1:49" x14ac:dyDescent="0.3">
      <c r="A17" s="56">
        <v>36.621090000000002</v>
      </c>
      <c r="B17" s="57">
        <v>1.2099999999999999E-5</v>
      </c>
      <c r="C17" s="57">
        <v>1.31E-5</v>
      </c>
      <c r="D17" s="57">
        <v>5.5400000000000003E-9</v>
      </c>
      <c r="E17" s="57">
        <v>7.2899999999999997E-6</v>
      </c>
      <c r="F17" s="57">
        <v>1.17E-5</v>
      </c>
      <c r="G17" s="57">
        <v>5.9500000000000002E-7</v>
      </c>
      <c r="H17" s="57">
        <v>2.1900000000000002E-6</v>
      </c>
      <c r="I17" s="57"/>
      <c r="J17" s="57">
        <v>9.0955499999999997E-6</v>
      </c>
      <c r="K17" s="57">
        <v>6.1600000000000003E-6</v>
      </c>
      <c r="L17" s="57">
        <v>2.3400000000000002E-9</v>
      </c>
      <c r="M17" s="57">
        <v>8.4800000000000001E-6</v>
      </c>
      <c r="N17" s="57">
        <v>1.1800000000000001E-5</v>
      </c>
      <c r="O17" s="57">
        <v>1.15E-7</v>
      </c>
      <c r="P17" s="57">
        <v>1.72E-6</v>
      </c>
      <c r="Q17" s="57"/>
      <c r="R17" s="57">
        <v>1.3319366539999999</v>
      </c>
      <c r="S17" s="57">
        <v>2.1278951739999998</v>
      </c>
      <c r="T17" s="57">
        <v>2.3612273130000001</v>
      </c>
      <c r="U17" s="57">
        <v>0.85916099999999995</v>
      </c>
      <c r="V17" s="57">
        <v>0.99850000000000005</v>
      </c>
      <c r="W17" s="57">
        <v>5.1702940000000002</v>
      </c>
      <c r="X17" s="57">
        <v>1.273922</v>
      </c>
      <c r="Y17" s="57"/>
      <c r="Z17" s="57">
        <v>2.09E-5</v>
      </c>
      <c r="AA17" s="57">
        <v>1.1600000000000001E-5</v>
      </c>
      <c r="AB17" s="57">
        <v>2.6700000000000001E-9</v>
      </c>
      <c r="AC17" s="57">
        <v>4.2200000000000003E-6</v>
      </c>
      <c r="AD17" s="57">
        <v>1.1800000000000001E-5</v>
      </c>
      <c r="AE17" s="57">
        <v>3.9099999999999998E-6</v>
      </c>
      <c r="AF17" s="57"/>
      <c r="AG17" s="57"/>
      <c r="AH17" s="57">
        <v>1.59957E-5</v>
      </c>
      <c r="AI17" s="57">
        <v>7.0199999999999997E-6</v>
      </c>
      <c r="AJ17" s="57">
        <v>1.99E-9</v>
      </c>
      <c r="AK17" s="57">
        <v>6.1099999999999999E-6</v>
      </c>
      <c r="AL17" s="57">
        <v>1.1399999999999999E-5</v>
      </c>
      <c r="AM17" s="57">
        <v>3.27E-6</v>
      </c>
      <c r="AN17" s="57"/>
      <c r="AO17" s="57"/>
      <c r="AP17" s="57">
        <v>1.307451876</v>
      </c>
      <c r="AQ17" s="57">
        <v>1.6459829530000001</v>
      </c>
      <c r="AR17" s="57">
        <v>1.343636168</v>
      </c>
      <c r="AS17" s="57">
        <v>0.691222</v>
      </c>
      <c r="AT17" s="57">
        <v>1.0302720000000001</v>
      </c>
      <c r="AU17" s="57">
        <v>1.197203</v>
      </c>
      <c r="AV17" s="57"/>
      <c r="AW17" s="57"/>
    </row>
    <row r="18" spans="1:49" x14ac:dyDescent="0.3">
      <c r="A18" s="56">
        <v>39.0625</v>
      </c>
      <c r="B18" s="57">
        <v>1.27E-5</v>
      </c>
      <c r="C18" s="57">
        <v>1.1E-5</v>
      </c>
      <c r="D18" s="57">
        <v>4.5800000000000003E-9</v>
      </c>
      <c r="E18" s="57">
        <v>5.8300000000000001E-6</v>
      </c>
      <c r="F18" s="57">
        <v>8.8300000000000002E-6</v>
      </c>
      <c r="G18" s="57">
        <v>4.4999999999999998E-7</v>
      </c>
      <c r="H18" s="57">
        <v>2.3800000000000001E-6</v>
      </c>
      <c r="I18" s="57"/>
      <c r="J18" s="57">
        <v>9.2829200000000002E-6</v>
      </c>
      <c r="K18" s="57">
        <v>4.2899999999999996E-6</v>
      </c>
      <c r="L18" s="57">
        <v>2.1799999999999999E-9</v>
      </c>
      <c r="M18" s="57">
        <v>6.64E-6</v>
      </c>
      <c r="N18" s="57">
        <v>9.3899999999999999E-6</v>
      </c>
      <c r="O18" s="57">
        <v>9.5700000000000003E-8</v>
      </c>
      <c r="P18" s="57">
        <v>9.5300000000000002E-7</v>
      </c>
      <c r="Q18" s="57"/>
      <c r="R18" s="57">
        <v>1.3659188229999999</v>
      </c>
      <c r="S18" s="57">
        <v>2.571235653</v>
      </c>
      <c r="T18" s="57">
        <v>2.1017341780000001</v>
      </c>
      <c r="U18" s="57">
        <v>0.87718499999999999</v>
      </c>
      <c r="V18" s="57">
        <v>0.94024099999999999</v>
      </c>
      <c r="W18" s="57">
        <v>4.7020780000000002</v>
      </c>
      <c r="X18" s="57">
        <v>2.5006970000000002</v>
      </c>
      <c r="Y18" s="57"/>
      <c r="Z18" s="57">
        <v>1.9300000000000002E-5</v>
      </c>
      <c r="AA18" s="57">
        <v>9.4599999999999992E-6</v>
      </c>
      <c r="AB18" s="57">
        <v>2.3899999999999998E-9</v>
      </c>
      <c r="AC18" s="57">
        <v>3.3100000000000001E-6</v>
      </c>
      <c r="AD18" s="57">
        <v>9.1099999999999992E-6</v>
      </c>
      <c r="AE18" s="57">
        <v>3.58E-6</v>
      </c>
      <c r="AF18" s="57"/>
      <c r="AG18" s="57"/>
      <c r="AH18" s="57">
        <v>1.47829E-5</v>
      </c>
      <c r="AI18" s="57">
        <v>5.7200000000000003E-6</v>
      </c>
      <c r="AJ18" s="57">
        <v>1.8199999999999999E-9</v>
      </c>
      <c r="AK18" s="57">
        <v>4.3699999999999997E-6</v>
      </c>
      <c r="AL18" s="57">
        <v>9.5699999999999999E-6</v>
      </c>
      <c r="AM18" s="57">
        <v>2.3599999999999999E-6</v>
      </c>
      <c r="AN18" s="57"/>
      <c r="AO18" s="57"/>
      <c r="AP18" s="57">
        <v>1.3040115290000001</v>
      </c>
      <c r="AQ18" s="57">
        <v>1.6538760560000001</v>
      </c>
      <c r="AR18" s="57">
        <v>1.316422771</v>
      </c>
      <c r="AS18" s="57">
        <v>0.75568900000000006</v>
      </c>
      <c r="AT18" s="57">
        <v>0.95191499999999996</v>
      </c>
      <c r="AU18" s="57">
        <v>1.518608</v>
      </c>
      <c r="AV18" s="57"/>
      <c r="AW18" s="57"/>
    </row>
    <row r="19" spans="1:49" x14ac:dyDescent="0.3">
      <c r="A19" s="56">
        <v>41.503909999999998</v>
      </c>
      <c r="B19" s="57">
        <v>1.1399999999999999E-5</v>
      </c>
      <c r="C19" s="57">
        <v>9.4700000000000008E-6</v>
      </c>
      <c r="D19" s="57">
        <v>4.2899999999999999E-9</v>
      </c>
      <c r="E19" s="57">
        <v>4.7099999999999998E-6</v>
      </c>
      <c r="F19" s="57">
        <v>6.9700000000000002E-6</v>
      </c>
      <c r="G19" s="57">
        <v>3.5699999999999998E-7</v>
      </c>
      <c r="H19" s="57">
        <v>2.7E-6</v>
      </c>
      <c r="I19" s="57"/>
      <c r="J19" s="57">
        <v>1.02915E-5</v>
      </c>
      <c r="K19" s="57">
        <v>4.2599999999999999E-6</v>
      </c>
      <c r="L19" s="57">
        <v>2.0700000000000001E-9</v>
      </c>
      <c r="M19" s="57">
        <v>5.3000000000000001E-6</v>
      </c>
      <c r="N19" s="57">
        <v>7.6799999999999993E-6</v>
      </c>
      <c r="O19" s="57">
        <v>6.6600000000000001E-8</v>
      </c>
      <c r="P19" s="57">
        <v>9.16E-7</v>
      </c>
      <c r="Q19" s="57"/>
      <c r="R19" s="57">
        <v>1.112201371</v>
      </c>
      <c r="S19" s="57">
        <v>2.2226693219999998</v>
      </c>
      <c r="T19" s="57">
        <v>2.0672824140000001</v>
      </c>
      <c r="U19" s="57">
        <v>0.88832100000000003</v>
      </c>
      <c r="V19" s="57">
        <v>0.908026</v>
      </c>
      <c r="W19" s="57">
        <v>5.3545579999999999</v>
      </c>
      <c r="X19" s="57">
        <v>2.9447049999999999</v>
      </c>
      <c r="Y19" s="57"/>
      <c r="Z19" s="57">
        <v>1.7900000000000001E-5</v>
      </c>
      <c r="AA19" s="57">
        <v>8.5399999999999996E-6</v>
      </c>
      <c r="AB19" s="57">
        <v>2.5300000000000002E-9</v>
      </c>
      <c r="AC19" s="57">
        <v>2.5799999999999999E-6</v>
      </c>
      <c r="AD19" s="57">
        <v>7.3200000000000002E-6</v>
      </c>
      <c r="AE19" s="57">
        <v>2.7E-6</v>
      </c>
      <c r="AF19" s="57"/>
      <c r="AG19" s="57"/>
      <c r="AH19" s="57">
        <v>1.1977000000000001E-5</v>
      </c>
      <c r="AI19" s="57">
        <v>4.87E-6</v>
      </c>
      <c r="AJ19" s="57">
        <v>1.7599999999999999E-9</v>
      </c>
      <c r="AK19" s="57">
        <v>3.4599999999999999E-6</v>
      </c>
      <c r="AL19" s="57">
        <v>7.9200000000000004E-6</v>
      </c>
      <c r="AM19" s="57">
        <v>2.2199999999999999E-6</v>
      </c>
      <c r="AN19" s="57"/>
      <c r="AO19" s="57"/>
      <c r="AP19" s="57">
        <v>1.495645726</v>
      </c>
      <c r="AQ19" s="57">
        <v>1.7545907169999999</v>
      </c>
      <c r="AR19" s="57">
        <v>1.4334053520000001</v>
      </c>
      <c r="AS19" s="57">
        <v>0.74612000000000001</v>
      </c>
      <c r="AT19" s="57">
        <v>0.92506999999999995</v>
      </c>
      <c r="AU19" s="57">
        <v>1.216798</v>
      </c>
      <c r="AV19" s="57"/>
      <c r="AW19" s="57"/>
    </row>
    <row r="20" spans="1:49" x14ac:dyDescent="0.3">
      <c r="A20" s="56">
        <v>43.945309999999999</v>
      </c>
      <c r="B20" s="57">
        <v>1.6200000000000001E-5</v>
      </c>
      <c r="C20" s="57">
        <v>8.9099999999999994E-6</v>
      </c>
      <c r="D20" s="57">
        <v>4.2199999999999999E-9</v>
      </c>
      <c r="E20" s="57">
        <v>4.1699999999999999E-6</v>
      </c>
      <c r="F20" s="57">
        <v>5.8200000000000002E-6</v>
      </c>
      <c r="G20" s="57">
        <v>3.77E-7</v>
      </c>
      <c r="H20" s="57">
        <v>2.3599999999999999E-6</v>
      </c>
      <c r="I20" s="57"/>
      <c r="J20" s="57">
        <v>8.4652699999999997E-6</v>
      </c>
      <c r="K20" s="57">
        <v>3.9400000000000004E-6</v>
      </c>
      <c r="L20" s="57">
        <v>2.0700000000000001E-9</v>
      </c>
      <c r="M20" s="57">
        <v>4.25E-6</v>
      </c>
      <c r="N20" s="57">
        <v>6.5400000000000001E-6</v>
      </c>
      <c r="O20" s="57">
        <v>4.9800000000000003E-8</v>
      </c>
      <c r="P20" s="57">
        <v>7.8999999999999995E-7</v>
      </c>
      <c r="Q20" s="57"/>
      <c r="R20" s="57">
        <v>1.917150747</v>
      </c>
      <c r="S20" s="57">
        <v>2.2580657070000001</v>
      </c>
      <c r="T20" s="57">
        <v>2.0351020640000002</v>
      </c>
      <c r="U20" s="57">
        <v>0.97983500000000001</v>
      </c>
      <c r="V20" s="57">
        <v>0.88966000000000001</v>
      </c>
      <c r="W20" s="57">
        <v>7.5654339999999998</v>
      </c>
      <c r="X20" s="57">
        <v>2.9892590000000001</v>
      </c>
      <c r="Y20" s="57"/>
      <c r="Z20" s="57">
        <v>1.8700000000000001E-5</v>
      </c>
      <c r="AA20" s="57">
        <v>7.8699999999999992E-6</v>
      </c>
      <c r="AB20" s="57">
        <v>2.3400000000000002E-9</v>
      </c>
      <c r="AC20" s="57">
        <v>2.17E-6</v>
      </c>
      <c r="AD20" s="57">
        <v>6.1800000000000001E-6</v>
      </c>
      <c r="AE20" s="57">
        <v>2.2500000000000001E-6</v>
      </c>
      <c r="AF20" s="57"/>
      <c r="AG20" s="57"/>
      <c r="AH20" s="57">
        <v>1.2490099999999999E-5</v>
      </c>
      <c r="AI20" s="57">
        <v>3.6799999999999999E-6</v>
      </c>
      <c r="AJ20" s="57">
        <v>1.69E-9</v>
      </c>
      <c r="AK20" s="57">
        <v>2.7099999999999999E-6</v>
      </c>
      <c r="AL20" s="57">
        <v>6.6900000000000003E-6</v>
      </c>
      <c r="AM20" s="57">
        <v>1.5799999999999999E-6</v>
      </c>
      <c r="AN20" s="57"/>
      <c r="AO20" s="57"/>
      <c r="AP20" s="57">
        <v>1.4957268880000001</v>
      </c>
      <c r="AQ20" s="57">
        <v>2.1387508739999999</v>
      </c>
      <c r="AR20" s="57">
        <v>1.3841251020000001</v>
      </c>
      <c r="AS20" s="57">
        <v>0.80175799999999997</v>
      </c>
      <c r="AT20" s="57">
        <v>0.92369199999999996</v>
      </c>
      <c r="AU20" s="57">
        <v>1.423513</v>
      </c>
      <c r="AV20" s="57"/>
      <c r="AW20" s="57"/>
    </row>
    <row r="21" spans="1:49" x14ac:dyDescent="0.3">
      <c r="A21" s="56">
        <v>46.386719999999997</v>
      </c>
      <c r="B21" s="57">
        <v>1.7600000000000001E-5</v>
      </c>
      <c r="C21" s="57">
        <v>9.3899999999999999E-6</v>
      </c>
      <c r="D21" s="57">
        <v>4.3500000000000001E-9</v>
      </c>
      <c r="E21" s="57">
        <v>3.5599999999999998E-6</v>
      </c>
      <c r="F21" s="57">
        <v>5.0699999999999997E-6</v>
      </c>
      <c r="G21" s="57">
        <v>2.72E-7</v>
      </c>
      <c r="H21" s="57">
        <v>1.9E-6</v>
      </c>
      <c r="I21" s="57"/>
      <c r="J21" s="57">
        <v>7.7347799999999995E-6</v>
      </c>
      <c r="K21" s="57">
        <v>2.74E-6</v>
      </c>
      <c r="L21" s="57">
        <v>1.97E-9</v>
      </c>
      <c r="M21" s="57">
        <v>3.5200000000000002E-6</v>
      </c>
      <c r="N21" s="57">
        <v>5.3900000000000001E-6</v>
      </c>
      <c r="O21" s="57">
        <v>4.9199999999999997E-8</v>
      </c>
      <c r="P21" s="57">
        <v>5.6300000000000005E-7</v>
      </c>
      <c r="Q21" s="57"/>
      <c r="R21" s="57">
        <v>2.2743452419999999</v>
      </c>
      <c r="S21" s="57">
        <v>3.4310224090000001</v>
      </c>
      <c r="T21" s="57">
        <v>2.2087071219999999</v>
      </c>
      <c r="U21" s="57">
        <v>1.0105690000000001</v>
      </c>
      <c r="V21" s="57">
        <v>0.93956600000000001</v>
      </c>
      <c r="W21" s="57">
        <v>5.5340949999999998</v>
      </c>
      <c r="X21" s="57">
        <v>3.3738610000000002</v>
      </c>
      <c r="Y21" s="57"/>
      <c r="Z21" s="57">
        <v>1.8700000000000001E-5</v>
      </c>
      <c r="AA21" s="57">
        <v>6.9700000000000002E-6</v>
      </c>
      <c r="AB21" s="57">
        <v>2.21E-9</v>
      </c>
      <c r="AC21" s="57">
        <v>1.8500000000000001E-6</v>
      </c>
      <c r="AD21" s="57">
        <v>5.2299999999999999E-6</v>
      </c>
      <c r="AE21" s="57">
        <v>2.4899999999999999E-6</v>
      </c>
      <c r="AF21" s="57"/>
      <c r="AG21" s="57"/>
      <c r="AH21" s="57">
        <v>1.4718900000000001E-5</v>
      </c>
      <c r="AI21" s="57">
        <v>3.89E-6</v>
      </c>
      <c r="AJ21" s="57">
        <v>1.67E-9</v>
      </c>
      <c r="AK21" s="57">
        <v>2.2199999999999999E-6</v>
      </c>
      <c r="AL21" s="57">
        <v>5.48E-6</v>
      </c>
      <c r="AM21" s="57">
        <v>1.6300000000000001E-6</v>
      </c>
      <c r="AN21" s="57"/>
      <c r="AO21" s="57"/>
      <c r="AP21" s="57">
        <v>1.267413157</v>
      </c>
      <c r="AQ21" s="57">
        <v>1.790910387</v>
      </c>
      <c r="AR21" s="57">
        <v>1.3271344490000001</v>
      </c>
      <c r="AS21" s="57">
        <v>0.83467000000000002</v>
      </c>
      <c r="AT21" s="57">
        <v>0.95371399999999995</v>
      </c>
      <c r="AU21" s="57">
        <v>1.5263789999999999</v>
      </c>
      <c r="AV21" s="57"/>
      <c r="AW21" s="57"/>
    </row>
    <row r="22" spans="1:49" x14ac:dyDescent="0.3">
      <c r="A22" s="56">
        <v>48.828130000000002</v>
      </c>
      <c r="B22" s="57">
        <v>1.9599999999999999E-5</v>
      </c>
      <c r="C22" s="57">
        <v>8.9099999999999994E-6</v>
      </c>
      <c r="D22" s="57">
        <v>4.1199999999999998E-9</v>
      </c>
      <c r="E22" s="57">
        <v>3.0800000000000002E-6</v>
      </c>
      <c r="F22" s="57">
        <v>4.5399999999999997E-6</v>
      </c>
      <c r="G22" s="57">
        <v>2.8599999999999999E-7</v>
      </c>
      <c r="H22" s="57">
        <v>1.5099999999999999E-6</v>
      </c>
      <c r="I22" s="57"/>
      <c r="J22" s="57">
        <v>9.0443099999999998E-6</v>
      </c>
      <c r="K22" s="57">
        <v>3.2799999999999999E-6</v>
      </c>
      <c r="L22" s="57">
        <v>1.92E-9</v>
      </c>
      <c r="M22" s="57">
        <v>2.8100000000000002E-6</v>
      </c>
      <c r="N22" s="57">
        <v>4.5700000000000003E-6</v>
      </c>
      <c r="O22" s="57">
        <v>6.7000000000000004E-8</v>
      </c>
      <c r="P22" s="57">
        <v>7.0900000000000001E-7</v>
      </c>
      <c r="Q22" s="57"/>
      <c r="R22" s="57">
        <v>2.1646239349999998</v>
      </c>
      <c r="S22" s="57">
        <v>2.71839985</v>
      </c>
      <c r="T22" s="57">
        <v>2.1510703219999998</v>
      </c>
      <c r="U22" s="57">
        <v>1.096096</v>
      </c>
      <c r="V22" s="57">
        <v>0.99412900000000004</v>
      </c>
      <c r="W22" s="57">
        <v>4.268599</v>
      </c>
      <c r="X22" s="57">
        <v>2.1359509999999999</v>
      </c>
      <c r="Y22" s="57"/>
      <c r="Z22" s="57">
        <v>1.6799999999999998E-5</v>
      </c>
      <c r="AA22" s="57">
        <v>7.4399999999999999E-6</v>
      </c>
      <c r="AB22" s="57">
        <v>2.16E-9</v>
      </c>
      <c r="AC22" s="57">
        <v>1.53E-6</v>
      </c>
      <c r="AD22" s="57">
        <v>4.5499999999999996E-6</v>
      </c>
      <c r="AE22" s="57">
        <v>3.0699999999999998E-6</v>
      </c>
      <c r="AF22" s="57"/>
      <c r="AG22" s="57"/>
      <c r="AH22" s="57">
        <v>1.39686E-5</v>
      </c>
      <c r="AI22" s="57">
        <v>3.8E-6</v>
      </c>
      <c r="AJ22" s="57">
        <v>1.61E-9</v>
      </c>
      <c r="AK22" s="57">
        <v>1.7400000000000001E-6</v>
      </c>
      <c r="AL22" s="57">
        <v>4.5199999999999999E-6</v>
      </c>
      <c r="AM22" s="57">
        <v>1.7799999999999999E-6</v>
      </c>
      <c r="AN22" s="57"/>
      <c r="AO22" s="57"/>
      <c r="AP22" s="57">
        <v>1.204899283</v>
      </c>
      <c r="AQ22" s="57">
        <v>1.955338121</v>
      </c>
      <c r="AR22" s="57">
        <v>1.3424127770000001</v>
      </c>
      <c r="AS22" s="57">
        <v>0.88055899999999998</v>
      </c>
      <c r="AT22" s="57">
        <v>1.0067440000000001</v>
      </c>
      <c r="AU22" s="57">
        <v>1.7277210000000001</v>
      </c>
      <c r="AV22" s="57"/>
      <c r="AW22" s="57"/>
    </row>
    <row r="23" spans="1:49" x14ac:dyDescent="0.3">
      <c r="A23" s="56">
        <v>51.269530000000003</v>
      </c>
      <c r="B23" s="57">
        <v>1.7900000000000001E-5</v>
      </c>
      <c r="C23" s="57">
        <v>8.2400000000000007E-6</v>
      </c>
      <c r="D23" s="57">
        <v>3.4299999999999999E-9</v>
      </c>
      <c r="E23" s="57">
        <v>2.7E-6</v>
      </c>
      <c r="F23" s="57">
        <v>3.8399999999999997E-6</v>
      </c>
      <c r="G23" s="57">
        <v>2.05E-7</v>
      </c>
      <c r="H23" s="57">
        <v>1.2500000000000001E-6</v>
      </c>
      <c r="I23" s="57"/>
      <c r="J23" s="57">
        <v>1.114E-5</v>
      </c>
      <c r="K23" s="57">
        <v>3.4800000000000001E-6</v>
      </c>
      <c r="L23" s="57">
        <v>1.86E-9</v>
      </c>
      <c r="M23" s="57">
        <v>2.3300000000000001E-6</v>
      </c>
      <c r="N23" s="57">
        <v>4.0300000000000004E-6</v>
      </c>
      <c r="O23" s="57">
        <v>4.8100000000000001E-8</v>
      </c>
      <c r="P23" s="57">
        <v>5.9200000000000001E-7</v>
      </c>
      <c r="Q23" s="57"/>
      <c r="R23" s="57">
        <v>1.6060290399999999</v>
      </c>
      <c r="S23" s="57">
        <v>2.3713243089999998</v>
      </c>
      <c r="T23" s="57">
        <v>1.842717978</v>
      </c>
      <c r="U23" s="57">
        <v>1.1588989999999999</v>
      </c>
      <c r="V23" s="57">
        <v>0.95451699999999995</v>
      </c>
      <c r="W23" s="57">
        <v>4.2630210000000002</v>
      </c>
      <c r="X23" s="57">
        <v>2.11551</v>
      </c>
      <c r="Y23" s="57"/>
      <c r="Z23" s="57">
        <v>1.6200000000000001E-5</v>
      </c>
      <c r="AA23" s="57">
        <v>7.5900000000000002E-6</v>
      </c>
      <c r="AB23" s="57">
        <v>2.28E-9</v>
      </c>
      <c r="AC23" s="57">
        <v>1.37E-6</v>
      </c>
      <c r="AD23" s="57">
        <v>3.9400000000000004E-6</v>
      </c>
      <c r="AE23" s="57">
        <v>2.8600000000000001E-6</v>
      </c>
      <c r="AF23" s="57"/>
      <c r="AG23" s="57"/>
      <c r="AH23" s="57">
        <v>1.3720700000000001E-5</v>
      </c>
      <c r="AI23" s="57">
        <v>3.2100000000000002E-6</v>
      </c>
      <c r="AJ23" s="57">
        <v>1.5900000000000001E-9</v>
      </c>
      <c r="AK23" s="57">
        <v>1.46E-6</v>
      </c>
      <c r="AL23" s="57">
        <v>3.9099999999999998E-6</v>
      </c>
      <c r="AM23" s="57">
        <v>1.66E-6</v>
      </c>
      <c r="AN23" s="57"/>
      <c r="AO23" s="57"/>
      <c r="AP23" s="57">
        <v>1.180772843</v>
      </c>
      <c r="AQ23" s="57">
        <v>2.3632748910000001</v>
      </c>
      <c r="AR23" s="57">
        <v>1.439170045</v>
      </c>
      <c r="AS23" s="57">
        <v>0.938855</v>
      </c>
      <c r="AT23" s="57">
        <v>1.0068919999999999</v>
      </c>
      <c r="AU23" s="57">
        <v>1.726648</v>
      </c>
      <c r="AV23" s="57"/>
      <c r="AW23" s="57"/>
    </row>
    <row r="24" spans="1:49" x14ac:dyDescent="0.3">
      <c r="A24" s="56">
        <v>53.710940000000001</v>
      </c>
      <c r="B24" s="57">
        <v>1.88E-5</v>
      </c>
      <c r="C24" s="57">
        <v>8.7199999999999995E-6</v>
      </c>
      <c r="D24" s="57">
        <v>2.93E-9</v>
      </c>
      <c r="E24" s="57">
        <v>2.43E-6</v>
      </c>
      <c r="F24" s="57">
        <v>3.2899999999999998E-6</v>
      </c>
      <c r="G24" s="57">
        <v>1.35E-7</v>
      </c>
      <c r="H24" s="57">
        <v>7.3099999999999997E-7</v>
      </c>
      <c r="I24" s="57"/>
      <c r="J24" s="57">
        <v>7.7403100000000001E-6</v>
      </c>
      <c r="K24" s="57">
        <v>2.43E-6</v>
      </c>
      <c r="L24" s="57">
        <v>1.8E-9</v>
      </c>
      <c r="M24" s="57">
        <v>1.9800000000000001E-6</v>
      </c>
      <c r="N24" s="57">
        <v>3.32E-6</v>
      </c>
      <c r="O24" s="57">
        <v>4.3200000000000003E-8</v>
      </c>
      <c r="P24" s="57">
        <v>4.1399999999999997E-7</v>
      </c>
      <c r="Q24" s="57"/>
      <c r="R24" s="57">
        <v>2.4310112190000002</v>
      </c>
      <c r="S24" s="57">
        <v>3.5874360429999999</v>
      </c>
      <c r="T24" s="57">
        <v>1.621759811</v>
      </c>
      <c r="U24" s="57">
        <v>1.2309920000000001</v>
      </c>
      <c r="V24" s="57">
        <v>0.99316599999999999</v>
      </c>
      <c r="W24" s="57">
        <v>3.127024</v>
      </c>
      <c r="X24" s="57">
        <v>1.7643279999999999</v>
      </c>
      <c r="Y24" s="57"/>
      <c r="Z24" s="57">
        <v>1.59E-5</v>
      </c>
      <c r="AA24" s="57">
        <v>6.7900000000000002E-6</v>
      </c>
      <c r="AB24" s="57">
        <v>2.23E-9</v>
      </c>
      <c r="AC24" s="57">
        <v>1.1799999999999999E-6</v>
      </c>
      <c r="AD24" s="57">
        <v>3.3000000000000002E-6</v>
      </c>
      <c r="AE24" s="57">
        <v>2.04E-6</v>
      </c>
      <c r="AF24" s="57"/>
      <c r="AG24" s="57"/>
      <c r="AH24" s="57">
        <v>1.5136199999999999E-5</v>
      </c>
      <c r="AI24" s="57">
        <v>3.3900000000000002E-6</v>
      </c>
      <c r="AJ24" s="57">
        <v>1.5400000000000001E-9</v>
      </c>
      <c r="AK24" s="57">
        <v>1.2699999999999999E-6</v>
      </c>
      <c r="AL24" s="57">
        <v>3.49E-6</v>
      </c>
      <c r="AM24" s="57">
        <v>1.64E-6</v>
      </c>
      <c r="AN24" s="57"/>
      <c r="AO24" s="57"/>
      <c r="AP24" s="57">
        <v>1.0486379260000001</v>
      </c>
      <c r="AQ24" s="57">
        <v>2.003071635</v>
      </c>
      <c r="AR24" s="57">
        <v>1.453722003</v>
      </c>
      <c r="AS24" s="57">
        <v>0.93046300000000004</v>
      </c>
      <c r="AT24" s="57">
        <v>0.94790600000000003</v>
      </c>
      <c r="AU24" s="57">
        <v>1.2440720000000001</v>
      </c>
      <c r="AV24" s="57"/>
      <c r="AW24" s="57"/>
    </row>
    <row r="25" spans="1:49" x14ac:dyDescent="0.3">
      <c r="A25" s="56">
        <v>56.152340000000002</v>
      </c>
      <c r="B25" s="57">
        <v>2.1399999999999998E-5</v>
      </c>
      <c r="C25" s="57">
        <v>8.1599999999999998E-6</v>
      </c>
      <c r="D25" s="57">
        <v>2.93E-9</v>
      </c>
      <c r="E25" s="57">
        <v>2.0600000000000002E-6</v>
      </c>
      <c r="F25" s="57">
        <v>2.7999999999999999E-6</v>
      </c>
      <c r="G25" s="57">
        <v>1.48E-7</v>
      </c>
      <c r="H25" s="57">
        <v>9.850000000000001E-7</v>
      </c>
      <c r="I25" s="57"/>
      <c r="J25" s="57">
        <v>7.4743900000000001E-6</v>
      </c>
      <c r="K25" s="57">
        <v>2.9900000000000002E-6</v>
      </c>
      <c r="L25" s="57">
        <v>1.75E-9</v>
      </c>
      <c r="M25" s="57">
        <v>1.66E-6</v>
      </c>
      <c r="N25" s="57">
        <v>2.8100000000000002E-6</v>
      </c>
      <c r="O25" s="57">
        <v>5.5500000000000001E-8</v>
      </c>
      <c r="P25" s="57">
        <v>4.2800000000000002E-7</v>
      </c>
      <c r="Q25" s="57"/>
      <c r="R25" s="57">
        <v>2.8654809399999999</v>
      </c>
      <c r="S25" s="57">
        <v>2.7286931540000001</v>
      </c>
      <c r="T25" s="57">
        <v>1.6793641260000001</v>
      </c>
      <c r="U25" s="57">
        <v>1.2388049999999999</v>
      </c>
      <c r="V25" s="57">
        <v>0.99772300000000003</v>
      </c>
      <c r="W25" s="57">
        <v>2.661384</v>
      </c>
      <c r="X25" s="57">
        <v>2.2985880000000001</v>
      </c>
      <c r="Y25" s="57"/>
      <c r="Z25" s="57">
        <v>1.47E-5</v>
      </c>
      <c r="AA25" s="57">
        <v>6.3400000000000003E-6</v>
      </c>
      <c r="AB25" s="57">
        <v>2.3699999999999999E-9</v>
      </c>
      <c r="AC25" s="57">
        <v>1.0499999999999999E-6</v>
      </c>
      <c r="AD25" s="57">
        <v>2.8100000000000002E-6</v>
      </c>
      <c r="AE25" s="57">
        <v>1.75E-6</v>
      </c>
      <c r="AF25" s="57"/>
      <c r="AG25" s="57"/>
      <c r="AH25" s="57">
        <v>1.31586E-5</v>
      </c>
      <c r="AI25" s="57">
        <v>3.1200000000000002E-6</v>
      </c>
      <c r="AJ25" s="57">
        <v>1.44E-9</v>
      </c>
      <c r="AK25" s="57">
        <v>1.02E-6</v>
      </c>
      <c r="AL25" s="57">
        <v>2.8700000000000001E-6</v>
      </c>
      <c r="AM25" s="57">
        <v>1.5E-6</v>
      </c>
      <c r="AN25" s="57"/>
      <c r="AO25" s="57"/>
      <c r="AP25" s="57">
        <v>1.117509839</v>
      </c>
      <c r="AQ25" s="57">
        <v>2.032817208</v>
      </c>
      <c r="AR25" s="57">
        <v>1.644553106</v>
      </c>
      <c r="AS25" s="57">
        <v>1.0374650000000001</v>
      </c>
      <c r="AT25" s="57">
        <v>0.97941999999999996</v>
      </c>
      <c r="AU25" s="57">
        <v>1.1630180000000001</v>
      </c>
      <c r="AV25" s="57"/>
      <c r="AW25" s="57"/>
    </row>
    <row r="26" spans="1:49" x14ac:dyDescent="0.3">
      <c r="A26" s="56">
        <v>58.59375</v>
      </c>
      <c r="B26" s="57">
        <v>2.55E-5</v>
      </c>
      <c r="C26" s="57">
        <v>7.8800000000000008E-6</v>
      </c>
      <c r="D26" s="57">
        <v>2.8400000000000001E-9</v>
      </c>
      <c r="E26" s="57">
        <v>1.8300000000000001E-6</v>
      </c>
      <c r="F26" s="57">
        <v>2.3800000000000001E-6</v>
      </c>
      <c r="G26" s="57">
        <v>1.6199999999999999E-7</v>
      </c>
      <c r="H26" s="57">
        <v>1.31E-6</v>
      </c>
      <c r="I26" s="57"/>
      <c r="J26" s="57">
        <v>1.02747E-5</v>
      </c>
      <c r="K26" s="57">
        <v>2.9900000000000002E-6</v>
      </c>
      <c r="L26" s="57">
        <v>1.8E-9</v>
      </c>
      <c r="M26" s="57">
        <v>1.46E-6</v>
      </c>
      <c r="N26" s="57">
        <v>2.3800000000000001E-6</v>
      </c>
      <c r="O26" s="57">
        <v>3.9300000000000001E-8</v>
      </c>
      <c r="P26" s="57">
        <v>4.8500000000000002E-7</v>
      </c>
      <c r="Q26" s="57"/>
      <c r="R26" s="57">
        <v>2.4848331419999998</v>
      </c>
      <c r="S26" s="57">
        <v>2.636013401</v>
      </c>
      <c r="T26" s="57">
        <v>1.5771655760000001</v>
      </c>
      <c r="U26" s="57">
        <v>1.2542770000000001</v>
      </c>
      <c r="V26" s="57">
        <v>0.99923600000000001</v>
      </c>
      <c r="W26" s="57">
        <v>4.1150019999999996</v>
      </c>
      <c r="X26" s="57">
        <v>2.7004760000000001</v>
      </c>
      <c r="Y26" s="57"/>
      <c r="Z26" s="57">
        <v>1.38E-5</v>
      </c>
      <c r="AA26" s="57">
        <v>6.5799999999999997E-6</v>
      </c>
      <c r="AB26" s="57">
        <v>2.3699999999999999E-9</v>
      </c>
      <c r="AC26" s="57">
        <v>9.1800000000000004E-7</v>
      </c>
      <c r="AD26" s="57">
        <v>2.3800000000000001E-6</v>
      </c>
      <c r="AE26" s="57">
        <v>1.81E-6</v>
      </c>
      <c r="AF26" s="57"/>
      <c r="AG26" s="57"/>
      <c r="AH26" s="57">
        <v>1.18575E-5</v>
      </c>
      <c r="AI26" s="57">
        <v>2.9399999999999998E-6</v>
      </c>
      <c r="AJ26" s="57">
        <v>1.57E-9</v>
      </c>
      <c r="AK26" s="57">
        <v>8.0299999999999998E-7</v>
      </c>
      <c r="AL26" s="57">
        <v>2.3599999999999999E-6</v>
      </c>
      <c r="AM26" s="57">
        <v>1.31E-6</v>
      </c>
      <c r="AN26" s="57"/>
      <c r="AO26" s="57"/>
      <c r="AP26" s="57">
        <v>1.161772969</v>
      </c>
      <c r="AQ26" s="57">
        <v>2.2387775419999998</v>
      </c>
      <c r="AR26" s="57">
        <v>1.508733444</v>
      </c>
      <c r="AS26" s="57">
        <v>1.1431020000000001</v>
      </c>
      <c r="AT26" s="57">
        <v>1.011463</v>
      </c>
      <c r="AU26" s="57">
        <v>1.3838520000000001</v>
      </c>
      <c r="AV26" s="57"/>
      <c r="AW26" s="57"/>
    </row>
    <row r="27" spans="1:49" x14ac:dyDescent="0.3">
      <c r="A27" s="56">
        <v>61.035159999999998</v>
      </c>
      <c r="B27" s="57">
        <v>2.3900000000000002E-5</v>
      </c>
      <c r="C27" s="57">
        <v>7.9799999999999998E-6</v>
      </c>
      <c r="D27" s="57">
        <v>2.7299999999999999E-9</v>
      </c>
      <c r="E27" s="57">
        <v>1.5999999999999999E-6</v>
      </c>
      <c r="F27" s="57">
        <v>2.0999999999999998E-6</v>
      </c>
      <c r="G27" s="57">
        <v>1.5699999999999999E-7</v>
      </c>
      <c r="H27" s="57">
        <v>1.1200000000000001E-6</v>
      </c>
      <c r="I27" s="57"/>
      <c r="J27" s="57">
        <v>7.3794699999999998E-6</v>
      </c>
      <c r="K27" s="57">
        <v>1.8199999999999999E-6</v>
      </c>
      <c r="L27" s="57">
        <v>1.79E-9</v>
      </c>
      <c r="M27" s="57">
        <v>1.26E-6</v>
      </c>
      <c r="N27" s="57">
        <v>2.0499999999999999E-6</v>
      </c>
      <c r="O27" s="57">
        <v>2.4599999999999999E-8</v>
      </c>
      <c r="P27" s="57">
        <v>4.5699999999999998E-7</v>
      </c>
      <c r="Q27" s="57"/>
      <c r="R27" s="57">
        <v>3.2403879820000001</v>
      </c>
      <c r="S27" s="57">
        <v>4.3737277319999999</v>
      </c>
      <c r="T27" s="57">
        <v>1.5243456440000001</v>
      </c>
      <c r="U27" s="57">
        <v>1.267722</v>
      </c>
      <c r="V27" s="57">
        <v>1.0253939999999999</v>
      </c>
      <c r="W27" s="57">
        <v>6.3923629999999996</v>
      </c>
      <c r="X27" s="57">
        <v>2.4566599999999998</v>
      </c>
      <c r="Y27" s="57"/>
      <c r="Z27" s="57">
        <v>1.2500000000000001E-5</v>
      </c>
      <c r="AA27" s="57">
        <v>6.2600000000000002E-6</v>
      </c>
      <c r="AB27" s="57">
        <v>2.3499999999999999E-9</v>
      </c>
      <c r="AC27" s="57">
        <v>8.0500000000000002E-7</v>
      </c>
      <c r="AD27" s="57">
        <v>2.08E-6</v>
      </c>
      <c r="AE27" s="57">
        <v>1.66E-6</v>
      </c>
      <c r="AF27" s="57"/>
      <c r="AG27" s="57"/>
      <c r="AH27" s="57">
        <v>1.2666999999999999E-5</v>
      </c>
      <c r="AI27" s="57">
        <v>2.6199999999999999E-6</v>
      </c>
      <c r="AJ27" s="57">
        <v>1.4599999999999999E-9</v>
      </c>
      <c r="AK27" s="57">
        <v>7.0800000000000004E-7</v>
      </c>
      <c r="AL27" s="57">
        <v>2.12E-6</v>
      </c>
      <c r="AM27" s="57">
        <v>1.5999999999999999E-6</v>
      </c>
      <c r="AN27" s="57"/>
      <c r="AO27" s="57"/>
      <c r="AP27" s="57">
        <v>0.98914775300000002</v>
      </c>
      <c r="AQ27" s="57">
        <v>2.3910343269999998</v>
      </c>
      <c r="AR27" s="57">
        <v>1.608319762</v>
      </c>
      <c r="AS27" s="57">
        <v>1.136307</v>
      </c>
      <c r="AT27" s="57">
        <v>0.97810299999999994</v>
      </c>
      <c r="AU27" s="57">
        <v>1.035255</v>
      </c>
      <c r="AV27" s="57"/>
      <c r="AW27" s="57"/>
    </row>
    <row r="28" spans="1:49" x14ac:dyDescent="0.3">
      <c r="A28" s="56">
        <v>63.476559999999999</v>
      </c>
      <c r="B28" s="57">
        <v>3.2700000000000002E-5</v>
      </c>
      <c r="C28" s="57">
        <v>7.2200000000000003E-6</v>
      </c>
      <c r="D28" s="57">
        <v>2.4199999999999999E-9</v>
      </c>
      <c r="E28" s="57">
        <v>1.42E-6</v>
      </c>
      <c r="F28" s="57">
        <v>1.99E-6</v>
      </c>
      <c r="G28" s="57">
        <v>1.2599999999999999E-7</v>
      </c>
      <c r="H28" s="57">
        <v>1.3400000000000001E-6</v>
      </c>
      <c r="I28" s="57"/>
      <c r="J28" s="57">
        <v>5.1560999999999996E-6</v>
      </c>
      <c r="K28" s="57">
        <v>2.1299999999999999E-6</v>
      </c>
      <c r="L28" s="57">
        <v>1.69E-9</v>
      </c>
      <c r="M28" s="57">
        <v>1.0699999999999999E-6</v>
      </c>
      <c r="N28" s="57">
        <v>1.7400000000000001E-6</v>
      </c>
      <c r="O28" s="57">
        <v>2.7599999999999999E-8</v>
      </c>
      <c r="P28" s="57">
        <v>4.2399999999999999E-7</v>
      </c>
      <c r="Q28" s="57"/>
      <c r="R28" s="57">
        <v>6.3366722009999998</v>
      </c>
      <c r="S28" s="57">
        <v>3.3928560079999999</v>
      </c>
      <c r="T28" s="57">
        <v>1.435843991</v>
      </c>
      <c r="U28" s="57">
        <v>1.335995</v>
      </c>
      <c r="V28" s="57">
        <v>1.1467540000000001</v>
      </c>
      <c r="W28" s="57">
        <v>4.5728489999999997</v>
      </c>
      <c r="X28" s="57">
        <v>3.1641859999999999</v>
      </c>
      <c r="Y28" s="57"/>
      <c r="Z28" s="57">
        <v>1.2E-5</v>
      </c>
      <c r="AA28" s="57">
        <v>5.22E-6</v>
      </c>
      <c r="AB28" s="57">
        <v>2.1200000000000001E-9</v>
      </c>
      <c r="AC28" s="57">
        <v>7.2699999999999999E-7</v>
      </c>
      <c r="AD28" s="57">
        <v>1.8700000000000001E-6</v>
      </c>
      <c r="AE28" s="57">
        <v>1.75E-6</v>
      </c>
      <c r="AF28" s="57"/>
      <c r="AG28" s="57"/>
      <c r="AH28" s="57">
        <v>1.21775E-5</v>
      </c>
      <c r="AI28" s="57">
        <v>2.1500000000000002E-6</v>
      </c>
      <c r="AJ28" s="57">
        <v>1.38E-9</v>
      </c>
      <c r="AK28" s="57">
        <v>6.1399999999999997E-7</v>
      </c>
      <c r="AL28" s="57">
        <v>1.8199999999999999E-6</v>
      </c>
      <c r="AM28" s="57">
        <v>1.44E-6</v>
      </c>
      <c r="AN28" s="57"/>
      <c r="AO28" s="57"/>
      <c r="AP28" s="57">
        <v>0.98159408400000003</v>
      </c>
      <c r="AQ28" s="57">
        <v>2.426167022</v>
      </c>
      <c r="AR28" s="57">
        <v>1.5417778980000001</v>
      </c>
      <c r="AS28" s="57">
        <v>1.1836340000000001</v>
      </c>
      <c r="AT28" s="57">
        <v>1.023239</v>
      </c>
      <c r="AU28" s="57">
        <v>1.2189970000000001</v>
      </c>
      <c r="AV28" s="57"/>
      <c r="AW28" s="57"/>
    </row>
    <row r="29" spans="1:49" x14ac:dyDescent="0.3">
      <c r="A29" s="56">
        <v>65.917969999999997</v>
      </c>
      <c r="B29" s="57">
        <v>2.4000000000000001E-5</v>
      </c>
      <c r="C29" s="57">
        <v>6.2899999999999999E-6</v>
      </c>
      <c r="D29" s="57">
        <v>2.3199999999999998E-9</v>
      </c>
      <c r="E29" s="57">
        <v>1.2899999999999999E-6</v>
      </c>
      <c r="F29" s="57">
        <v>1.8199999999999999E-6</v>
      </c>
      <c r="G29" s="57">
        <v>1.11E-7</v>
      </c>
      <c r="H29" s="57">
        <v>1.3E-6</v>
      </c>
      <c r="I29" s="57"/>
      <c r="J29" s="57">
        <v>6.9408700000000003E-6</v>
      </c>
      <c r="K29" s="57">
        <v>2.2199999999999999E-6</v>
      </c>
      <c r="L29" s="57">
        <v>1.6500000000000001E-9</v>
      </c>
      <c r="M29" s="57">
        <v>9.2699999999999998E-7</v>
      </c>
      <c r="N29" s="57">
        <v>1.5200000000000001E-6</v>
      </c>
      <c r="O29" s="57">
        <v>2.7599999999999999E-8</v>
      </c>
      <c r="P29" s="57">
        <v>3.7500000000000001E-7</v>
      </c>
      <c r="Q29" s="57"/>
      <c r="R29" s="57">
        <v>3.4561737890000002</v>
      </c>
      <c r="S29" s="57">
        <v>2.8279877999999998</v>
      </c>
      <c r="T29" s="57">
        <v>1.4107796539999999</v>
      </c>
      <c r="U29" s="57">
        <v>1.3918569999999999</v>
      </c>
      <c r="V29" s="57">
        <v>1.1970719999999999</v>
      </c>
      <c r="W29" s="57">
        <v>4.0220849999999997</v>
      </c>
      <c r="X29" s="57">
        <v>3.4686319999999999</v>
      </c>
      <c r="Y29" s="57"/>
      <c r="Z29" s="57">
        <v>1.19E-5</v>
      </c>
      <c r="AA29" s="57">
        <v>4.7099999999999998E-6</v>
      </c>
      <c r="AB29" s="57">
        <v>2.1799999999999999E-9</v>
      </c>
      <c r="AC29" s="57">
        <v>6.4899999999999995E-7</v>
      </c>
      <c r="AD29" s="57">
        <v>1.6700000000000001E-6</v>
      </c>
      <c r="AE29" s="57">
        <v>1.9599999999999999E-6</v>
      </c>
      <c r="AF29" s="57"/>
      <c r="AG29" s="57"/>
      <c r="AH29" s="57">
        <v>1.19365E-5</v>
      </c>
      <c r="AI29" s="57">
        <v>2.1600000000000001E-6</v>
      </c>
      <c r="AJ29" s="57">
        <v>1.45E-9</v>
      </c>
      <c r="AK29" s="57">
        <v>5.4199999999999996E-7</v>
      </c>
      <c r="AL29" s="57">
        <v>1.5E-6</v>
      </c>
      <c r="AM29" s="57">
        <v>8.3900000000000004E-7</v>
      </c>
      <c r="AN29" s="57"/>
      <c r="AO29" s="57"/>
      <c r="AP29" s="57">
        <v>1.0006818660000001</v>
      </c>
      <c r="AQ29" s="57">
        <v>2.1776500940000001</v>
      </c>
      <c r="AR29" s="57">
        <v>1.5006437290000001</v>
      </c>
      <c r="AS29" s="57">
        <v>1.1967209999999999</v>
      </c>
      <c r="AT29" s="57">
        <v>1.1106750000000001</v>
      </c>
      <c r="AU29" s="57">
        <v>2.3319519999999998</v>
      </c>
      <c r="AV29" s="57"/>
      <c r="AW29" s="57"/>
    </row>
    <row r="30" spans="1:49" x14ac:dyDescent="0.3">
      <c r="A30" s="56">
        <v>68.359380000000002</v>
      </c>
      <c r="B30" s="57">
        <v>2.51E-5</v>
      </c>
      <c r="C30" s="57">
        <v>5.8100000000000003E-6</v>
      </c>
      <c r="D30" s="57">
        <v>2.16E-9</v>
      </c>
      <c r="E30" s="57">
        <v>1.13E-6</v>
      </c>
      <c r="F30" s="57">
        <v>1.61E-6</v>
      </c>
      <c r="G30" s="57">
        <v>1.2800000000000001E-7</v>
      </c>
      <c r="H30" s="57">
        <v>1.24E-6</v>
      </c>
      <c r="I30" s="57"/>
      <c r="J30" s="57">
        <v>6.8446599999999996E-6</v>
      </c>
      <c r="K30" s="57">
        <v>1.42E-6</v>
      </c>
      <c r="L30" s="57">
        <v>1.6500000000000001E-9</v>
      </c>
      <c r="M30" s="57">
        <v>8.1800000000000005E-7</v>
      </c>
      <c r="N30" s="57">
        <v>1.2300000000000001E-6</v>
      </c>
      <c r="O30" s="57">
        <v>2E-8</v>
      </c>
      <c r="P30" s="57">
        <v>2.72E-7</v>
      </c>
      <c r="Q30" s="57"/>
      <c r="R30" s="57">
        <v>3.6685284280000001</v>
      </c>
      <c r="S30" s="57">
        <v>4.1024427750000001</v>
      </c>
      <c r="T30" s="57">
        <v>1.306600674</v>
      </c>
      <c r="U30" s="57">
        <v>1.385238</v>
      </c>
      <c r="V30" s="57">
        <v>1.3022860000000001</v>
      </c>
      <c r="W30" s="57">
        <v>6.3811840000000002</v>
      </c>
      <c r="X30" s="57">
        <v>4.5687410000000002</v>
      </c>
      <c r="Y30" s="57"/>
      <c r="Z30" s="57">
        <v>1.1399999999999999E-5</v>
      </c>
      <c r="AA30" s="57">
        <v>4.8099999999999997E-6</v>
      </c>
      <c r="AB30" s="57">
        <v>2.1999999999999998E-9</v>
      </c>
      <c r="AC30" s="57">
        <v>5.8500000000000001E-7</v>
      </c>
      <c r="AD30" s="57">
        <v>1.42E-6</v>
      </c>
      <c r="AE30" s="57">
        <v>1.72E-6</v>
      </c>
      <c r="AF30" s="57"/>
      <c r="AG30" s="57"/>
      <c r="AH30" s="57">
        <v>1.2645399999999999E-5</v>
      </c>
      <c r="AI30" s="57">
        <v>2.0700000000000001E-6</v>
      </c>
      <c r="AJ30" s="57">
        <v>1.4200000000000001E-9</v>
      </c>
      <c r="AK30" s="57">
        <v>4.6600000000000002E-7</v>
      </c>
      <c r="AL30" s="57">
        <v>1.2899999999999999E-6</v>
      </c>
      <c r="AM30" s="57">
        <v>8.7400000000000002E-7</v>
      </c>
      <c r="AN30" s="57"/>
      <c r="AO30" s="57"/>
      <c r="AP30" s="57">
        <v>0.89865830499999999</v>
      </c>
      <c r="AQ30" s="57">
        <v>2.3292502860000002</v>
      </c>
      <c r="AR30" s="57">
        <v>1.548719298</v>
      </c>
      <c r="AS30" s="57">
        <v>1.2554259999999999</v>
      </c>
      <c r="AT30" s="57">
        <v>1.104257</v>
      </c>
      <c r="AU30" s="57">
        <v>1.9642839999999999</v>
      </c>
      <c r="AV30" s="57"/>
      <c r="AW30" s="57"/>
    </row>
    <row r="31" spans="1:49" x14ac:dyDescent="0.3">
      <c r="A31" s="56">
        <v>70.800780000000003</v>
      </c>
      <c r="B31" s="57">
        <v>2.1500000000000001E-5</v>
      </c>
      <c r="C31" s="57">
        <v>5.9699999999999996E-6</v>
      </c>
      <c r="D31" s="57">
        <v>2.2600000000000001E-9</v>
      </c>
      <c r="E31" s="57">
        <v>9.879999999999999E-7</v>
      </c>
      <c r="F31" s="57">
        <v>1.42E-6</v>
      </c>
      <c r="G31" s="57">
        <v>1.4600000000000001E-7</v>
      </c>
      <c r="H31" s="57">
        <v>1.3200000000000001E-6</v>
      </c>
      <c r="I31" s="57"/>
      <c r="J31" s="57">
        <v>4.7362300000000001E-6</v>
      </c>
      <c r="K31" s="57">
        <v>1.6500000000000001E-6</v>
      </c>
      <c r="L31" s="57">
        <v>1.61E-9</v>
      </c>
      <c r="M31" s="57">
        <v>6.9699999999999995E-7</v>
      </c>
      <c r="N31" s="57">
        <v>1.11E-6</v>
      </c>
      <c r="O31" s="57">
        <v>2.48E-8</v>
      </c>
      <c r="P31" s="57">
        <v>2.2999999999999999E-7</v>
      </c>
      <c r="Q31" s="57"/>
      <c r="R31" s="57">
        <v>4.5356581220000001</v>
      </c>
      <c r="S31" s="57">
        <v>3.6212755639999998</v>
      </c>
      <c r="T31" s="57">
        <v>1.4039666079999999</v>
      </c>
      <c r="U31" s="57">
        <v>1.4183129999999999</v>
      </c>
      <c r="V31" s="57">
        <v>1.284591</v>
      </c>
      <c r="W31" s="57">
        <v>5.8719900000000003</v>
      </c>
      <c r="X31" s="57">
        <v>5.7243769999999996</v>
      </c>
      <c r="Y31" s="57"/>
      <c r="Z31" s="57">
        <v>1.17E-5</v>
      </c>
      <c r="AA31" s="57">
        <v>4.34E-6</v>
      </c>
      <c r="AB31" s="57">
        <v>1.9800000000000002E-9</v>
      </c>
      <c r="AC31" s="57">
        <v>5.44E-7</v>
      </c>
      <c r="AD31" s="57">
        <v>1.26E-6</v>
      </c>
      <c r="AE31" s="57">
        <v>1.6199999999999999E-6</v>
      </c>
      <c r="AF31" s="57"/>
      <c r="AG31" s="57"/>
      <c r="AH31" s="57">
        <v>1.29122E-5</v>
      </c>
      <c r="AI31" s="57">
        <v>1.6899999999999999E-6</v>
      </c>
      <c r="AJ31" s="57">
        <v>1.33E-9</v>
      </c>
      <c r="AK31" s="57">
        <v>3.9900000000000001E-7</v>
      </c>
      <c r="AL31" s="57">
        <v>1.1200000000000001E-6</v>
      </c>
      <c r="AM31" s="57">
        <v>9.2099999999999995E-7</v>
      </c>
      <c r="AN31" s="57"/>
      <c r="AO31" s="57"/>
      <c r="AP31" s="57">
        <v>0.906130467</v>
      </c>
      <c r="AQ31" s="57">
        <v>2.5629233280000001</v>
      </c>
      <c r="AR31" s="57">
        <v>1.4823957139999999</v>
      </c>
      <c r="AS31" s="57">
        <v>1.3638049999999999</v>
      </c>
      <c r="AT31" s="57">
        <v>1.13113</v>
      </c>
      <c r="AU31" s="57">
        <v>1.7543770000000001</v>
      </c>
      <c r="AV31" s="57"/>
      <c r="AW31" s="57"/>
    </row>
    <row r="32" spans="1:49" x14ac:dyDescent="0.3">
      <c r="A32" s="56">
        <v>73.242189999999994</v>
      </c>
      <c r="B32" s="57">
        <v>2.3200000000000001E-5</v>
      </c>
      <c r="C32" s="57">
        <v>5.6999999999999996E-6</v>
      </c>
      <c r="D32" s="57">
        <v>2.1400000000000001E-9</v>
      </c>
      <c r="E32" s="57">
        <v>9.1999999999999998E-7</v>
      </c>
      <c r="F32" s="57">
        <v>1.26E-6</v>
      </c>
      <c r="G32" s="57">
        <v>1.17E-7</v>
      </c>
      <c r="H32" s="57">
        <v>8.6899999999999996E-7</v>
      </c>
      <c r="I32" s="57"/>
      <c r="J32" s="57">
        <v>5.3206499999999996E-6</v>
      </c>
      <c r="K32" s="57">
        <v>1.9400000000000001E-6</v>
      </c>
      <c r="L32" s="57">
        <v>1.6500000000000001E-9</v>
      </c>
      <c r="M32" s="57">
        <v>6.1999999999999999E-7</v>
      </c>
      <c r="N32" s="57">
        <v>9.9900000000000009E-7</v>
      </c>
      <c r="O32" s="57">
        <v>3.1E-8</v>
      </c>
      <c r="P32" s="57">
        <v>2.11E-7</v>
      </c>
      <c r="Q32" s="57"/>
      <c r="R32" s="57">
        <v>4.3685327469999997</v>
      </c>
      <c r="S32" s="57">
        <v>2.9326713419999999</v>
      </c>
      <c r="T32" s="57">
        <v>1.2912747840000001</v>
      </c>
      <c r="U32" s="57">
        <v>1.484027</v>
      </c>
      <c r="V32" s="57">
        <v>1.2609900000000001</v>
      </c>
      <c r="W32" s="57">
        <v>3.7844259999999998</v>
      </c>
      <c r="X32" s="57">
        <v>4.1113309999999998</v>
      </c>
      <c r="Y32" s="57"/>
      <c r="Z32" s="57">
        <v>1.0900000000000001E-5</v>
      </c>
      <c r="AA32" s="57">
        <v>4.51E-6</v>
      </c>
      <c r="AB32" s="57">
        <v>1.9599999999999998E-9</v>
      </c>
      <c r="AC32" s="57">
        <v>4.8999999999999997E-7</v>
      </c>
      <c r="AD32" s="57">
        <v>1.13E-6</v>
      </c>
      <c r="AE32" s="57">
        <v>1.2300000000000001E-6</v>
      </c>
      <c r="AF32" s="57"/>
      <c r="AG32" s="57"/>
      <c r="AH32" s="57">
        <v>1.2808499999999999E-5</v>
      </c>
      <c r="AI32" s="57">
        <v>1.9E-6</v>
      </c>
      <c r="AJ32" s="57">
        <v>1.43E-9</v>
      </c>
      <c r="AK32" s="57">
        <v>3.84E-7</v>
      </c>
      <c r="AL32" s="57">
        <v>9.5799999999999998E-7</v>
      </c>
      <c r="AM32" s="57">
        <v>7.9599999999999998E-7</v>
      </c>
      <c r="AN32" s="57"/>
      <c r="AO32" s="57"/>
      <c r="AP32" s="57">
        <v>0.85473124</v>
      </c>
      <c r="AQ32" s="57">
        <v>2.369663794</v>
      </c>
      <c r="AR32" s="57">
        <v>1.3750919960000001</v>
      </c>
      <c r="AS32" s="57">
        <v>1.2770060000000001</v>
      </c>
      <c r="AT32" s="57">
        <v>1.1789430000000001</v>
      </c>
      <c r="AU32" s="57">
        <v>1.540692</v>
      </c>
      <c r="AV32" s="57"/>
      <c r="AW32" s="57"/>
    </row>
    <row r="33" spans="1:49" x14ac:dyDescent="0.3">
      <c r="A33" s="56">
        <v>75.683589999999995</v>
      </c>
      <c r="B33" s="57">
        <v>1.77E-5</v>
      </c>
      <c r="C33" s="57">
        <v>5.7300000000000002E-6</v>
      </c>
      <c r="D33" s="57">
        <v>2.3199999999999998E-9</v>
      </c>
      <c r="E33" s="57">
        <v>8.54E-7</v>
      </c>
      <c r="F33" s="57">
        <v>1.1400000000000001E-6</v>
      </c>
      <c r="G33" s="57">
        <v>1.11E-7</v>
      </c>
      <c r="H33" s="57">
        <v>6.4899999999999995E-7</v>
      </c>
      <c r="I33" s="57"/>
      <c r="J33" s="57">
        <v>5.9702500000000001E-6</v>
      </c>
      <c r="K33" s="57">
        <v>1.3799999999999999E-6</v>
      </c>
      <c r="L33" s="57">
        <v>1.6999999999999999E-9</v>
      </c>
      <c r="M33" s="57">
        <v>5.4700000000000001E-7</v>
      </c>
      <c r="N33" s="57">
        <v>8.4200000000000005E-7</v>
      </c>
      <c r="O33" s="57">
        <v>1.9099999999999999E-8</v>
      </c>
      <c r="P33" s="57">
        <v>2.23E-7</v>
      </c>
      <c r="Q33" s="57"/>
      <c r="R33" s="57">
        <v>2.9689204309999999</v>
      </c>
      <c r="S33" s="57">
        <v>4.1641850099999997</v>
      </c>
      <c r="T33" s="57">
        <v>1.3702991440000001</v>
      </c>
      <c r="U33" s="57">
        <v>1.560344</v>
      </c>
      <c r="V33" s="57">
        <v>1.354568</v>
      </c>
      <c r="W33" s="57">
        <v>5.7908590000000002</v>
      </c>
      <c r="X33" s="57">
        <v>2.902952</v>
      </c>
      <c r="Y33" s="57"/>
      <c r="Z33" s="57">
        <v>9.7000000000000003E-6</v>
      </c>
      <c r="AA33" s="57">
        <v>4.3100000000000002E-6</v>
      </c>
      <c r="AB33" s="57">
        <v>2.0799999999999998E-9</v>
      </c>
      <c r="AC33" s="57">
        <v>4.3700000000000001E-7</v>
      </c>
      <c r="AD33" s="57">
        <v>9.9099999999999991E-7</v>
      </c>
      <c r="AE33" s="57">
        <v>1.28E-6</v>
      </c>
      <c r="AF33" s="57"/>
      <c r="AG33" s="57"/>
      <c r="AH33" s="57">
        <v>1.1644800000000001E-5</v>
      </c>
      <c r="AI33" s="57">
        <v>1.9400000000000001E-6</v>
      </c>
      <c r="AJ33" s="57">
        <v>1.4200000000000001E-9</v>
      </c>
      <c r="AK33" s="57">
        <v>3.5400000000000002E-7</v>
      </c>
      <c r="AL33" s="57">
        <v>8.6300000000000004E-7</v>
      </c>
      <c r="AM33" s="57">
        <v>7.3799999999999996E-7</v>
      </c>
      <c r="AN33" s="57"/>
      <c r="AO33" s="57"/>
      <c r="AP33" s="57">
        <v>0.83332755400000003</v>
      </c>
      <c r="AQ33" s="57">
        <v>2.2245832499999998</v>
      </c>
      <c r="AR33" s="57">
        <v>1.460706201</v>
      </c>
      <c r="AS33" s="57">
        <v>1.23569</v>
      </c>
      <c r="AT33" s="57">
        <v>1.1487780000000001</v>
      </c>
      <c r="AU33" s="57">
        <v>1.730178</v>
      </c>
      <c r="AV33" s="57"/>
      <c r="AW33" s="57"/>
    </row>
    <row r="34" spans="1:49" x14ac:dyDescent="0.3">
      <c r="A34" s="56">
        <v>78.125</v>
      </c>
      <c r="B34" s="57">
        <v>1.66E-5</v>
      </c>
      <c r="C34" s="57">
        <v>5.6500000000000001E-6</v>
      </c>
      <c r="D34" s="57">
        <v>2.3199999999999998E-9</v>
      </c>
      <c r="E34" s="57">
        <v>7.8999999999999995E-7</v>
      </c>
      <c r="F34" s="57">
        <v>1.0499999999999999E-6</v>
      </c>
      <c r="G34" s="57">
        <v>8.4499999999999996E-8</v>
      </c>
      <c r="H34" s="57">
        <v>5.3900000000000005E-7</v>
      </c>
      <c r="I34" s="57"/>
      <c r="J34" s="57">
        <v>5.0133599999999999E-6</v>
      </c>
      <c r="K34" s="57">
        <v>1.5999999999999999E-6</v>
      </c>
      <c r="L34" s="57">
        <v>1.6600000000000001E-9</v>
      </c>
      <c r="M34" s="57">
        <v>4.7899999999999999E-7</v>
      </c>
      <c r="N34" s="57">
        <v>7.54E-7</v>
      </c>
      <c r="O34" s="57">
        <v>1.9700000000000001E-8</v>
      </c>
      <c r="P34" s="57">
        <v>2.05E-7</v>
      </c>
      <c r="Q34" s="57"/>
      <c r="R34" s="57">
        <v>3.3086749719999999</v>
      </c>
      <c r="S34" s="57">
        <v>3.5198142080000001</v>
      </c>
      <c r="T34" s="57">
        <v>1.3909399840000001</v>
      </c>
      <c r="U34" s="57">
        <v>1.6496029999999999</v>
      </c>
      <c r="V34" s="57">
        <v>1.395821</v>
      </c>
      <c r="W34" s="57">
        <v>4.2898209999999999</v>
      </c>
      <c r="X34" s="57">
        <v>2.6243720000000001</v>
      </c>
      <c r="Y34" s="57"/>
      <c r="Z34" s="57">
        <v>9.5000000000000005E-6</v>
      </c>
      <c r="AA34" s="57">
        <v>4.07E-6</v>
      </c>
      <c r="AB34" s="57">
        <v>1.75E-9</v>
      </c>
      <c r="AC34" s="57">
        <v>4.01E-7</v>
      </c>
      <c r="AD34" s="57">
        <v>9.0299999999999997E-7</v>
      </c>
      <c r="AE34" s="57">
        <v>1.46E-6</v>
      </c>
      <c r="AF34" s="57"/>
      <c r="AG34" s="57"/>
      <c r="AH34" s="57">
        <v>1.05243E-5</v>
      </c>
      <c r="AI34" s="57">
        <v>1.6700000000000001E-6</v>
      </c>
      <c r="AJ34" s="57">
        <v>1.37E-9</v>
      </c>
      <c r="AK34" s="57">
        <v>2.9700000000000003E-7</v>
      </c>
      <c r="AL34" s="57">
        <v>7.5799999999999998E-7</v>
      </c>
      <c r="AM34" s="57">
        <v>6.9100000000000003E-7</v>
      </c>
      <c r="AN34" s="57"/>
      <c r="AO34" s="57"/>
      <c r="AP34" s="57">
        <v>0.90247849199999997</v>
      </c>
      <c r="AQ34" s="57">
        <v>2.441043165</v>
      </c>
      <c r="AR34" s="57">
        <v>1.276013203</v>
      </c>
      <c r="AS34" s="57">
        <v>1.3518159999999999</v>
      </c>
      <c r="AT34" s="57">
        <v>1.1917580000000001</v>
      </c>
      <c r="AU34" s="57">
        <v>2.1058330000000001</v>
      </c>
      <c r="AV34" s="57"/>
      <c r="AW34" s="57"/>
    </row>
    <row r="35" spans="1:49" x14ac:dyDescent="0.3">
      <c r="A35" s="56">
        <v>80.566410000000005</v>
      </c>
      <c r="B35" s="57">
        <v>1.29E-5</v>
      </c>
      <c r="C35" s="57">
        <v>5.2700000000000004E-6</v>
      </c>
      <c r="D35" s="57">
        <v>2.52E-9</v>
      </c>
      <c r="E35" s="57">
        <v>7.7300000000000005E-7</v>
      </c>
      <c r="F35" s="57">
        <v>9.3399999999999997E-7</v>
      </c>
      <c r="G35" s="57">
        <v>9.2399999999999994E-8</v>
      </c>
      <c r="H35" s="57">
        <v>7.4700000000000001E-7</v>
      </c>
      <c r="I35" s="57"/>
      <c r="J35" s="57">
        <v>4.6694499999999998E-6</v>
      </c>
      <c r="K35" s="57">
        <v>1.9E-6</v>
      </c>
      <c r="L35" s="57">
        <v>1.63E-9</v>
      </c>
      <c r="M35" s="57">
        <v>4.3300000000000003E-7</v>
      </c>
      <c r="N35" s="57">
        <v>6.8299999999999996E-7</v>
      </c>
      <c r="O35" s="57">
        <v>3.0799999999999998E-8</v>
      </c>
      <c r="P35" s="57">
        <v>1.3400000000000001E-7</v>
      </c>
      <c r="Q35" s="57"/>
      <c r="R35" s="57">
        <v>2.7531774119999999</v>
      </c>
      <c r="S35" s="57">
        <v>2.7794113020000002</v>
      </c>
      <c r="T35" s="57">
        <v>1.55025897</v>
      </c>
      <c r="U35" s="57">
        <v>1.7848520000000001</v>
      </c>
      <c r="V35" s="57">
        <v>1.367907</v>
      </c>
      <c r="W35" s="57">
        <v>2.9987270000000001</v>
      </c>
      <c r="X35" s="57">
        <v>5.571313</v>
      </c>
      <c r="Y35" s="57"/>
      <c r="Z35" s="57">
        <v>9.3899999999999999E-6</v>
      </c>
      <c r="AA35" s="57">
        <v>3.7900000000000001E-6</v>
      </c>
      <c r="AB35" s="57">
        <v>1.86E-9</v>
      </c>
      <c r="AC35" s="57">
        <v>3.8700000000000001E-7</v>
      </c>
      <c r="AD35" s="57">
        <v>8.0800000000000004E-7</v>
      </c>
      <c r="AE35" s="57">
        <v>1.5400000000000001E-6</v>
      </c>
      <c r="AF35" s="57"/>
      <c r="AG35" s="57"/>
      <c r="AH35" s="57">
        <v>1.0484300000000001E-5</v>
      </c>
      <c r="AI35" s="57">
        <v>1.7999999999999999E-6</v>
      </c>
      <c r="AJ35" s="57">
        <v>1.32E-9</v>
      </c>
      <c r="AK35" s="57">
        <v>2.5199999999999998E-7</v>
      </c>
      <c r="AL35" s="57">
        <v>6.8299999999999996E-7</v>
      </c>
      <c r="AM35" s="57">
        <v>5.3499999999999996E-7</v>
      </c>
      <c r="AN35" s="57"/>
      <c r="AO35" s="57"/>
      <c r="AP35" s="57">
        <v>0.89519621800000004</v>
      </c>
      <c r="AQ35" s="57">
        <v>2.1060984820000002</v>
      </c>
      <c r="AR35" s="57">
        <v>1.403672705</v>
      </c>
      <c r="AS35" s="57">
        <v>1.5361290000000001</v>
      </c>
      <c r="AT35" s="57">
        <v>1.1835070000000001</v>
      </c>
      <c r="AU35" s="57">
        <v>2.8822909999999999</v>
      </c>
      <c r="AV35" s="57"/>
      <c r="AW35" s="57"/>
    </row>
    <row r="36" spans="1:49" x14ac:dyDescent="0.3">
      <c r="A36" s="56">
        <v>83.007810000000006</v>
      </c>
      <c r="B36" s="57">
        <v>8.0499999999999992E-6</v>
      </c>
      <c r="C36" s="57">
        <v>4.4900000000000002E-6</v>
      </c>
      <c r="D36" s="57">
        <v>2.3400000000000002E-9</v>
      </c>
      <c r="E36" s="57">
        <v>7.3900000000000004E-7</v>
      </c>
      <c r="F36" s="57">
        <v>8.8899999999999998E-7</v>
      </c>
      <c r="G36" s="57">
        <v>1.06E-7</v>
      </c>
      <c r="H36" s="57">
        <v>4.6199999999999998E-7</v>
      </c>
      <c r="I36" s="57"/>
      <c r="J36" s="57">
        <v>4.8698200000000001E-6</v>
      </c>
      <c r="K36" s="57">
        <v>1.2300000000000001E-6</v>
      </c>
      <c r="L36" s="57">
        <v>1.7200000000000001E-9</v>
      </c>
      <c r="M36" s="57">
        <v>3.9200000000000002E-7</v>
      </c>
      <c r="N36" s="57">
        <v>5.7899999999999998E-7</v>
      </c>
      <c r="O36" s="57">
        <v>2.2600000000000001E-8</v>
      </c>
      <c r="P36" s="57">
        <v>9.2700000000000003E-8</v>
      </c>
      <c r="Q36" s="57"/>
      <c r="R36" s="57">
        <v>1.6520131440000001</v>
      </c>
      <c r="S36" s="57">
        <v>3.6364608060000001</v>
      </c>
      <c r="T36" s="57">
        <v>1.359659953</v>
      </c>
      <c r="U36" s="57">
        <v>1.88313</v>
      </c>
      <c r="V36" s="57">
        <v>1.5365979999999999</v>
      </c>
      <c r="W36" s="57">
        <v>4.7018339999999998</v>
      </c>
      <c r="X36" s="57">
        <v>4.9918380000000004</v>
      </c>
      <c r="Y36" s="57"/>
      <c r="Z36" s="57">
        <v>8.8200000000000003E-6</v>
      </c>
      <c r="AA36" s="57">
        <v>3.4800000000000001E-6</v>
      </c>
      <c r="AB36" s="57">
        <v>2.0299999999999998E-9</v>
      </c>
      <c r="AC36" s="57">
        <v>3.7899999999999999E-7</v>
      </c>
      <c r="AD36" s="57">
        <v>7.3399999999999998E-7</v>
      </c>
      <c r="AE36" s="57">
        <v>1.2500000000000001E-6</v>
      </c>
      <c r="AF36" s="57"/>
      <c r="AG36" s="57"/>
      <c r="AH36" s="57">
        <v>9.8617200000000005E-6</v>
      </c>
      <c r="AI36" s="57">
        <v>1.64E-6</v>
      </c>
      <c r="AJ36" s="57">
        <v>1.4200000000000001E-9</v>
      </c>
      <c r="AK36" s="57">
        <v>2.3999999999999998E-7</v>
      </c>
      <c r="AL36" s="57">
        <v>5.68E-7</v>
      </c>
      <c r="AM36" s="57">
        <v>4.4200000000000001E-7</v>
      </c>
      <c r="AN36" s="57"/>
      <c r="AO36" s="57"/>
      <c r="AP36" s="57">
        <v>0.89475565400000001</v>
      </c>
      <c r="AQ36" s="57">
        <v>2.1161070560000002</v>
      </c>
      <c r="AR36" s="57">
        <v>1.4290090689999999</v>
      </c>
      <c r="AS36" s="57">
        <v>1.57958</v>
      </c>
      <c r="AT36" s="57">
        <v>1.2922720000000001</v>
      </c>
      <c r="AU36" s="57">
        <v>2.8249930000000001</v>
      </c>
      <c r="AV36" s="57"/>
      <c r="AW36" s="57"/>
    </row>
    <row r="37" spans="1:49" x14ac:dyDescent="0.3">
      <c r="A37" s="56">
        <v>85.449219999999997</v>
      </c>
      <c r="B37" s="57">
        <v>9.4900000000000006E-6</v>
      </c>
      <c r="C37" s="57">
        <v>4.33E-6</v>
      </c>
      <c r="D37" s="57">
        <v>2.2999999999999999E-9</v>
      </c>
      <c r="E37" s="57">
        <v>6.6000000000000003E-7</v>
      </c>
      <c r="F37" s="57">
        <v>7.8599999999999997E-7</v>
      </c>
      <c r="G37" s="57">
        <v>9.6200000000000001E-8</v>
      </c>
      <c r="H37" s="57">
        <v>4.9699999999999996E-7</v>
      </c>
      <c r="I37" s="57"/>
      <c r="J37" s="57">
        <v>4.9383200000000003E-6</v>
      </c>
      <c r="K37" s="57">
        <v>1.2300000000000001E-6</v>
      </c>
      <c r="L37" s="57">
        <v>1.8E-9</v>
      </c>
      <c r="M37" s="57">
        <v>3.4400000000000001E-7</v>
      </c>
      <c r="N37" s="57">
        <v>4.7899999999999999E-7</v>
      </c>
      <c r="O37" s="57">
        <v>1.37E-8</v>
      </c>
      <c r="P37" s="57">
        <v>1.1000000000000001E-7</v>
      </c>
      <c r="Q37" s="57"/>
      <c r="R37" s="57">
        <v>1.922170036</v>
      </c>
      <c r="S37" s="57">
        <v>3.5079242079999999</v>
      </c>
      <c r="T37" s="57">
        <v>1.2760437929999999</v>
      </c>
      <c r="U37" s="57">
        <v>1.918215</v>
      </c>
      <c r="V37" s="57">
        <v>1.6412199999999999</v>
      </c>
      <c r="W37" s="57">
        <v>7.0178859999999998</v>
      </c>
      <c r="X37" s="57">
        <v>4.5010070000000004</v>
      </c>
      <c r="Y37" s="57"/>
      <c r="Z37" s="57">
        <v>8.1999999999999994E-6</v>
      </c>
      <c r="AA37" s="57">
        <v>3.5300000000000001E-6</v>
      </c>
      <c r="AB37" s="57">
        <v>1.9599999999999998E-9</v>
      </c>
      <c r="AC37" s="57">
        <v>3.5600000000000001E-7</v>
      </c>
      <c r="AD37" s="57">
        <v>6.3200000000000005E-7</v>
      </c>
      <c r="AE37" s="57">
        <v>7.1099999999999995E-7</v>
      </c>
      <c r="AF37" s="57"/>
      <c r="AG37" s="57"/>
      <c r="AH37" s="57">
        <v>1.0012E-5</v>
      </c>
      <c r="AI37" s="57">
        <v>1.4300000000000001E-6</v>
      </c>
      <c r="AJ37" s="57">
        <v>1.32E-9</v>
      </c>
      <c r="AK37" s="57">
        <v>2.11E-7</v>
      </c>
      <c r="AL37" s="57">
        <v>4.82E-7</v>
      </c>
      <c r="AM37" s="57">
        <v>4.4799999999999999E-7</v>
      </c>
      <c r="AN37" s="57"/>
      <c r="AO37" s="57"/>
      <c r="AP37" s="57">
        <v>0.81945080299999995</v>
      </c>
      <c r="AQ37" s="57">
        <v>2.4646120360000001</v>
      </c>
      <c r="AR37" s="57">
        <v>1.479913874</v>
      </c>
      <c r="AS37" s="57">
        <v>1.6874990000000001</v>
      </c>
      <c r="AT37" s="57">
        <v>1.3105450000000001</v>
      </c>
      <c r="AU37" s="57">
        <v>1.5890299999999999</v>
      </c>
      <c r="AV37" s="57"/>
      <c r="AW37" s="57"/>
    </row>
    <row r="38" spans="1:49" x14ac:dyDescent="0.3">
      <c r="A38" s="56">
        <v>87.890630000000002</v>
      </c>
      <c r="B38" s="57">
        <v>9.4700000000000008E-6</v>
      </c>
      <c r="C38" s="57">
        <v>4.5399999999999997E-6</v>
      </c>
      <c r="D38" s="57">
        <v>2.3199999999999998E-9</v>
      </c>
      <c r="E38" s="57">
        <v>6.2799999999999996E-7</v>
      </c>
      <c r="F38" s="57">
        <v>7.0299999999999998E-7</v>
      </c>
      <c r="G38" s="57">
        <v>6.9699999999999995E-8</v>
      </c>
      <c r="H38" s="57">
        <v>6.0699999999999997E-7</v>
      </c>
      <c r="I38" s="57"/>
      <c r="J38" s="57">
        <v>3.68666E-6</v>
      </c>
      <c r="K38" s="57">
        <v>1.3599999999999999E-6</v>
      </c>
      <c r="L38" s="57">
        <v>1.68E-9</v>
      </c>
      <c r="M38" s="57">
        <v>3.0899999999999997E-7</v>
      </c>
      <c r="N38" s="57">
        <v>4.4499999999999997E-7</v>
      </c>
      <c r="O38" s="57">
        <v>2.0999999999999999E-8</v>
      </c>
      <c r="P38" s="57">
        <v>1.5900000000000001E-7</v>
      </c>
      <c r="Q38" s="57"/>
      <c r="R38" s="57">
        <v>2.5696068529999998</v>
      </c>
      <c r="S38" s="57">
        <v>3.3280326260000002</v>
      </c>
      <c r="T38" s="57">
        <v>1.3809237519999999</v>
      </c>
      <c r="U38" s="57">
        <v>2.0324249999999999</v>
      </c>
      <c r="V38" s="57">
        <v>1.579769</v>
      </c>
      <c r="W38" s="57">
        <v>3.3199939999999999</v>
      </c>
      <c r="X38" s="57">
        <v>3.8122199999999999</v>
      </c>
      <c r="Y38" s="57"/>
      <c r="Z38" s="57">
        <v>7.9300000000000003E-6</v>
      </c>
      <c r="AA38" s="57">
        <v>3.41E-6</v>
      </c>
      <c r="AB38" s="57">
        <v>1.7100000000000001E-9</v>
      </c>
      <c r="AC38" s="57">
        <v>3.22E-7</v>
      </c>
      <c r="AD38" s="57">
        <v>5.7400000000000003E-7</v>
      </c>
      <c r="AE38" s="57">
        <v>9.2200000000000002E-7</v>
      </c>
      <c r="AF38" s="57"/>
      <c r="AG38" s="57"/>
      <c r="AH38" s="57">
        <v>9.8545000000000003E-6</v>
      </c>
      <c r="AI38" s="57">
        <v>1.35E-6</v>
      </c>
      <c r="AJ38" s="57">
        <v>1.1800000000000001E-9</v>
      </c>
      <c r="AK38" s="57">
        <v>1.91E-7</v>
      </c>
      <c r="AL38" s="57">
        <v>4.3300000000000003E-7</v>
      </c>
      <c r="AM38" s="57">
        <v>4.8500000000000002E-7</v>
      </c>
      <c r="AN38" s="57"/>
      <c r="AO38" s="57"/>
      <c r="AP38" s="57">
        <v>0.80462412900000002</v>
      </c>
      <c r="AQ38" s="57">
        <v>2.524484605</v>
      </c>
      <c r="AR38" s="57">
        <v>1.447838229</v>
      </c>
      <c r="AS38" s="57">
        <v>1.687889</v>
      </c>
      <c r="AT38" s="57">
        <v>1.3267789999999999</v>
      </c>
      <c r="AU38" s="57">
        <v>1.901602</v>
      </c>
      <c r="AV38" s="57"/>
      <c r="AW38" s="57"/>
    </row>
    <row r="39" spans="1:49" x14ac:dyDescent="0.3">
      <c r="A39" s="56">
        <v>90.332030000000003</v>
      </c>
      <c r="B39" s="57">
        <v>9.3700000000000001E-6</v>
      </c>
      <c r="C39" s="57">
        <v>4.3900000000000003E-6</v>
      </c>
      <c r="D39" s="57">
        <v>2.1799999999999999E-9</v>
      </c>
      <c r="E39" s="57">
        <v>5.6400000000000002E-7</v>
      </c>
      <c r="F39" s="57">
        <v>6.6599999999999996E-7</v>
      </c>
      <c r="G39" s="57">
        <v>7.3000000000000005E-8</v>
      </c>
      <c r="H39" s="57">
        <v>7.0800000000000004E-7</v>
      </c>
      <c r="I39" s="57"/>
      <c r="J39" s="57">
        <v>3.2027700000000001E-6</v>
      </c>
      <c r="K39" s="57">
        <v>8.9999999999999996E-7</v>
      </c>
      <c r="L39" s="57">
        <v>1.73E-9</v>
      </c>
      <c r="M39" s="57">
        <v>2.7599999999999998E-7</v>
      </c>
      <c r="N39" s="57">
        <v>3.9900000000000001E-7</v>
      </c>
      <c r="O39" s="57">
        <v>2.2600000000000001E-8</v>
      </c>
      <c r="P39" s="57">
        <v>1.15E-7</v>
      </c>
      <c r="Q39" s="57"/>
      <c r="R39" s="57">
        <v>2.925992334</v>
      </c>
      <c r="S39" s="57">
        <v>4.8760038149999998</v>
      </c>
      <c r="T39" s="57">
        <v>1.256800857</v>
      </c>
      <c r="U39" s="57">
        <v>2.0449470000000001</v>
      </c>
      <c r="V39" s="57">
        <v>1.6702410000000001</v>
      </c>
      <c r="W39" s="57">
        <v>3.2324679999999999</v>
      </c>
      <c r="X39" s="57">
        <v>6.1767609999999999</v>
      </c>
      <c r="Y39" s="57"/>
      <c r="Z39" s="57">
        <v>7.4200000000000001E-6</v>
      </c>
      <c r="AA39" s="57">
        <v>3.2399999999999999E-6</v>
      </c>
      <c r="AB39" s="57">
        <v>1.9000000000000001E-9</v>
      </c>
      <c r="AC39" s="57">
        <v>3.03E-7</v>
      </c>
      <c r="AD39" s="57">
        <v>5.3300000000000002E-7</v>
      </c>
      <c r="AE39" s="57">
        <v>1.15E-6</v>
      </c>
      <c r="AF39" s="57"/>
      <c r="AG39" s="57"/>
      <c r="AH39" s="57">
        <v>8.0753599999999995E-6</v>
      </c>
      <c r="AI39" s="57">
        <v>1.2899999999999999E-6</v>
      </c>
      <c r="AJ39" s="57">
        <v>1.31E-9</v>
      </c>
      <c r="AK39" s="57">
        <v>1.7800000000000001E-7</v>
      </c>
      <c r="AL39" s="57">
        <v>3.9299999999999999E-7</v>
      </c>
      <c r="AM39" s="57">
        <v>4.9100000000000004E-7</v>
      </c>
      <c r="AN39" s="57"/>
      <c r="AO39" s="57"/>
      <c r="AP39" s="57">
        <v>0.91937210199999997</v>
      </c>
      <c r="AQ39" s="57">
        <v>2.5104074079999998</v>
      </c>
      <c r="AR39" s="57">
        <v>1.448811836</v>
      </c>
      <c r="AS39" s="57">
        <v>1.706736</v>
      </c>
      <c r="AT39" s="57">
        <v>1.3561399999999999</v>
      </c>
      <c r="AU39" s="57">
        <v>2.3456030000000001</v>
      </c>
      <c r="AV39" s="57"/>
      <c r="AW39" s="57"/>
    </row>
    <row r="40" spans="1:49" x14ac:dyDescent="0.3">
      <c r="A40" s="56">
        <v>92.773439999999994</v>
      </c>
      <c r="B40" s="57">
        <v>7.6499999999999996E-6</v>
      </c>
      <c r="C40" s="57">
        <v>4.16E-6</v>
      </c>
      <c r="D40" s="57">
        <v>2.0200000000000001E-9</v>
      </c>
      <c r="E40" s="57">
        <v>5.2499999999999995E-7</v>
      </c>
      <c r="F40" s="57">
        <v>6.1699999999999998E-7</v>
      </c>
      <c r="G40" s="57">
        <v>6.9699999999999995E-8</v>
      </c>
      <c r="H40" s="57">
        <v>4.3799999999999998E-7</v>
      </c>
      <c r="I40" s="57"/>
      <c r="J40" s="57">
        <v>3.3161899999999998E-6</v>
      </c>
      <c r="K40" s="57">
        <v>9.4200000000000004E-7</v>
      </c>
      <c r="L40" s="57">
        <v>1.75E-9</v>
      </c>
      <c r="M40" s="57">
        <v>2.4900000000000002E-7</v>
      </c>
      <c r="N40" s="57">
        <v>3.5600000000000001E-7</v>
      </c>
      <c r="O40" s="57">
        <v>1.3599999999999999E-8</v>
      </c>
      <c r="P40" s="57">
        <v>7.1499999999999998E-8</v>
      </c>
      <c r="Q40" s="57"/>
      <c r="R40" s="57">
        <v>2.3062225889999999</v>
      </c>
      <c r="S40" s="57">
        <v>4.4197850719999998</v>
      </c>
      <c r="T40" s="57">
        <v>1.1520748300000001</v>
      </c>
      <c r="U40" s="57">
        <v>2.104304</v>
      </c>
      <c r="V40" s="57">
        <v>1.7329859999999999</v>
      </c>
      <c r="W40" s="57">
        <v>5.1162140000000003</v>
      </c>
      <c r="X40" s="57">
        <v>6.1243259999999999</v>
      </c>
      <c r="Y40" s="57"/>
      <c r="Z40" s="57">
        <v>6.7700000000000004E-6</v>
      </c>
      <c r="AA40" s="57">
        <v>2.9000000000000002E-6</v>
      </c>
      <c r="AB40" s="57">
        <v>1.9399999999999999E-9</v>
      </c>
      <c r="AC40" s="57">
        <v>2.9299999999999999E-7</v>
      </c>
      <c r="AD40" s="57">
        <v>4.8599999999999998E-7</v>
      </c>
      <c r="AE40" s="57">
        <v>8.6700000000000002E-7</v>
      </c>
      <c r="AF40" s="57"/>
      <c r="AG40" s="57"/>
      <c r="AH40" s="57">
        <v>7.1957200000000001E-6</v>
      </c>
      <c r="AI40" s="57">
        <v>1.2300000000000001E-6</v>
      </c>
      <c r="AJ40" s="57">
        <v>1.26E-9</v>
      </c>
      <c r="AK40" s="57">
        <v>1.55E-7</v>
      </c>
      <c r="AL40" s="57">
        <v>3.4700000000000002E-7</v>
      </c>
      <c r="AM40" s="57">
        <v>5.2300000000000001E-7</v>
      </c>
      <c r="AN40" s="57"/>
      <c r="AO40" s="57"/>
      <c r="AP40" s="57">
        <v>0.94105087799999998</v>
      </c>
      <c r="AQ40" s="57">
        <v>2.3647700729999999</v>
      </c>
      <c r="AR40" s="57">
        <v>1.5392474780000001</v>
      </c>
      <c r="AS40" s="57">
        <v>1.8882840000000001</v>
      </c>
      <c r="AT40" s="57">
        <v>1.4012849999999999</v>
      </c>
      <c r="AU40" s="57">
        <v>1.6601600000000001</v>
      </c>
      <c r="AV40" s="57"/>
      <c r="AW40" s="57"/>
    </row>
    <row r="41" spans="1:49" x14ac:dyDescent="0.3">
      <c r="A41" s="56">
        <v>95.214839999999995</v>
      </c>
      <c r="B41" s="57">
        <v>1.01E-5</v>
      </c>
      <c r="C41" s="57">
        <v>3.7500000000000001E-6</v>
      </c>
      <c r="D41" s="57">
        <v>2.0299999999999998E-9</v>
      </c>
      <c r="E41" s="57">
        <v>5.2300000000000001E-7</v>
      </c>
      <c r="F41" s="57">
        <v>5.6300000000000005E-7</v>
      </c>
      <c r="G41" s="57">
        <v>6.5600000000000005E-8</v>
      </c>
      <c r="H41" s="57">
        <v>3.3999999999999997E-7</v>
      </c>
      <c r="I41" s="57"/>
      <c r="J41" s="57">
        <v>2.6001899999999998E-6</v>
      </c>
      <c r="K41" s="57">
        <v>1.1200000000000001E-6</v>
      </c>
      <c r="L41" s="57">
        <v>1.68E-9</v>
      </c>
      <c r="M41" s="57">
        <v>2.2999999999999999E-7</v>
      </c>
      <c r="N41" s="57">
        <v>3.3500000000000002E-7</v>
      </c>
      <c r="O41" s="57">
        <v>1.6899999999999999E-8</v>
      </c>
      <c r="P41" s="57">
        <v>9.4399999999999998E-8</v>
      </c>
      <c r="Q41" s="57"/>
      <c r="R41" s="57">
        <v>3.881918266</v>
      </c>
      <c r="S41" s="57">
        <v>3.347557804</v>
      </c>
      <c r="T41" s="57">
        <v>1.211372262</v>
      </c>
      <c r="U41" s="57">
        <v>2.274626</v>
      </c>
      <c r="V41" s="57">
        <v>1.6826460000000001</v>
      </c>
      <c r="W41" s="57">
        <v>3.8865240000000001</v>
      </c>
      <c r="X41" s="57">
        <v>3.60304</v>
      </c>
      <c r="Y41" s="57"/>
      <c r="Z41" s="57">
        <v>7.0700000000000001E-6</v>
      </c>
      <c r="AA41" s="57">
        <v>2.6000000000000001E-6</v>
      </c>
      <c r="AB41" s="57">
        <v>1.8300000000000001E-9</v>
      </c>
      <c r="AC41" s="57">
        <v>2.6399999999999998E-7</v>
      </c>
      <c r="AD41" s="57">
        <v>4.4900000000000001E-7</v>
      </c>
      <c r="AE41" s="57">
        <v>7.8800000000000002E-7</v>
      </c>
      <c r="AF41" s="57"/>
      <c r="AG41" s="57"/>
      <c r="AH41" s="57">
        <v>7.0838599999999998E-6</v>
      </c>
      <c r="AI41" s="57">
        <v>1.0300000000000001E-6</v>
      </c>
      <c r="AJ41" s="57">
        <v>1.13E-9</v>
      </c>
      <c r="AK41" s="57">
        <v>1.43E-7</v>
      </c>
      <c r="AL41" s="57">
        <v>3.2000000000000001E-7</v>
      </c>
      <c r="AM41" s="57">
        <v>5.8299999999999997E-7</v>
      </c>
      <c r="AN41" s="57"/>
      <c r="AO41" s="57"/>
      <c r="AP41" s="57">
        <v>0.99808894100000001</v>
      </c>
      <c r="AQ41" s="57">
        <v>2.524560497</v>
      </c>
      <c r="AR41" s="57">
        <v>1.621398391</v>
      </c>
      <c r="AS41" s="57">
        <v>1.8431379999999999</v>
      </c>
      <c r="AT41" s="57">
        <v>1.4044319999999999</v>
      </c>
      <c r="AU41" s="57">
        <v>1.3509530000000001</v>
      </c>
      <c r="AV41" s="57"/>
      <c r="AW41" s="57"/>
    </row>
    <row r="42" spans="1:49" x14ac:dyDescent="0.3">
      <c r="A42" s="56">
        <v>97.65625</v>
      </c>
      <c r="B42" s="57">
        <v>1.01E-5</v>
      </c>
      <c r="C42" s="57">
        <v>3.2600000000000001E-6</v>
      </c>
      <c r="D42" s="57">
        <v>2.1299999999999999E-9</v>
      </c>
      <c r="E42" s="57">
        <v>4.7300000000000001E-7</v>
      </c>
      <c r="F42" s="57">
        <v>5.51E-7</v>
      </c>
      <c r="G42" s="57">
        <v>5.6699999999999998E-8</v>
      </c>
      <c r="H42" s="57">
        <v>3.65E-7</v>
      </c>
      <c r="I42" s="57"/>
      <c r="J42" s="57">
        <v>2.1967200000000002E-6</v>
      </c>
      <c r="K42" s="57">
        <v>7.5199999999999996E-7</v>
      </c>
      <c r="L42" s="57">
        <v>1.6399999999999999E-9</v>
      </c>
      <c r="M42" s="57">
        <v>2.1199999999999999E-7</v>
      </c>
      <c r="N42" s="57">
        <v>2.8200000000000001E-7</v>
      </c>
      <c r="O42" s="57">
        <v>2.1699999999999999E-8</v>
      </c>
      <c r="P42" s="57">
        <v>1.18E-7</v>
      </c>
      <c r="Q42" s="57"/>
      <c r="R42" s="57">
        <v>4.5883447669999997</v>
      </c>
      <c r="S42" s="57">
        <v>4.3409784150000004</v>
      </c>
      <c r="T42" s="57">
        <v>1.297764084</v>
      </c>
      <c r="U42" s="57">
        <v>2.230804</v>
      </c>
      <c r="V42" s="57">
        <v>1.9540999999999999</v>
      </c>
      <c r="W42" s="57">
        <v>2.617089</v>
      </c>
      <c r="X42" s="57">
        <v>3.1080290000000002</v>
      </c>
      <c r="Y42" s="57"/>
      <c r="Z42" s="57">
        <v>6.6900000000000003E-6</v>
      </c>
      <c r="AA42" s="57">
        <v>2.7099999999999999E-6</v>
      </c>
      <c r="AB42" s="57">
        <v>1.86E-9</v>
      </c>
      <c r="AC42" s="57">
        <v>2.53E-7</v>
      </c>
      <c r="AD42" s="57">
        <v>4.1600000000000002E-7</v>
      </c>
      <c r="AE42" s="57">
        <v>8.4499999999999996E-7</v>
      </c>
      <c r="AF42" s="57"/>
      <c r="AG42" s="57"/>
      <c r="AH42" s="57">
        <v>7.0394800000000004E-6</v>
      </c>
      <c r="AI42" s="57">
        <v>9.2500000000000004E-7</v>
      </c>
      <c r="AJ42" s="57">
        <v>1.14E-9</v>
      </c>
      <c r="AK42" s="57">
        <v>1.49E-7</v>
      </c>
      <c r="AL42" s="57">
        <v>2.7799999999999997E-7</v>
      </c>
      <c r="AM42" s="57">
        <v>5.0699999999999997E-7</v>
      </c>
      <c r="AN42" s="57"/>
      <c r="AO42" s="57"/>
      <c r="AP42" s="57">
        <v>0.94983979399999996</v>
      </c>
      <c r="AQ42" s="57">
        <v>2.9278575849999999</v>
      </c>
      <c r="AR42" s="57">
        <v>1.6379049370000001</v>
      </c>
      <c r="AS42" s="57">
        <v>1.7038599999999999</v>
      </c>
      <c r="AT42" s="57">
        <v>1.496861</v>
      </c>
      <c r="AU42" s="57">
        <v>1.668104</v>
      </c>
      <c r="AV42" s="57"/>
      <c r="AW42" s="57"/>
    </row>
    <row r="43" spans="1:49" x14ac:dyDescent="0.3">
      <c r="G43" s="62"/>
    </row>
    <row r="44" spans="1:49" x14ac:dyDescent="0.3">
      <c r="A44" s="62" t="s">
        <v>60</v>
      </c>
      <c r="B44" s="47" t="s">
        <v>149</v>
      </c>
      <c r="C44" s="47" t="s">
        <v>150</v>
      </c>
      <c r="D44" s="47" t="s">
        <v>151</v>
      </c>
      <c r="E44" s="53" t="s">
        <v>152</v>
      </c>
      <c r="G44" s="47" t="s">
        <v>189</v>
      </c>
      <c r="H44" s="47" t="s">
        <v>190</v>
      </c>
      <c r="I44" s="47" t="s">
        <v>178</v>
      </c>
      <c r="J44" s="53" t="s">
        <v>191</v>
      </c>
    </row>
    <row r="45" spans="1:49" x14ac:dyDescent="0.3">
      <c r="A45" s="56">
        <v>0</v>
      </c>
      <c r="B45" s="47">
        <v>9.3567000000000007E-5</v>
      </c>
      <c r="C45" s="47">
        <v>3.3583738184254757E-5</v>
      </c>
      <c r="D45" s="47">
        <v>6.2092285714285714E-5</v>
      </c>
      <c r="E45" s="47">
        <v>1.7761869407343849E-5</v>
      </c>
      <c r="G45" s="47">
        <v>9.5951666666666672E-5</v>
      </c>
      <c r="H45" s="47">
        <v>2.849003105376413E-5</v>
      </c>
      <c r="I45" s="47">
        <v>7.769016666666667E-5</v>
      </c>
      <c r="J45" s="47">
        <v>2.2719438476653522E-5</v>
      </c>
    </row>
    <row r="46" spans="1:49" x14ac:dyDescent="0.3">
      <c r="A46" s="56">
        <v>2.4414060000000002</v>
      </c>
      <c r="B46" s="47">
        <v>2.1562785714285718E-4</v>
      </c>
      <c r="C46" s="47">
        <v>7.9403917018779175E-5</v>
      </c>
      <c r="D46" s="47">
        <v>2.192227142857143E-4</v>
      </c>
      <c r="E46" s="47">
        <v>5.8607209001848871E-5</v>
      </c>
      <c r="G46" s="47">
        <v>1.8225233333333331E-4</v>
      </c>
      <c r="H46" s="47">
        <v>4.0870440077287057E-5</v>
      </c>
      <c r="I46" s="47">
        <v>2.060133333333333E-4</v>
      </c>
      <c r="J46" s="47">
        <v>5.2535708041716211E-5</v>
      </c>
    </row>
    <row r="47" spans="1:49" x14ac:dyDescent="0.3">
      <c r="A47" s="56">
        <v>4.8828129999999996</v>
      </c>
      <c r="B47" s="47">
        <v>1.5039842857142855E-4</v>
      </c>
      <c r="C47" s="47">
        <v>4.8716757423888114E-5</v>
      </c>
      <c r="D47" s="47">
        <v>2.2389751428571428E-4</v>
      </c>
      <c r="E47" s="47">
        <v>6.0866387444629307E-5</v>
      </c>
      <c r="G47" s="47">
        <v>1.3566843333333333E-4</v>
      </c>
      <c r="H47" s="47">
        <v>3.4686432166690834E-5</v>
      </c>
      <c r="I47" s="47">
        <v>1.8728229999999998E-4</v>
      </c>
      <c r="J47" s="47">
        <v>4.8625223257996471E-5</v>
      </c>
    </row>
    <row r="48" spans="1:49" x14ac:dyDescent="0.3">
      <c r="A48" s="56">
        <v>7.3242190000000003</v>
      </c>
      <c r="B48" s="47">
        <v>9.3642414285714291E-5</v>
      </c>
      <c r="C48" s="47">
        <v>3.2149519941912692E-5</v>
      </c>
      <c r="D48" s="47">
        <v>1.1774222857142857E-4</v>
      </c>
      <c r="E48" s="47">
        <v>3.0980092143102188E-5</v>
      </c>
      <c r="G48" s="47">
        <v>7.8334700000000007E-5</v>
      </c>
      <c r="H48" s="47">
        <v>2.2314889440834491E-5</v>
      </c>
      <c r="I48" s="47">
        <v>1.1326613333333334E-4</v>
      </c>
      <c r="J48" s="47">
        <v>3.0098786023433643E-5</v>
      </c>
    </row>
    <row r="49" spans="1:10" x14ac:dyDescent="0.3">
      <c r="A49" s="56">
        <v>9.765625</v>
      </c>
      <c r="B49" s="47">
        <v>5.5189500000000004E-5</v>
      </c>
      <c r="C49" s="47">
        <v>1.534315968304846E-5</v>
      </c>
      <c r="D49" s="47">
        <v>6.4748750000000009E-5</v>
      </c>
      <c r="E49" s="47">
        <v>1.8480115247878758E-5</v>
      </c>
      <c r="G49" s="47">
        <v>5.0184459999999998E-5</v>
      </c>
      <c r="H49" s="47">
        <v>1.3908091041725799E-5</v>
      </c>
      <c r="I49" s="47">
        <v>7.1888316666666671E-5</v>
      </c>
      <c r="J49" s="47">
        <v>1.7189422462286058E-5</v>
      </c>
    </row>
    <row r="50" spans="1:10" x14ac:dyDescent="0.3">
      <c r="A50" s="56">
        <v>12.20703</v>
      </c>
      <c r="B50" s="47">
        <v>4.1320714285714287E-5</v>
      </c>
      <c r="C50" s="47">
        <v>1.2237941607799834E-5</v>
      </c>
      <c r="D50" s="47">
        <v>5.257426428571428E-5</v>
      </c>
      <c r="E50" s="47">
        <v>1.6708190732238092E-5</v>
      </c>
      <c r="G50" s="47">
        <v>4.0984156666666666E-5</v>
      </c>
      <c r="H50" s="47">
        <v>1.2048932785847793E-5</v>
      </c>
      <c r="I50" s="47">
        <v>5.6575089999999999E-5</v>
      </c>
      <c r="J50" s="47">
        <v>1.3391411920245752E-5</v>
      </c>
    </row>
    <row r="51" spans="1:10" x14ac:dyDescent="0.3">
      <c r="A51" s="56">
        <v>14.648440000000001</v>
      </c>
      <c r="B51" s="47">
        <v>3.3354328571428569E-5</v>
      </c>
      <c r="C51" s="47">
        <v>1.0626675073487614E-5</v>
      </c>
      <c r="D51" s="47">
        <v>4.2470364285714283E-5</v>
      </c>
      <c r="E51" s="47">
        <v>1.4953477142699214E-5</v>
      </c>
      <c r="G51" s="47">
        <v>3.5550738333333332E-5</v>
      </c>
      <c r="H51" s="47">
        <v>1.0382998994115467E-5</v>
      </c>
      <c r="I51" s="47">
        <v>4.4849598333333336E-5</v>
      </c>
      <c r="J51" s="47">
        <v>1.1298906209747448E-5</v>
      </c>
    </row>
    <row r="52" spans="1:10" x14ac:dyDescent="0.3">
      <c r="A52" s="56">
        <v>17.089839999999999</v>
      </c>
      <c r="B52" s="47">
        <v>2.8856771428571426E-5</v>
      </c>
      <c r="C52" s="47">
        <v>9.5431699607553847E-6</v>
      </c>
      <c r="D52" s="47">
        <v>3.1721409999999998E-5</v>
      </c>
      <c r="E52" s="47">
        <v>1.1367732007742876E-5</v>
      </c>
      <c r="G52" s="47">
        <v>3.0333989999999997E-5</v>
      </c>
      <c r="H52" s="47">
        <v>7.8959785536752834E-6</v>
      </c>
      <c r="I52" s="47">
        <v>3.5102476666666665E-5</v>
      </c>
      <c r="J52" s="47">
        <v>8.8438111726116757E-6</v>
      </c>
    </row>
    <row r="53" spans="1:10" x14ac:dyDescent="0.3">
      <c r="A53" s="56">
        <v>19.53125</v>
      </c>
      <c r="B53" s="47">
        <v>2.1649314285714287E-5</v>
      </c>
      <c r="C53" s="47">
        <v>6.337371145958917E-6</v>
      </c>
      <c r="D53" s="47">
        <v>2.2947765714285718E-5</v>
      </c>
      <c r="E53" s="47">
        <v>8.3153976123433807E-6</v>
      </c>
      <c r="G53" s="47">
        <v>2.5933958333333338E-5</v>
      </c>
      <c r="H53" s="47">
        <v>6.222215160353756E-6</v>
      </c>
      <c r="I53" s="47">
        <v>2.7414198333333334E-5</v>
      </c>
      <c r="J53" s="47">
        <v>6.728589024463905E-6</v>
      </c>
    </row>
    <row r="54" spans="1:10" x14ac:dyDescent="0.3">
      <c r="A54" s="56">
        <v>21.972660000000001</v>
      </c>
      <c r="B54" s="47">
        <v>2.1060828571428575E-5</v>
      </c>
      <c r="C54" s="47">
        <v>7.002368389872314E-6</v>
      </c>
      <c r="D54" s="47">
        <v>1.7483934285714283E-5</v>
      </c>
      <c r="E54" s="47">
        <v>6.1291441531761683E-6</v>
      </c>
      <c r="G54" s="47">
        <v>2.2200593333333336E-5</v>
      </c>
      <c r="H54" s="47">
        <v>5.6007200327616616E-6</v>
      </c>
      <c r="I54" s="47">
        <v>2.1495474999999999E-5</v>
      </c>
      <c r="J54" s="47">
        <v>5.2594042250009973E-6</v>
      </c>
    </row>
    <row r="55" spans="1:10" x14ac:dyDescent="0.3">
      <c r="A55" s="56">
        <v>24.414059999999999</v>
      </c>
      <c r="B55" s="47">
        <v>1.749454285714286E-5</v>
      </c>
      <c r="C55" s="47">
        <v>5.5495229970416269E-6</v>
      </c>
      <c r="D55" s="47">
        <v>1.4145675714285716E-5</v>
      </c>
      <c r="E55" s="47">
        <v>4.860664067870257E-6</v>
      </c>
      <c r="G55" s="47">
        <v>1.9650693333333332E-5</v>
      </c>
      <c r="H55" s="47">
        <v>5.2073394563869603E-6</v>
      </c>
      <c r="I55" s="47">
        <v>1.7818458333333334E-5</v>
      </c>
      <c r="J55" s="47">
        <v>4.3691846591863616E-6</v>
      </c>
    </row>
    <row r="56" spans="1:10" x14ac:dyDescent="0.3">
      <c r="A56" s="56">
        <v>26.85547</v>
      </c>
      <c r="B56" s="47">
        <v>1.6164268571428572E-5</v>
      </c>
      <c r="C56" s="47">
        <v>5.2774692899548295E-6</v>
      </c>
      <c r="D56" s="47">
        <v>1.149266857142857E-5</v>
      </c>
      <c r="E56" s="47">
        <v>3.8018948724897621E-6</v>
      </c>
      <c r="G56" s="47">
        <v>1.7484013333333333E-5</v>
      </c>
      <c r="H56" s="47">
        <v>4.9222815956469262E-6</v>
      </c>
      <c r="I56" s="47">
        <v>1.5052383333333333E-5</v>
      </c>
      <c r="J56" s="47">
        <v>3.6930812490761397E-6</v>
      </c>
    </row>
    <row r="57" spans="1:10" x14ac:dyDescent="0.3">
      <c r="A57" s="56">
        <v>29.296880000000002</v>
      </c>
      <c r="B57" s="47">
        <v>1.4024300000000002E-5</v>
      </c>
      <c r="C57" s="47">
        <v>4.7480646833861736E-6</v>
      </c>
      <c r="D57" s="47">
        <v>9.2126185714285701E-6</v>
      </c>
      <c r="E57" s="47">
        <v>3.1771665216805607E-6</v>
      </c>
      <c r="G57" s="47">
        <v>1.5057296666666669E-5</v>
      </c>
      <c r="H57" s="47">
        <v>4.3165669879366457E-6</v>
      </c>
      <c r="I57" s="47">
        <v>1.2940335000000003E-5</v>
      </c>
      <c r="J57" s="47">
        <v>3.4549100509504353E-6</v>
      </c>
    </row>
    <row r="58" spans="1:10" x14ac:dyDescent="0.3">
      <c r="A58" s="56">
        <v>31.73828</v>
      </c>
      <c r="B58" s="47">
        <v>1.0770131428571429E-5</v>
      </c>
      <c r="C58" s="47">
        <v>3.6778734899054992E-6</v>
      </c>
      <c r="D58" s="47">
        <v>7.948244285714286E-6</v>
      </c>
      <c r="E58" s="47">
        <v>2.7597394363131781E-6</v>
      </c>
      <c r="G58" s="47">
        <v>1.2420593333333333E-5</v>
      </c>
      <c r="H58" s="47">
        <v>3.5557895520841943E-6</v>
      </c>
      <c r="I58" s="47">
        <v>1.1055400000000001E-5</v>
      </c>
      <c r="J58" s="47">
        <v>3.2232216380509739E-6</v>
      </c>
    </row>
    <row r="59" spans="1:10" x14ac:dyDescent="0.3">
      <c r="A59" s="56">
        <v>34.179690000000001</v>
      </c>
      <c r="B59" s="47">
        <v>8.5688785714285738E-6</v>
      </c>
      <c r="C59" s="47">
        <v>2.7001594927288033E-6</v>
      </c>
      <c r="D59" s="47">
        <v>6.7678800000000003E-6</v>
      </c>
      <c r="E59" s="47">
        <v>2.3864595138924144E-6</v>
      </c>
      <c r="G59" s="47">
        <v>9.9155666666666687E-6</v>
      </c>
      <c r="H59" s="47">
        <v>3.0704057149576254E-6</v>
      </c>
      <c r="I59" s="47">
        <v>8.9375883333333343E-6</v>
      </c>
      <c r="J59" s="47">
        <v>2.5856991884857976E-6</v>
      </c>
    </row>
    <row r="60" spans="1:10" x14ac:dyDescent="0.3">
      <c r="A60" s="56">
        <v>36.621090000000002</v>
      </c>
      <c r="B60" s="47">
        <v>6.7115057142857137E-6</v>
      </c>
      <c r="C60" s="47">
        <v>2.1706598350631687E-6</v>
      </c>
      <c r="D60" s="47">
        <v>5.3389842857142856E-6</v>
      </c>
      <c r="E60" s="47">
        <v>1.7945909990087238E-6</v>
      </c>
      <c r="G60" s="47">
        <v>8.738778333333333E-6</v>
      </c>
      <c r="H60" s="47">
        <v>3.08495827402405E-6</v>
      </c>
      <c r="I60" s="47">
        <v>7.2996150000000006E-6</v>
      </c>
      <c r="J60" s="47">
        <v>2.333963349903264E-6</v>
      </c>
    </row>
    <row r="61" spans="1:10" x14ac:dyDescent="0.3">
      <c r="A61" s="56">
        <v>39.0625</v>
      </c>
      <c r="B61" s="47">
        <v>5.8849399999999996E-6</v>
      </c>
      <c r="C61" s="47">
        <v>1.9376414808632439E-6</v>
      </c>
      <c r="D61" s="47">
        <v>4.3791142857142861E-6</v>
      </c>
      <c r="E61" s="47">
        <v>1.5699505791233669E-6</v>
      </c>
      <c r="G61" s="47">
        <v>7.4603983333333341E-6</v>
      </c>
      <c r="H61" s="47">
        <v>2.7976236699508825E-6</v>
      </c>
      <c r="I61" s="47">
        <v>6.13412E-6</v>
      </c>
      <c r="J61" s="47">
        <v>2.1736249805030002E-6</v>
      </c>
    </row>
    <row r="62" spans="1:10" x14ac:dyDescent="0.3">
      <c r="A62" s="56">
        <v>41.503909999999998</v>
      </c>
      <c r="B62" s="47">
        <v>5.0873271428571423E-6</v>
      </c>
      <c r="C62" s="47">
        <v>1.6665982261776946E-6</v>
      </c>
      <c r="D62" s="47">
        <v>4.0737385714285715E-6</v>
      </c>
      <c r="E62" s="47">
        <v>1.5103692898828047E-6</v>
      </c>
      <c r="G62" s="47">
        <v>6.5070883333333336E-6</v>
      </c>
      <c r="H62" s="47">
        <v>2.6256250997561412E-6</v>
      </c>
      <c r="I62" s="47">
        <v>5.0747933333333332E-6</v>
      </c>
      <c r="J62" s="47">
        <v>1.7537642167761452E-6</v>
      </c>
    </row>
    <row r="63" spans="1:10" x14ac:dyDescent="0.3">
      <c r="A63" s="56">
        <v>43.945309999999999</v>
      </c>
      <c r="B63" s="47">
        <v>5.4058885714285719E-6</v>
      </c>
      <c r="C63" s="47">
        <v>2.1505023116510075E-6</v>
      </c>
      <c r="D63" s="47">
        <v>3.4338771428571429E-6</v>
      </c>
      <c r="E63" s="47">
        <v>1.2545583065664304E-6</v>
      </c>
      <c r="G63" s="47">
        <v>6.1953900000000002E-6</v>
      </c>
      <c r="H63" s="47">
        <v>2.7646190934919049E-6</v>
      </c>
      <c r="I63" s="47">
        <v>4.5252983333333323E-6</v>
      </c>
      <c r="J63" s="47">
        <v>1.8373137169255495E-6</v>
      </c>
    </row>
    <row r="64" spans="1:10" x14ac:dyDescent="0.3">
      <c r="A64" s="56">
        <v>46.386719999999997</v>
      </c>
      <c r="B64" s="47">
        <v>5.3994785714285716E-6</v>
      </c>
      <c r="C64" s="47">
        <v>2.3700212025336784E-6</v>
      </c>
      <c r="D64" s="47">
        <v>2.8569928571428569E-6</v>
      </c>
      <c r="E64" s="47">
        <v>1.1122634351899481E-6</v>
      </c>
      <c r="G64" s="47">
        <v>5.8737016666666667E-6</v>
      </c>
      <c r="H64" s="47">
        <v>2.7582855621447379E-6</v>
      </c>
      <c r="I64" s="47">
        <v>4.6567616666666671E-6</v>
      </c>
      <c r="J64" s="47">
        <v>2.1546944460726007E-6</v>
      </c>
    </row>
    <row r="65" spans="1:10" x14ac:dyDescent="0.3">
      <c r="A65" s="56">
        <v>48.828130000000002</v>
      </c>
      <c r="B65" s="47">
        <v>5.4185885714285701E-6</v>
      </c>
      <c r="C65" s="47">
        <v>2.6298664560947795E-6</v>
      </c>
      <c r="D65" s="47">
        <v>2.9260328571428573E-6</v>
      </c>
      <c r="E65" s="47">
        <v>1.2141471540897972E-6</v>
      </c>
      <c r="G65" s="47">
        <v>5.5653599999999999E-6</v>
      </c>
      <c r="H65" s="47">
        <v>2.4780537597612096E-6</v>
      </c>
      <c r="I65" s="47">
        <v>4.3017016666666672E-6</v>
      </c>
      <c r="J65" s="47">
        <v>2.0425504088278403E-6</v>
      </c>
    </row>
    <row r="66" spans="1:10" x14ac:dyDescent="0.3">
      <c r="A66" s="56">
        <v>51.269530000000003</v>
      </c>
      <c r="B66" s="47">
        <v>4.8769185714285728E-6</v>
      </c>
      <c r="C66" s="47">
        <v>2.41748291715285E-6</v>
      </c>
      <c r="D66" s="47">
        <v>3.0888514285714289E-6</v>
      </c>
      <c r="E66" s="47">
        <v>1.4755592889210141E-6</v>
      </c>
      <c r="G66" s="47">
        <v>5.3270466666666671E-6</v>
      </c>
      <c r="H66" s="47">
        <v>2.4177375654754408E-6</v>
      </c>
      <c r="I66" s="47">
        <v>3.9937149999999998E-6</v>
      </c>
      <c r="J66" s="47">
        <v>2.0251621664346625E-6</v>
      </c>
    </row>
    <row r="67" spans="1:10" x14ac:dyDescent="0.3">
      <c r="A67" s="56">
        <v>53.710940000000001</v>
      </c>
      <c r="B67" s="47">
        <v>4.8727042857142852E-6</v>
      </c>
      <c r="C67" s="47">
        <v>2.5845569998632602E-6</v>
      </c>
      <c r="D67" s="47">
        <v>2.2756157142857143E-6</v>
      </c>
      <c r="E67" s="47">
        <v>1.0314619331707168E-6</v>
      </c>
      <c r="G67" s="47">
        <v>4.868705E-6</v>
      </c>
      <c r="H67" s="47">
        <v>2.4023070488646953E-6</v>
      </c>
      <c r="I67" s="47">
        <v>4.1546233333333327E-6</v>
      </c>
      <c r="J67" s="47">
        <v>2.2621072960135598E-6</v>
      </c>
    </row>
    <row r="68" spans="1:10" x14ac:dyDescent="0.3">
      <c r="A68" s="56">
        <v>56.152340000000002</v>
      </c>
      <c r="B68" s="47">
        <v>5.0794185714285713E-6</v>
      </c>
      <c r="C68" s="47">
        <v>2.9155489821141405E-6</v>
      </c>
      <c r="D68" s="47">
        <v>2.2028057142857145E-6</v>
      </c>
      <c r="E68" s="47">
        <v>9.9616051107156782E-7</v>
      </c>
      <c r="G68" s="47">
        <v>4.4420616666666665E-6</v>
      </c>
      <c r="H68" s="47">
        <v>2.2357342903699697E-6</v>
      </c>
      <c r="I68" s="47">
        <v>3.6116733333333335E-6</v>
      </c>
      <c r="J68" s="47">
        <v>1.9676157351249031E-6</v>
      </c>
    </row>
    <row r="69" spans="1:10" x14ac:dyDescent="0.3">
      <c r="A69" s="56">
        <v>58.59375</v>
      </c>
      <c r="B69" s="47">
        <v>5.58069142857143E-6</v>
      </c>
      <c r="C69" s="47">
        <v>3.4678497328318656E-6</v>
      </c>
      <c r="D69" s="47">
        <v>2.5186857142857146E-6</v>
      </c>
      <c r="E69" s="47">
        <v>1.3639568552785034E-6</v>
      </c>
      <c r="G69" s="47">
        <v>4.2483950000000003E-6</v>
      </c>
      <c r="H69" s="47">
        <v>2.1230989077348705E-6</v>
      </c>
      <c r="I69" s="47">
        <v>3.2120116666666667E-6</v>
      </c>
      <c r="J69" s="47">
        <v>1.7820615780053107E-6</v>
      </c>
    </row>
    <row r="70" spans="1:10" x14ac:dyDescent="0.3">
      <c r="A70" s="56">
        <v>61.035159999999998</v>
      </c>
      <c r="B70" s="47">
        <v>5.2656757142857136E-6</v>
      </c>
      <c r="C70" s="47">
        <v>3.2698043896523528E-6</v>
      </c>
      <c r="D70" s="47">
        <v>1.8561228571428571E-6</v>
      </c>
      <c r="E70" s="47">
        <v>9.716479670586028E-7</v>
      </c>
      <c r="G70" s="47">
        <v>3.8845583333333333E-6</v>
      </c>
      <c r="H70" s="47">
        <v>1.9376004907452189E-6</v>
      </c>
      <c r="I70" s="47">
        <v>3.2860766666666662E-6</v>
      </c>
      <c r="J70" s="47">
        <v>1.9155778586485188E-6</v>
      </c>
    </row>
    <row r="71" spans="1:10" x14ac:dyDescent="0.3">
      <c r="A71" s="56">
        <v>63.476559999999999</v>
      </c>
      <c r="B71" s="47">
        <v>6.399774285714285E-6</v>
      </c>
      <c r="C71" s="47">
        <v>4.4788035325662465E-6</v>
      </c>
      <c r="D71" s="47">
        <v>1.5070557142857142E-6</v>
      </c>
      <c r="E71" s="47">
        <v>6.8272544409069999E-7</v>
      </c>
      <c r="G71" s="47">
        <v>3.5948533333333334E-6</v>
      </c>
      <c r="H71" s="47">
        <v>1.8330167353785345E-6</v>
      </c>
      <c r="I71" s="47">
        <v>3.0338133333333334E-6</v>
      </c>
      <c r="J71" s="47">
        <v>1.8569945620574961E-6</v>
      </c>
    </row>
    <row r="72" spans="1:10" x14ac:dyDescent="0.3">
      <c r="A72" s="56">
        <v>65.917969999999997</v>
      </c>
      <c r="B72" s="47">
        <v>4.9733314285714283E-6</v>
      </c>
      <c r="C72" s="47">
        <v>3.2700107320833269E-6</v>
      </c>
      <c r="D72" s="47">
        <v>1.716017142857143E-6</v>
      </c>
      <c r="E72" s="47">
        <v>9.232730468200367E-7</v>
      </c>
      <c r="G72" s="47">
        <v>3.4818633333333332E-6</v>
      </c>
      <c r="H72" s="47">
        <v>1.8083654877663543E-6</v>
      </c>
      <c r="I72" s="47">
        <v>2.8298249999999996E-6</v>
      </c>
      <c r="J72" s="47">
        <v>1.8470324141601668E-6</v>
      </c>
    </row>
    <row r="73" spans="1:10" x14ac:dyDescent="0.3">
      <c r="A73" s="56">
        <v>68.359380000000002</v>
      </c>
      <c r="B73" s="47">
        <v>5.0028800000000003E-6</v>
      </c>
      <c r="C73" s="47">
        <v>3.4295197171893438E-6</v>
      </c>
      <c r="D73" s="47">
        <v>1.5151871428571428E-6</v>
      </c>
      <c r="E73" s="47">
        <v>9.1354407578583823E-7</v>
      </c>
      <c r="G73" s="47">
        <v>3.3228666666666666E-6</v>
      </c>
      <c r="H73" s="47">
        <v>1.7527547131428414E-6</v>
      </c>
      <c r="I73" s="47">
        <v>2.8911366666666666E-6</v>
      </c>
      <c r="J73" s="47">
        <v>1.9721743315803612E-6</v>
      </c>
    </row>
    <row r="74" spans="1:10" x14ac:dyDescent="0.3">
      <c r="A74" s="56">
        <v>70.800780000000003</v>
      </c>
      <c r="B74" s="47">
        <v>4.4780371428571427E-6</v>
      </c>
      <c r="C74" s="47">
        <v>2.9369462944728301E-6</v>
      </c>
      <c r="D74" s="47">
        <v>1.2070914285714286E-6</v>
      </c>
      <c r="E74" s="47">
        <v>6.3106699566017918E-7</v>
      </c>
      <c r="G74" s="47">
        <v>3.2443300000000004E-6</v>
      </c>
      <c r="H74" s="47">
        <v>1.7988837004005195E-6</v>
      </c>
      <c r="I74" s="47">
        <v>2.8405883333333336E-6</v>
      </c>
      <c r="J74" s="47">
        <v>2.028375377258718E-6</v>
      </c>
    </row>
    <row r="75" spans="1:10" x14ac:dyDescent="0.3">
      <c r="A75" s="56">
        <v>73.242189999999994</v>
      </c>
      <c r="B75" s="47">
        <v>4.5811628571428577E-6</v>
      </c>
      <c r="C75" s="47">
        <v>3.1886087528737986E-6</v>
      </c>
      <c r="D75" s="47">
        <v>1.3033285714285716E-6</v>
      </c>
      <c r="E75" s="47">
        <v>7.1730555004534158E-7</v>
      </c>
      <c r="G75" s="47">
        <v>3.0436600000000003E-6</v>
      </c>
      <c r="H75" s="47">
        <v>1.6989879994475145E-6</v>
      </c>
      <c r="I75" s="47">
        <v>2.8079883333333333E-6</v>
      </c>
      <c r="J75" s="47">
        <v>2.0170747748004066E-6</v>
      </c>
    </row>
    <row r="76" spans="1:10" x14ac:dyDescent="0.3">
      <c r="A76" s="56">
        <v>75.683589999999995</v>
      </c>
      <c r="B76" s="47">
        <v>3.7409028571428569E-6</v>
      </c>
      <c r="C76" s="47">
        <v>2.4427973040111928E-6</v>
      </c>
      <c r="D76" s="47">
        <v>1.2832928571428569E-6</v>
      </c>
      <c r="E76" s="47">
        <v>8.0295096900274608E-7</v>
      </c>
      <c r="G76" s="47">
        <v>2.7866800000000002E-6</v>
      </c>
      <c r="H76" s="47">
        <v>1.5153002099914065E-6</v>
      </c>
      <c r="I76" s="47">
        <v>2.5902033333333336E-6</v>
      </c>
      <c r="J76" s="47">
        <v>1.8305261375565711E-6</v>
      </c>
    </row>
    <row r="77" spans="1:10" x14ac:dyDescent="0.3">
      <c r="A77" s="56">
        <v>78.125</v>
      </c>
      <c r="B77" s="47">
        <v>3.5308314285714281E-6</v>
      </c>
      <c r="C77" s="47">
        <v>2.300307291032707E-6</v>
      </c>
      <c r="D77" s="47">
        <v>1.1532457142857144E-6</v>
      </c>
      <c r="E77" s="47">
        <v>6.7655150778065084E-7</v>
      </c>
      <c r="G77" s="47">
        <v>2.722625E-6</v>
      </c>
      <c r="H77" s="47">
        <v>1.4770081439489992E-6</v>
      </c>
      <c r="I77" s="47">
        <v>2.3236116666666669E-6</v>
      </c>
      <c r="J77" s="47">
        <v>1.6562509803980326E-6</v>
      </c>
    </row>
    <row r="78" spans="1:10" x14ac:dyDescent="0.3">
      <c r="A78" s="56">
        <v>80.566410000000005</v>
      </c>
      <c r="B78" s="47">
        <v>2.9598457142857148E-6</v>
      </c>
      <c r="C78" s="47">
        <v>1.7921424498532437E-6</v>
      </c>
      <c r="D78" s="47">
        <v>1.1216971428571429E-6</v>
      </c>
      <c r="E78" s="47">
        <v>6.4141245250029956E-7</v>
      </c>
      <c r="G78" s="47">
        <v>2.6528099999999997E-6</v>
      </c>
      <c r="H78" s="47">
        <v>1.4547168233371057E-6</v>
      </c>
      <c r="I78" s="47">
        <v>2.2926033333333333E-6</v>
      </c>
      <c r="J78" s="47">
        <v>1.6577151541437325E-6</v>
      </c>
    </row>
    <row r="79" spans="1:10" x14ac:dyDescent="0.3">
      <c r="A79" s="56">
        <v>83.007810000000006</v>
      </c>
      <c r="B79" s="47">
        <v>2.1054771428571426E-6</v>
      </c>
      <c r="C79" s="47">
        <v>1.1494562843231873E-6</v>
      </c>
      <c r="D79" s="47">
        <v>1.0268342857142855E-6</v>
      </c>
      <c r="E79" s="47">
        <v>6.6090375152174016E-7</v>
      </c>
      <c r="G79" s="47">
        <v>2.4441716666666668E-6</v>
      </c>
      <c r="H79" s="47">
        <v>1.3699616819955627E-6</v>
      </c>
      <c r="I79" s="47">
        <v>2.1255233333333334E-6</v>
      </c>
      <c r="J79" s="47">
        <v>1.5643061798715896E-6</v>
      </c>
    </row>
    <row r="80" spans="1:10" x14ac:dyDescent="0.3">
      <c r="A80" s="56">
        <v>85.449219999999997</v>
      </c>
      <c r="B80" s="47">
        <v>2.2659285714285713E-6</v>
      </c>
      <c r="C80" s="47">
        <v>1.3289598393577778E-6</v>
      </c>
      <c r="D80" s="47">
        <v>1.0166885714285714E-6</v>
      </c>
      <c r="E80" s="47">
        <v>6.730241415305941E-7</v>
      </c>
      <c r="G80" s="47">
        <v>2.2384933333333334E-6</v>
      </c>
      <c r="H80" s="47">
        <v>1.2995828872030868E-6</v>
      </c>
      <c r="I80" s="47">
        <v>2.0973866666666663E-6</v>
      </c>
      <c r="J80" s="47">
        <v>1.5954979344532053E-6</v>
      </c>
    </row>
    <row r="81" spans="1:10" x14ac:dyDescent="0.3">
      <c r="A81" s="56">
        <v>87.890630000000002</v>
      </c>
      <c r="B81" s="47">
        <v>2.2885742857142857E-6</v>
      </c>
      <c r="C81" s="47">
        <v>1.3353383702069446E-6</v>
      </c>
      <c r="D81" s="47">
        <v>8.5461999999999996E-7</v>
      </c>
      <c r="E81" s="47">
        <v>5.0350356709380958E-7</v>
      </c>
      <c r="G81" s="47">
        <v>2.193285E-6</v>
      </c>
      <c r="H81" s="47">
        <v>1.2507764572023519E-6</v>
      </c>
      <c r="I81" s="47">
        <v>2.0524466666666667E-6</v>
      </c>
      <c r="J81" s="47">
        <v>1.5718104500366593E-6</v>
      </c>
    </row>
    <row r="82" spans="1:10" x14ac:dyDescent="0.3">
      <c r="A82" s="56">
        <v>90.332030000000003</v>
      </c>
      <c r="B82" s="47">
        <v>2.2533114285714288E-6</v>
      </c>
      <c r="C82" s="47">
        <v>1.316519247263908E-6</v>
      </c>
      <c r="D82" s="47">
        <v>7.0244285714285705E-7</v>
      </c>
      <c r="E82" s="47">
        <v>4.3267907531208989E-7</v>
      </c>
      <c r="G82" s="47">
        <v>2.1079833333333337E-6</v>
      </c>
      <c r="H82" s="47">
        <v>1.1631973063978057E-6</v>
      </c>
      <c r="I82" s="47">
        <v>1.7381116666666665E-6</v>
      </c>
      <c r="J82" s="47">
        <v>1.2803197758227346E-6</v>
      </c>
    </row>
    <row r="83" spans="1:10" x14ac:dyDescent="0.3">
      <c r="A83" s="56">
        <v>92.773439999999994</v>
      </c>
      <c r="B83" s="47">
        <v>1.9231028571428571E-6</v>
      </c>
      <c r="C83" s="47">
        <v>1.0997061076697983E-6</v>
      </c>
      <c r="D83" s="47">
        <v>7.0714857142857133E-7</v>
      </c>
      <c r="E83" s="47">
        <v>4.5192982161913972E-7</v>
      </c>
      <c r="G83" s="47">
        <v>1.8863233333333336E-6</v>
      </c>
      <c r="H83" s="47">
        <v>1.0640699139989713E-6</v>
      </c>
      <c r="I83" s="47">
        <v>1.5753300000000002E-6</v>
      </c>
      <c r="J83" s="47">
        <v>1.1375304135509227E-6</v>
      </c>
    </row>
    <row r="84" spans="1:10" x14ac:dyDescent="0.3">
      <c r="A84" s="56">
        <v>95.214839999999995</v>
      </c>
      <c r="B84" s="47">
        <v>2.1919471428571425E-6</v>
      </c>
      <c r="C84" s="47">
        <v>1.4070441792683429E-6</v>
      </c>
      <c r="D84" s="47">
        <v>6.2831000000000005E-7</v>
      </c>
      <c r="E84" s="47">
        <v>3.5944065792097955E-7</v>
      </c>
      <c r="G84" s="47">
        <v>1.8621383333333333E-6</v>
      </c>
      <c r="H84" s="47">
        <v>1.1080281180861093E-6</v>
      </c>
      <c r="I84" s="47">
        <v>1.5268316666666664E-6</v>
      </c>
      <c r="J84" s="47">
        <v>1.1212704423477764E-6</v>
      </c>
    </row>
    <row r="85" spans="1:10" x14ac:dyDescent="0.3">
      <c r="A85" s="56">
        <v>97.65625</v>
      </c>
      <c r="B85" s="47">
        <v>2.1154042857142862E-6</v>
      </c>
      <c r="C85" s="47">
        <v>1.3970788178908589E-6</v>
      </c>
      <c r="D85" s="47">
        <v>5.1200857142857146E-7</v>
      </c>
      <c r="E85" s="47">
        <v>2.966029451691153E-7</v>
      </c>
      <c r="G85" s="47">
        <v>1.8193100000000002E-6</v>
      </c>
      <c r="H85" s="47">
        <v>1.0518548728001088E-6</v>
      </c>
      <c r="I85" s="47">
        <v>1.4832700000000001E-6</v>
      </c>
      <c r="J85" s="47">
        <v>1.119015930964941E-6</v>
      </c>
    </row>
  </sheetData>
  <mergeCells count="6">
    <mergeCell ref="AP1:AW1"/>
    <mergeCell ref="B1:I1"/>
    <mergeCell ref="J1:Q1"/>
    <mergeCell ref="R1:Y1"/>
    <mergeCell ref="Z1:AG1"/>
    <mergeCell ref="AH1:AO1"/>
  </mergeCells>
  <pageMargins left="0.7" right="0.7" top="0.75" bottom="0.75" header="0.3" footer="0.3"/>
  <pageSetup orientation="portrait" horizontalDpi="90" verticalDpi="9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0"/>
  <sheetViews>
    <sheetView zoomScale="50" zoomScaleNormal="50" workbookViewId="0">
      <selection activeCell="B8" sqref="A1:XFD1048576"/>
    </sheetView>
  </sheetViews>
  <sheetFormatPr defaultRowHeight="14" x14ac:dyDescent="0.3"/>
  <cols>
    <col min="1" max="16384" width="8.7265625" style="22"/>
  </cols>
  <sheetData>
    <row r="1" spans="1:23" x14ac:dyDescent="0.3">
      <c r="A1" s="22" t="s">
        <v>210</v>
      </c>
    </row>
    <row r="3" spans="1:23" x14ac:dyDescent="0.3">
      <c r="A3" s="22" t="s">
        <v>60</v>
      </c>
      <c r="B3" s="43" t="s">
        <v>185</v>
      </c>
      <c r="C3" s="43"/>
      <c r="D3" s="43"/>
      <c r="E3" s="43"/>
      <c r="F3" s="43"/>
      <c r="G3" s="43"/>
      <c r="H3" s="43"/>
      <c r="I3" s="43"/>
      <c r="J3" s="43" t="s">
        <v>186</v>
      </c>
      <c r="K3" s="43"/>
      <c r="L3" s="43"/>
      <c r="M3" s="43"/>
      <c r="N3" s="43"/>
      <c r="O3" s="43"/>
      <c r="P3" s="43"/>
      <c r="Q3" s="43"/>
      <c r="S3" s="22" t="s">
        <v>60</v>
      </c>
      <c r="T3" s="22" t="s">
        <v>0</v>
      </c>
      <c r="U3" s="22" t="s">
        <v>150</v>
      </c>
      <c r="V3" s="22" t="s">
        <v>187</v>
      </c>
      <c r="W3" s="22" t="s">
        <v>188</v>
      </c>
    </row>
    <row r="4" spans="1:23" x14ac:dyDescent="0.3">
      <c r="A4" s="33">
        <v>0</v>
      </c>
      <c r="B4" s="34">
        <v>2.1170701250000001</v>
      </c>
      <c r="C4" s="34">
        <v>1.0089538060000001</v>
      </c>
      <c r="D4" s="34">
        <v>2.0979463570000001</v>
      </c>
      <c r="E4" s="34">
        <v>1.0210939999999999</v>
      </c>
      <c r="F4" s="34">
        <v>1.6490659999999999</v>
      </c>
      <c r="G4" s="34">
        <v>1.6439159999999999</v>
      </c>
      <c r="H4" s="34">
        <v>1.5524910000000001</v>
      </c>
      <c r="I4" s="34"/>
      <c r="J4" s="34">
        <v>1.2603474720000001</v>
      </c>
      <c r="K4" s="34">
        <v>1.1521075059999999</v>
      </c>
      <c r="L4" s="34">
        <v>3.864950661</v>
      </c>
      <c r="M4" s="34">
        <v>1.0053840000000001</v>
      </c>
      <c r="N4" s="34">
        <v>1.581998</v>
      </c>
      <c r="O4" s="34">
        <v>1.207689</v>
      </c>
      <c r="P4" s="34"/>
      <c r="Q4" s="34"/>
      <c r="S4" s="33">
        <v>0</v>
      </c>
      <c r="T4" s="22">
        <v>1.5843624697142857</v>
      </c>
      <c r="U4" s="22">
        <v>0.16935882693221241</v>
      </c>
      <c r="V4" s="22">
        <v>1.6787461065</v>
      </c>
      <c r="W4" s="22">
        <v>0.44409336507729297</v>
      </c>
    </row>
    <row r="5" spans="1:23" x14ac:dyDescent="0.3">
      <c r="A5" s="33">
        <v>2.4414060000000002</v>
      </c>
      <c r="B5" s="34">
        <v>1.7692269629999999</v>
      </c>
      <c r="C5" s="34">
        <v>0.71758180299999996</v>
      </c>
      <c r="D5" s="34">
        <v>2.3396230550000001</v>
      </c>
      <c r="E5" s="34">
        <v>0.83694599999999997</v>
      </c>
      <c r="F5" s="34">
        <v>1.043339</v>
      </c>
      <c r="G5" s="34">
        <v>1.6972100000000001</v>
      </c>
      <c r="H5" s="34">
        <v>0.48119600000000001</v>
      </c>
      <c r="I5" s="34"/>
      <c r="J5" s="34">
        <v>0.69837119700000005</v>
      </c>
      <c r="K5" s="34">
        <v>0.82595327500000004</v>
      </c>
      <c r="L5" s="34">
        <v>3.3151683470000002</v>
      </c>
      <c r="M5" s="34">
        <v>0.91574500000000003</v>
      </c>
      <c r="N5" s="34">
        <v>1.240794</v>
      </c>
      <c r="O5" s="34">
        <v>0.91192799999999996</v>
      </c>
      <c r="P5" s="34"/>
      <c r="Q5" s="34"/>
      <c r="S5" s="33">
        <v>2.4414060000000002</v>
      </c>
      <c r="T5" s="22">
        <v>1.2693032601428573</v>
      </c>
      <c r="U5" s="22">
        <v>0.25551603327656769</v>
      </c>
      <c r="V5" s="22">
        <v>1.3179933031666666</v>
      </c>
      <c r="W5" s="22">
        <v>0.40609504469294977</v>
      </c>
    </row>
    <row r="6" spans="1:23" x14ac:dyDescent="0.3">
      <c r="A6" s="33">
        <v>4.8828129999999996</v>
      </c>
      <c r="B6" s="34">
        <v>1.2506063199999999</v>
      </c>
      <c r="C6" s="34">
        <v>0.55371758299999996</v>
      </c>
      <c r="D6" s="34">
        <v>3.9683655660000001</v>
      </c>
      <c r="E6" s="34">
        <v>0.725522</v>
      </c>
      <c r="F6" s="34">
        <v>0.64547600000000005</v>
      </c>
      <c r="G6" s="34">
        <v>2.0086020000000002</v>
      </c>
      <c r="H6" s="34">
        <v>0.29919800000000002</v>
      </c>
      <c r="I6" s="34"/>
      <c r="J6" s="34">
        <v>0.529087313</v>
      </c>
      <c r="K6" s="34">
        <v>0.54086113999999996</v>
      </c>
      <c r="L6" s="34">
        <v>0.44535528899999999</v>
      </c>
      <c r="M6" s="34">
        <v>0.82880900000000002</v>
      </c>
      <c r="N6" s="34">
        <v>0.95125000000000004</v>
      </c>
      <c r="O6" s="34">
        <v>0.96294500000000005</v>
      </c>
      <c r="P6" s="34"/>
      <c r="Q6" s="34"/>
      <c r="S6" s="33">
        <v>4.8828129999999996</v>
      </c>
      <c r="T6" s="22">
        <v>1.3502124955714285</v>
      </c>
      <c r="U6" s="22">
        <v>0.48609353864322852</v>
      </c>
      <c r="V6" s="22">
        <v>0.70971795700000007</v>
      </c>
      <c r="W6" s="22">
        <v>9.4458458957083269E-2</v>
      </c>
    </row>
    <row r="7" spans="1:23" x14ac:dyDescent="0.3">
      <c r="A7" s="33">
        <v>7.3242190000000003</v>
      </c>
      <c r="B7" s="34">
        <v>1.684673063</v>
      </c>
      <c r="C7" s="34">
        <v>0.64180975600000001</v>
      </c>
      <c r="D7" s="34">
        <v>4.1847944760000004</v>
      </c>
      <c r="E7" s="34">
        <v>0.80439799999999995</v>
      </c>
      <c r="F7" s="34">
        <v>0.50348099999999996</v>
      </c>
      <c r="G7" s="34">
        <v>2.1021779999999999</v>
      </c>
      <c r="H7" s="34">
        <v>0.450432</v>
      </c>
      <c r="I7" s="34"/>
      <c r="J7" s="34">
        <v>0.59924602800000004</v>
      </c>
      <c r="K7" s="34">
        <v>0.50523673999999996</v>
      </c>
      <c r="L7" s="34">
        <v>0.69613399499999995</v>
      </c>
      <c r="M7" s="34">
        <v>0.872803</v>
      </c>
      <c r="N7" s="34">
        <v>0.87406399999999995</v>
      </c>
      <c r="O7" s="34">
        <v>0.61554299999999995</v>
      </c>
      <c r="P7" s="34"/>
      <c r="Q7" s="34"/>
      <c r="R7" s="45"/>
      <c r="S7" s="33">
        <v>7.3242190000000003</v>
      </c>
      <c r="T7" s="22">
        <v>1.481680899285714</v>
      </c>
      <c r="U7" s="22">
        <v>0.50984335776904122</v>
      </c>
      <c r="V7" s="22">
        <v>0.69383779383333322</v>
      </c>
      <c r="W7" s="22">
        <v>6.1957872074289926E-2</v>
      </c>
    </row>
    <row r="8" spans="1:23" x14ac:dyDescent="0.3">
      <c r="A8" s="33">
        <v>9.765625</v>
      </c>
      <c r="B8" s="34">
        <v>1.933167509</v>
      </c>
      <c r="C8" s="34">
        <v>0.76260618400000002</v>
      </c>
      <c r="D8" s="34">
        <v>4.124484024</v>
      </c>
      <c r="E8" s="34">
        <v>0.85551699999999997</v>
      </c>
      <c r="F8" s="34">
        <v>0.504583</v>
      </c>
      <c r="G8" s="34">
        <v>2.286619</v>
      </c>
      <c r="H8" s="34">
        <v>0.69998700000000003</v>
      </c>
      <c r="I8" s="34"/>
      <c r="J8" s="34">
        <v>0.58619597800000001</v>
      </c>
      <c r="K8" s="34">
        <v>0.65179851300000002</v>
      </c>
      <c r="L8" s="34">
        <v>0.98034578400000005</v>
      </c>
      <c r="M8" s="34">
        <v>0.85458500000000004</v>
      </c>
      <c r="N8" s="34">
        <v>0.85853500000000005</v>
      </c>
      <c r="O8" s="34">
        <v>0.454625</v>
      </c>
      <c r="P8" s="34"/>
      <c r="Q8" s="34"/>
      <c r="R8" s="76"/>
      <c r="S8" s="33">
        <v>9.765625</v>
      </c>
      <c r="T8" s="22">
        <v>1.595280531</v>
      </c>
      <c r="U8" s="22">
        <v>0.49330650807909626</v>
      </c>
      <c r="V8" s="22">
        <v>0.73101421249999998</v>
      </c>
      <c r="W8" s="22">
        <v>8.1104041862287674E-2</v>
      </c>
    </row>
    <row r="9" spans="1:23" x14ac:dyDescent="0.3">
      <c r="A9" s="33">
        <v>12.20703</v>
      </c>
      <c r="B9" s="34">
        <v>2.5400920450000002</v>
      </c>
      <c r="C9" s="34">
        <v>0.68831499699999998</v>
      </c>
      <c r="D9" s="34">
        <v>3.7032301790000002</v>
      </c>
      <c r="E9" s="34">
        <v>0.83558200000000005</v>
      </c>
      <c r="F9" s="34">
        <v>0.425734</v>
      </c>
      <c r="G9" s="34">
        <v>2.3665219999999998</v>
      </c>
      <c r="H9" s="34">
        <v>0.50142900000000001</v>
      </c>
      <c r="I9" s="34"/>
      <c r="J9" s="34">
        <v>0.66007187</v>
      </c>
      <c r="K9" s="34">
        <v>0.64127945900000005</v>
      </c>
      <c r="L9" s="34">
        <v>0.96165765999999997</v>
      </c>
      <c r="M9" s="34">
        <v>0.88029299999999999</v>
      </c>
      <c r="N9" s="34">
        <v>0.86808099999999999</v>
      </c>
      <c r="O9" s="34">
        <v>0.42837500000000001</v>
      </c>
      <c r="P9" s="34"/>
      <c r="Q9" s="34"/>
      <c r="R9" s="75"/>
      <c r="S9" s="33">
        <v>12.20703</v>
      </c>
      <c r="T9" s="22">
        <v>1.5801291744285717</v>
      </c>
      <c r="U9" s="22">
        <v>0.48534243119252379</v>
      </c>
      <c r="V9" s="22">
        <v>0.73995966483333342</v>
      </c>
      <c r="W9" s="22">
        <v>8.1335389733037014E-2</v>
      </c>
    </row>
    <row r="10" spans="1:23" x14ac:dyDescent="0.3">
      <c r="A10" s="33">
        <v>14.648440000000001</v>
      </c>
      <c r="B10" s="34">
        <v>3.0434501740000002</v>
      </c>
      <c r="C10" s="34">
        <v>0.60694511200000001</v>
      </c>
      <c r="D10" s="34">
        <v>3.6011082170000002</v>
      </c>
      <c r="E10" s="34">
        <v>0.82108800000000004</v>
      </c>
      <c r="F10" s="34">
        <v>0.420186</v>
      </c>
      <c r="G10" s="34">
        <v>1.6048169999999999</v>
      </c>
      <c r="H10" s="34">
        <v>0.496813</v>
      </c>
      <c r="I10" s="34"/>
      <c r="J10" s="34">
        <v>0.77549482800000002</v>
      </c>
      <c r="K10" s="34">
        <v>0.62862042799999995</v>
      </c>
      <c r="L10" s="34">
        <v>0.96502837100000005</v>
      </c>
      <c r="M10" s="34">
        <v>0.910775</v>
      </c>
      <c r="N10" s="34">
        <v>0.91598400000000002</v>
      </c>
      <c r="O10" s="34">
        <v>0.62846999999999997</v>
      </c>
      <c r="P10" s="34"/>
      <c r="Q10" s="34"/>
      <c r="R10" s="76"/>
      <c r="S10" s="33">
        <v>14.648440000000001</v>
      </c>
      <c r="T10" s="22">
        <v>1.5134867861428571</v>
      </c>
      <c r="U10" s="22">
        <v>0.49370944070038864</v>
      </c>
      <c r="V10" s="22">
        <v>0.80406210449999993</v>
      </c>
      <c r="W10" s="22">
        <v>6.1169913631826264E-2</v>
      </c>
    </row>
    <row r="11" spans="1:23" x14ac:dyDescent="0.3">
      <c r="A11" s="33">
        <v>17.089839999999999</v>
      </c>
      <c r="B11" s="34">
        <v>3.762088425</v>
      </c>
      <c r="C11" s="34">
        <v>0.72311703199999999</v>
      </c>
      <c r="D11" s="34">
        <v>3.499041063</v>
      </c>
      <c r="E11" s="34">
        <v>0.79913100000000004</v>
      </c>
      <c r="F11" s="34">
        <v>0.46504499999999999</v>
      </c>
      <c r="G11" s="34">
        <v>1.0156970000000001</v>
      </c>
      <c r="H11" s="34">
        <v>0.757409</v>
      </c>
      <c r="I11" s="34"/>
      <c r="J11" s="34">
        <v>1.065126231</v>
      </c>
      <c r="K11" s="34">
        <v>0.693816239</v>
      </c>
      <c r="L11" s="34">
        <v>0.92335409800000001</v>
      </c>
      <c r="M11" s="34">
        <v>0.81001999999999996</v>
      </c>
      <c r="N11" s="34">
        <v>0.93304600000000004</v>
      </c>
      <c r="O11" s="34">
        <v>0.85161900000000001</v>
      </c>
      <c r="P11" s="34"/>
      <c r="Q11" s="34"/>
      <c r="R11" s="76"/>
      <c r="S11" s="33">
        <v>17.089839999999999</v>
      </c>
      <c r="T11" s="22">
        <v>1.5745040742857144</v>
      </c>
      <c r="U11" s="22">
        <v>0.53510658388077981</v>
      </c>
      <c r="V11" s="22">
        <v>0.87949692800000001</v>
      </c>
      <c r="W11" s="22">
        <v>5.1423319374949213E-2</v>
      </c>
    </row>
    <row r="12" spans="1:23" x14ac:dyDescent="0.3">
      <c r="A12" s="33">
        <v>19.53125</v>
      </c>
      <c r="B12" s="34">
        <v>2.6665148169999999</v>
      </c>
      <c r="C12" s="34">
        <v>1.0317519770000001</v>
      </c>
      <c r="D12" s="34">
        <v>3.4072860110000001</v>
      </c>
      <c r="E12" s="34">
        <v>0.76910500000000004</v>
      </c>
      <c r="F12" s="34">
        <v>0.58294400000000002</v>
      </c>
      <c r="G12" s="34">
        <v>0.84277599999999997</v>
      </c>
      <c r="H12" s="34">
        <v>1.0265820000000001</v>
      </c>
      <c r="I12" s="34"/>
      <c r="J12" s="34">
        <v>1.3350687109999999</v>
      </c>
      <c r="K12" s="34">
        <v>0.94116368699999997</v>
      </c>
      <c r="L12" s="34">
        <v>0.93907510800000005</v>
      </c>
      <c r="M12" s="34">
        <v>0.71354399999999996</v>
      </c>
      <c r="N12" s="34">
        <v>0.94477599999999995</v>
      </c>
      <c r="O12" s="34">
        <v>0.93006599999999995</v>
      </c>
      <c r="P12" s="34"/>
      <c r="Q12" s="34"/>
      <c r="R12" s="76"/>
      <c r="S12" s="33">
        <v>19.53125</v>
      </c>
      <c r="T12" s="22">
        <v>1.4752799721428571</v>
      </c>
      <c r="U12" s="22">
        <v>0.41532381502413385</v>
      </c>
      <c r="V12" s="22">
        <v>0.96728225099999998</v>
      </c>
      <c r="W12" s="22">
        <v>8.2263678326481529E-2</v>
      </c>
    </row>
    <row r="13" spans="1:23" x14ac:dyDescent="0.3">
      <c r="A13" s="33">
        <v>21.972660000000001</v>
      </c>
      <c r="B13" s="34">
        <v>3.4732891069999998</v>
      </c>
      <c r="C13" s="34">
        <v>1.4656992289999999</v>
      </c>
      <c r="D13" s="34">
        <v>3.7312754859999999</v>
      </c>
      <c r="E13" s="34">
        <v>0.770899</v>
      </c>
      <c r="F13" s="34">
        <v>0.73871500000000001</v>
      </c>
      <c r="G13" s="34">
        <v>1.2969329999999999</v>
      </c>
      <c r="H13" s="34">
        <v>0.80263099999999998</v>
      </c>
      <c r="I13" s="34"/>
      <c r="J13" s="34">
        <v>1.328698825</v>
      </c>
      <c r="K13" s="34">
        <v>1.300635591</v>
      </c>
      <c r="L13" s="34">
        <v>0.85906453199999999</v>
      </c>
      <c r="M13" s="34">
        <v>0.68263700000000005</v>
      </c>
      <c r="N13" s="34">
        <v>0.93508899999999995</v>
      </c>
      <c r="O13" s="34">
        <v>1.003044</v>
      </c>
      <c r="P13" s="34"/>
      <c r="Q13" s="34"/>
      <c r="R13" s="76"/>
      <c r="S13" s="33">
        <v>21.972660000000001</v>
      </c>
      <c r="T13" s="22">
        <v>1.7542059745714282</v>
      </c>
      <c r="U13" s="22">
        <v>0.48941157192037205</v>
      </c>
      <c r="V13" s="22">
        <v>1.0181948246666666</v>
      </c>
      <c r="W13" s="22">
        <v>0.10347997391295514</v>
      </c>
    </row>
    <row r="14" spans="1:23" x14ac:dyDescent="0.3">
      <c r="A14" s="33">
        <v>24.414059999999999</v>
      </c>
      <c r="B14" s="34">
        <v>1.8790310750000001</v>
      </c>
      <c r="C14" s="34">
        <v>2.0393037359999999</v>
      </c>
      <c r="D14" s="34">
        <v>3.0064756620000002</v>
      </c>
      <c r="E14" s="34">
        <v>0.80682500000000001</v>
      </c>
      <c r="F14" s="34">
        <v>0.86186099999999999</v>
      </c>
      <c r="G14" s="34">
        <v>2.0734780000000002</v>
      </c>
      <c r="H14" s="34">
        <v>1.1570990000000001</v>
      </c>
      <c r="I14" s="34"/>
      <c r="J14" s="34">
        <v>1.221782234</v>
      </c>
      <c r="K14" s="34">
        <v>1.599714257</v>
      </c>
      <c r="L14" s="34">
        <v>1.0516586210000001</v>
      </c>
      <c r="M14" s="34">
        <v>0.63966999999999996</v>
      </c>
      <c r="N14" s="34">
        <v>0.95190900000000001</v>
      </c>
      <c r="O14" s="34">
        <v>1.2269950000000001</v>
      </c>
      <c r="P14" s="34"/>
      <c r="Q14" s="34"/>
      <c r="R14" s="76"/>
      <c r="S14" s="33">
        <v>24.414059999999999</v>
      </c>
      <c r="T14" s="22">
        <v>1.6891533532857144</v>
      </c>
      <c r="U14" s="22">
        <v>0.30030540543848033</v>
      </c>
      <c r="V14" s="22">
        <v>1.1152881853333332</v>
      </c>
      <c r="W14" s="22">
        <v>0.13107785874967604</v>
      </c>
    </row>
    <row r="15" spans="1:23" x14ac:dyDescent="0.3">
      <c r="A15" s="33">
        <v>26.85547</v>
      </c>
      <c r="B15" s="34">
        <v>2.0209112330000001</v>
      </c>
      <c r="C15" s="34">
        <v>2.5271991659999999</v>
      </c>
      <c r="D15" s="34">
        <v>2.8432292860000001</v>
      </c>
      <c r="E15" s="34">
        <v>0.83801400000000004</v>
      </c>
      <c r="F15" s="34">
        <v>1.0364100000000001</v>
      </c>
      <c r="G15" s="34">
        <v>3.1899890000000002</v>
      </c>
      <c r="H15" s="34">
        <v>1.0167029999999999</v>
      </c>
      <c r="I15" s="34"/>
      <c r="J15" s="34">
        <v>1.1172955369999999</v>
      </c>
      <c r="K15" s="34">
        <v>1.940000331</v>
      </c>
      <c r="L15" s="34">
        <v>1.276446408</v>
      </c>
      <c r="M15" s="34">
        <v>0.65101500000000001</v>
      </c>
      <c r="N15" s="34">
        <v>0.99259200000000003</v>
      </c>
      <c r="O15" s="34">
        <v>1.246095</v>
      </c>
      <c r="P15" s="34"/>
      <c r="Q15" s="34"/>
      <c r="R15" s="76"/>
      <c r="S15" s="33">
        <v>26.85547</v>
      </c>
      <c r="T15" s="22">
        <v>1.9246365264285714</v>
      </c>
      <c r="U15" s="22">
        <v>0.36551718934400362</v>
      </c>
      <c r="V15" s="22">
        <v>1.2039073793333335</v>
      </c>
      <c r="W15" s="22">
        <v>0.17385054150148632</v>
      </c>
    </row>
    <row r="16" spans="1:23" x14ac:dyDescent="0.3">
      <c r="A16" s="33">
        <v>29.296880000000002</v>
      </c>
      <c r="B16" s="34">
        <v>1.9058543429999999</v>
      </c>
      <c r="C16" s="34">
        <v>3.0377042150000002</v>
      </c>
      <c r="D16" s="34">
        <v>2.3385664450000001</v>
      </c>
      <c r="E16" s="34">
        <v>0.85882700000000001</v>
      </c>
      <c r="F16" s="34">
        <v>1.0776559999999999</v>
      </c>
      <c r="G16" s="34">
        <v>2.828865</v>
      </c>
      <c r="H16" s="34">
        <v>1.578716</v>
      </c>
      <c r="I16" s="34"/>
      <c r="J16" s="34">
        <v>0.97982350100000004</v>
      </c>
      <c r="K16" s="34">
        <v>2.1832298410000002</v>
      </c>
      <c r="L16" s="34">
        <v>1.297493907</v>
      </c>
      <c r="M16" s="34">
        <v>0.68678099999999997</v>
      </c>
      <c r="N16" s="34">
        <v>1.0485709999999999</v>
      </c>
      <c r="O16" s="34">
        <v>1.2323550000000001</v>
      </c>
      <c r="P16" s="34"/>
      <c r="Q16" s="34"/>
      <c r="R16" s="76"/>
      <c r="S16" s="33">
        <v>29.296880000000002</v>
      </c>
      <c r="T16" s="22">
        <v>1.946598429</v>
      </c>
      <c r="U16" s="22">
        <v>0.31614682592902144</v>
      </c>
      <c r="V16" s="22">
        <v>1.2380423748333333</v>
      </c>
      <c r="W16" s="22">
        <v>0.20843957311222103</v>
      </c>
    </row>
    <row r="17" spans="1:23" x14ac:dyDescent="0.3">
      <c r="A17" s="33">
        <v>31.73828</v>
      </c>
      <c r="B17" s="34">
        <v>0.95084288299999997</v>
      </c>
      <c r="C17" s="34">
        <v>3.3900053539999999</v>
      </c>
      <c r="D17" s="34">
        <v>2.1832995080000002</v>
      </c>
      <c r="E17" s="34">
        <v>0.85928300000000002</v>
      </c>
      <c r="F17" s="34">
        <v>1.0656589999999999</v>
      </c>
      <c r="G17" s="34">
        <v>3.0905390000000001</v>
      </c>
      <c r="H17" s="34">
        <v>2.0594329999999998</v>
      </c>
      <c r="I17" s="34"/>
      <c r="J17" s="34">
        <v>0.95862074900000005</v>
      </c>
      <c r="K17" s="34">
        <v>1.935517878</v>
      </c>
      <c r="L17" s="34">
        <v>1.369699147</v>
      </c>
      <c r="M17" s="34">
        <v>0.67329099999999997</v>
      </c>
      <c r="N17" s="34">
        <v>1.0880350000000001</v>
      </c>
      <c r="O17" s="34">
        <v>1.28583</v>
      </c>
      <c r="P17" s="34"/>
      <c r="Q17" s="34"/>
      <c r="R17" s="76"/>
      <c r="S17" s="33">
        <v>31.73828</v>
      </c>
      <c r="T17" s="22">
        <v>1.9427231064285715</v>
      </c>
      <c r="U17" s="22">
        <v>0.39068059425501939</v>
      </c>
      <c r="V17" s="22">
        <v>1.2184989623333335</v>
      </c>
      <c r="W17" s="22">
        <v>0.17543473081890104</v>
      </c>
    </row>
    <row r="18" spans="1:23" x14ac:dyDescent="0.3">
      <c r="A18" s="33">
        <v>34.179690000000001</v>
      </c>
      <c r="B18" s="34">
        <v>1.0240300419999999</v>
      </c>
      <c r="C18" s="34">
        <v>2.540670913</v>
      </c>
      <c r="D18" s="34">
        <v>2.499436883</v>
      </c>
      <c r="E18" s="34">
        <v>0.87970400000000004</v>
      </c>
      <c r="F18" s="34">
        <v>1.034408</v>
      </c>
      <c r="G18" s="34">
        <v>4.1713069999999997</v>
      </c>
      <c r="H18" s="34">
        <v>2.3796879999999998</v>
      </c>
      <c r="I18" s="34"/>
      <c r="J18" s="34">
        <v>1.1189496910000001</v>
      </c>
      <c r="K18" s="34">
        <v>1.579083759</v>
      </c>
      <c r="L18" s="34">
        <v>1.5966616549999999</v>
      </c>
      <c r="M18" s="34">
        <v>0.64538700000000004</v>
      </c>
      <c r="N18" s="34">
        <v>1.0570090000000001</v>
      </c>
      <c r="O18" s="34">
        <v>1.1550419999999999</v>
      </c>
      <c r="P18" s="34"/>
      <c r="Q18" s="34"/>
      <c r="R18" s="76"/>
      <c r="S18" s="33">
        <v>34.179690000000001</v>
      </c>
      <c r="T18" s="22">
        <v>2.0756064054285717</v>
      </c>
      <c r="U18" s="22">
        <v>0.4498791742304582</v>
      </c>
      <c r="V18" s="22">
        <v>1.1920221841666667</v>
      </c>
      <c r="W18" s="22">
        <v>0.14575041129902874</v>
      </c>
    </row>
    <row r="19" spans="1:23" x14ac:dyDescent="0.3">
      <c r="A19" s="33">
        <v>36.621090000000002</v>
      </c>
      <c r="B19" s="34">
        <v>1.3319366539999999</v>
      </c>
      <c r="C19" s="34">
        <v>2.1278951739999998</v>
      </c>
      <c r="D19" s="34">
        <v>2.3612273130000001</v>
      </c>
      <c r="E19" s="34">
        <v>0.85916099999999995</v>
      </c>
      <c r="F19" s="34">
        <v>0.99850000000000005</v>
      </c>
      <c r="G19" s="34">
        <v>5.1702940000000002</v>
      </c>
      <c r="H19" s="34">
        <v>1.273922</v>
      </c>
      <c r="I19" s="34"/>
      <c r="J19" s="34">
        <v>1.307451876</v>
      </c>
      <c r="K19" s="34">
        <v>1.6459829530000001</v>
      </c>
      <c r="L19" s="34">
        <v>1.343636168</v>
      </c>
      <c r="M19" s="34">
        <v>0.691222</v>
      </c>
      <c r="N19" s="34">
        <v>1.0302720000000001</v>
      </c>
      <c r="O19" s="34">
        <v>1.197203</v>
      </c>
      <c r="P19" s="34"/>
      <c r="Q19" s="34"/>
      <c r="R19" s="76"/>
      <c r="S19" s="33">
        <v>36.621090000000002</v>
      </c>
      <c r="T19" s="22">
        <v>2.017562305857143</v>
      </c>
      <c r="U19" s="22">
        <v>0.566389171308879</v>
      </c>
      <c r="V19" s="22">
        <v>1.2026279995</v>
      </c>
      <c r="W19" s="22">
        <v>0.13149234210516011</v>
      </c>
    </row>
    <row r="20" spans="1:23" x14ac:dyDescent="0.3">
      <c r="A20" s="33">
        <v>39.0625</v>
      </c>
      <c r="B20" s="34">
        <v>1.3659188229999999</v>
      </c>
      <c r="C20" s="34">
        <v>2.571235653</v>
      </c>
      <c r="D20" s="34">
        <v>2.1017341780000001</v>
      </c>
      <c r="E20" s="34">
        <v>0.87718499999999999</v>
      </c>
      <c r="F20" s="34">
        <v>0.94024099999999999</v>
      </c>
      <c r="G20" s="34">
        <v>4.7020780000000002</v>
      </c>
      <c r="H20" s="34">
        <v>2.5006970000000002</v>
      </c>
      <c r="I20" s="34"/>
      <c r="J20" s="34">
        <v>1.3040115290000001</v>
      </c>
      <c r="K20" s="34">
        <v>1.6538760560000001</v>
      </c>
      <c r="L20" s="34">
        <v>1.316422771</v>
      </c>
      <c r="M20" s="34">
        <v>0.75568900000000006</v>
      </c>
      <c r="N20" s="34">
        <v>0.95191499999999996</v>
      </c>
      <c r="O20" s="34">
        <v>1.518608</v>
      </c>
      <c r="P20" s="34"/>
      <c r="Q20" s="34"/>
      <c r="R20" s="76"/>
      <c r="S20" s="33">
        <v>39.0625</v>
      </c>
      <c r="T20" s="22">
        <v>2.1512985220000003</v>
      </c>
      <c r="U20" s="22">
        <v>0.50033812186742854</v>
      </c>
      <c r="V20" s="22">
        <v>1.2500870593333333</v>
      </c>
      <c r="W20" s="22">
        <v>0.13853920534351613</v>
      </c>
    </row>
    <row r="21" spans="1:23" x14ac:dyDescent="0.3">
      <c r="A21" s="33">
        <v>41.503909999999998</v>
      </c>
      <c r="B21" s="34">
        <v>1.112201371</v>
      </c>
      <c r="C21" s="34">
        <v>2.2226693219999998</v>
      </c>
      <c r="D21" s="34">
        <v>2.0672824140000001</v>
      </c>
      <c r="E21" s="34">
        <v>0.88832100000000003</v>
      </c>
      <c r="F21" s="34">
        <v>0.908026</v>
      </c>
      <c r="G21" s="34">
        <v>5.3545579999999999</v>
      </c>
      <c r="H21" s="34">
        <v>2.9447049999999999</v>
      </c>
      <c r="I21" s="34"/>
      <c r="J21" s="34">
        <v>1.495645726</v>
      </c>
      <c r="K21" s="34">
        <v>1.7545907169999999</v>
      </c>
      <c r="L21" s="34">
        <v>1.4334053520000001</v>
      </c>
      <c r="M21" s="34">
        <v>0.74612000000000001</v>
      </c>
      <c r="N21" s="34">
        <v>0.92506999999999995</v>
      </c>
      <c r="O21" s="34">
        <v>1.216798</v>
      </c>
      <c r="P21" s="34"/>
      <c r="Q21" s="34"/>
      <c r="R21" s="76"/>
      <c r="S21" s="33">
        <v>41.503909999999998</v>
      </c>
      <c r="T21" s="22">
        <v>2.2139661581428571</v>
      </c>
      <c r="U21" s="22">
        <v>0.59951545248247062</v>
      </c>
      <c r="V21" s="22">
        <v>1.2619382991666666</v>
      </c>
      <c r="W21" s="22">
        <v>0.15365686140541943</v>
      </c>
    </row>
    <row r="22" spans="1:23" x14ac:dyDescent="0.3">
      <c r="A22" s="33">
        <v>43.945309999999999</v>
      </c>
      <c r="B22" s="34">
        <v>1.917150747</v>
      </c>
      <c r="C22" s="34">
        <v>2.2580657070000001</v>
      </c>
      <c r="D22" s="34">
        <v>2.0351020640000002</v>
      </c>
      <c r="E22" s="34">
        <v>0.97983500000000001</v>
      </c>
      <c r="F22" s="34">
        <v>0.88966000000000001</v>
      </c>
      <c r="G22" s="34">
        <v>7.5654339999999998</v>
      </c>
      <c r="H22" s="34">
        <v>2.9892590000000001</v>
      </c>
      <c r="I22" s="34"/>
      <c r="J22" s="34">
        <v>1.4957268880000001</v>
      </c>
      <c r="K22" s="34">
        <v>2.1387508739999999</v>
      </c>
      <c r="L22" s="34">
        <v>1.3841251020000001</v>
      </c>
      <c r="M22" s="34">
        <v>0.80175799999999997</v>
      </c>
      <c r="N22" s="34">
        <v>0.92369199999999996</v>
      </c>
      <c r="O22" s="34">
        <v>1.423513</v>
      </c>
      <c r="P22" s="34"/>
      <c r="Q22" s="34"/>
      <c r="R22" s="76"/>
      <c r="S22" s="33">
        <v>43.945309999999999</v>
      </c>
      <c r="T22" s="22">
        <v>2.6620723597142857</v>
      </c>
      <c r="U22" s="22">
        <v>0.86234171655313097</v>
      </c>
      <c r="V22" s="22">
        <v>1.3612609773333333</v>
      </c>
      <c r="W22" s="22">
        <v>0.19420606707330462</v>
      </c>
    </row>
    <row r="23" spans="1:23" x14ac:dyDescent="0.3">
      <c r="A23" s="33">
        <v>46.386719999999997</v>
      </c>
      <c r="B23" s="34">
        <v>2.2743452419999999</v>
      </c>
      <c r="C23" s="34">
        <v>3.4310224090000001</v>
      </c>
      <c r="D23" s="34">
        <v>2.2087071219999999</v>
      </c>
      <c r="E23" s="34">
        <v>1.0105690000000001</v>
      </c>
      <c r="F23" s="34">
        <v>0.93956600000000001</v>
      </c>
      <c r="G23" s="34">
        <v>5.5340949999999998</v>
      </c>
      <c r="H23" s="34">
        <v>3.3738610000000002</v>
      </c>
      <c r="I23" s="34"/>
      <c r="J23" s="34">
        <v>1.267413157</v>
      </c>
      <c r="K23" s="34">
        <v>1.790910387</v>
      </c>
      <c r="L23" s="34">
        <v>1.3271344490000001</v>
      </c>
      <c r="M23" s="34">
        <v>0.83467000000000002</v>
      </c>
      <c r="N23" s="34">
        <v>0.95371399999999995</v>
      </c>
      <c r="O23" s="34">
        <v>1.5263789999999999</v>
      </c>
      <c r="P23" s="34"/>
      <c r="Q23" s="34"/>
      <c r="R23" s="76"/>
      <c r="S23" s="33">
        <v>46.386719999999997</v>
      </c>
      <c r="T23" s="22">
        <v>2.6817379675714288</v>
      </c>
      <c r="U23" s="22">
        <v>0.60541402604423489</v>
      </c>
      <c r="V23" s="22">
        <v>1.2833701655</v>
      </c>
      <c r="W23" s="22">
        <v>0.14477860508235155</v>
      </c>
    </row>
    <row r="24" spans="1:23" x14ac:dyDescent="0.3">
      <c r="A24" s="33">
        <v>48.828130000000002</v>
      </c>
      <c r="B24" s="34">
        <v>2.1646239349999998</v>
      </c>
      <c r="C24" s="34">
        <v>2.71839985</v>
      </c>
      <c r="D24" s="34">
        <v>2.1510703219999998</v>
      </c>
      <c r="E24" s="34">
        <v>1.096096</v>
      </c>
      <c r="F24" s="34">
        <v>0.99412900000000004</v>
      </c>
      <c r="G24" s="34">
        <v>4.268599</v>
      </c>
      <c r="H24" s="34">
        <v>2.1359509999999999</v>
      </c>
      <c r="I24" s="34"/>
      <c r="J24" s="34">
        <v>1.204899283</v>
      </c>
      <c r="K24" s="34">
        <v>1.955338121</v>
      </c>
      <c r="L24" s="34">
        <v>1.3424127770000001</v>
      </c>
      <c r="M24" s="34">
        <v>0.88055899999999998</v>
      </c>
      <c r="N24" s="34">
        <v>1.0067440000000001</v>
      </c>
      <c r="O24" s="34">
        <v>1.7277210000000001</v>
      </c>
      <c r="P24" s="34"/>
      <c r="Q24" s="34"/>
      <c r="R24" s="76"/>
      <c r="S24" s="33">
        <v>48.828130000000002</v>
      </c>
      <c r="T24" s="22">
        <v>2.218409872428571</v>
      </c>
      <c r="U24" s="22">
        <v>0.41478464082447236</v>
      </c>
      <c r="V24" s="22">
        <v>1.3529456968333333</v>
      </c>
      <c r="W24" s="22">
        <v>0.17013393251999756</v>
      </c>
    </row>
    <row r="25" spans="1:23" x14ac:dyDescent="0.3">
      <c r="A25" s="33">
        <v>51.269530000000003</v>
      </c>
      <c r="B25" s="34">
        <v>1.6060290399999999</v>
      </c>
      <c r="C25" s="34">
        <v>2.3713243089999998</v>
      </c>
      <c r="D25" s="34">
        <v>1.842717978</v>
      </c>
      <c r="E25" s="34">
        <v>1.1588989999999999</v>
      </c>
      <c r="F25" s="34">
        <v>0.95451699999999995</v>
      </c>
      <c r="G25" s="34">
        <v>4.2630210000000002</v>
      </c>
      <c r="H25" s="34">
        <v>2.11551</v>
      </c>
      <c r="I25" s="34"/>
      <c r="J25" s="34">
        <v>1.180772843</v>
      </c>
      <c r="K25" s="34">
        <v>2.3632748910000001</v>
      </c>
      <c r="L25" s="34">
        <v>1.439170045</v>
      </c>
      <c r="M25" s="34">
        <v>0.938855</v>
      </c>
      <c r="N25" s="34">
        <v>1.0068919999999999</v>
      </c>
      <c r="O25" s="34">
        <v>1.726648</v>
      </c>
      <c r="P25" s="34"/>
      <c r="Q25" s="34"/>
      <c r="R25" s="76"/>
      <c r="S25" s="33">
        <v>51.269530000000003</v>
      </c>
      <c r="T25" s="22">
        <v>2.0445740467142857</v>
      </c>
      <c r="U25" s="22">
        <v>0.41515965881096789</v>
      </c>
      <c r="V25" s="22">
        <v>1.4426021298333334</v>
      </c>
      <c r="W25" s="22">
        <v>0.219126389116544</v>
      </c>
    </row>
    <row r="26" spans="1:23" x14ac:dyDescent="0.3">
      <c r="A26" s="33">
        <v>53.710940000000001</v>
      </c>
      <c r="B26" s="34">
        <v>2.4310112190000002</v>
      </c>
      <c r="C26" s="34">
        <v>3.5874360429999999</v>
      </c>
      <c r="D26" s="34">
        <v>1.621759811</v>
      </c>
      <c r="E26" s="34">
        <v>1.2309920000000001</v>
      </c>
      <c r="F26" s="34">
        <v>0.99316599999999999</v>
      </c>
      <c r="G26" s="34">
        <v>3.127024</v>
      </c>
      <c r="H26" s="34">
        <v>1.7643279999999999</v>
      </c>
      <c r="I26" s="34"/>
      <c r="J26" s="34">
        <v>1.0486379260000001</v>
      </c>
      <c r="K26" s="34">
        <v>2.003071635</v>
      </c>
      <c r="L26" s="34">
        <v>1.453722003</v>
      </c>
      <c r="M26" s="34">
        <v>0.93046300000000004</v>
      </c>
      <c r="N26" s="34">
        <v>0.94790600000000003</v>
      </c>
      <c r="O26" s="34">
        <v>1.2440720000000001</v>
      </c>
      <c r="P26" s="34"/>
      <c r="Q26" s="34"/>
      <c r="R26" s="76"/>
      <c r="S26" s="33">
        <v>53.710940000000001</v>
      </c>
      <c r="T26" s="22">
        <v>2.1079595818571435</v>
      </c>
      <c r="U26" s="22">
        <v>0.36833004734595653</v>
      </c>
      <c r="V26" s="22">
        <v>1.271312094</v>
      </c>
      <c r="W26" s="22">
        <v>0.16731614935788472</v>
      </c>
    </row>
    <row r="27" spans="1:23" x14ac:dyDescent="0.3">
      <c r="A27" s="33">
        <v>56.152340000000002</v>
      </c>
      <c r="B27" s="34">
        <v>2.8654809399999999</v>
      </c>
      <c r="C27" s="34">
        <v>2.7286931540000001</v>
      </c>
      <c r="D27" s="34">
        <v>1.6793641260000001</v>
      </c>
      <c r="E27" s="34">
        <v>1.2388049999999999</v>
      </c>
      <c r="F27" s="34">
        <v>0.99772300000000003</v>
      </c>
      <c r="G27" s="34">
        <v>2.661384</v>
      </c>
      <c r="H27" s="34">
        <v>2.2985880000000001</v>
      </c>
      <c r="I27" s="34"/>
      <c r="J27" s="34">
        <v>1.117509839</v>
      </c>
      <c r="K27" s="34">
        <v>2.032817208</v>
      </c>
      <c r="L27" s="34">
        <v>1.644553106</v>
      </c>
      <c r="M27" s="34">
        <v>1.0374650000000001</v>
      </c>
      <c r="N27" s="34">
        <v>0.97941999999999996</v>
      </c>
      <c r="O27" s="34">
        <v>1.1630180000000001</v>
      </c>
      <c r="P27" s="34"/>
      <c r="Q27" s="34"/>
      <c r="R27" s="76"/>
      <c r="S27" s="33">
        <v>56.152340000000002</v>
      </c>
      <c r="T27" s="22">
        <v>2.0671483171428573</v>
      </c>
      <c r="U27" s="22">
        <v>0.28709782057745659</v>
      </c>
      <c r="V27" s="22">
        <v>1.3291305255000001</v>
      </c>
      <c r="W27" s="22">
        <v>0.1707248534836614</v>
      </c>
    </row>
    <row r="28" spans="1:23" x14ac:dyDescent="0.3">
      <c r="A28" s="33">
        <v>58.59375</v>
      </c>
      <c r="B28" s="34">
        <v>2.4848331419999998</v>
      </c>
      <c r="C28" s="34">
        <v>2.636013401</v>
      </c>
      <c r="D28" s="34">
        <v>1.5771655760000001</v>
      </c>
      <c r="E28" s="34">
        <v>1.2542770000000001</v>
      </c>
      <c r="F28" s="34">
        <v>0.99923600000000001</v>
      </c>
      <c r="G28" s="34">
        <v>4.1150019999999996</v>
      </c>
      <c r="H28" s="34">
        <v>2.7004760000000001</v>
      </c>
      <c r="I28" s="34"/>
      <c r="J28" s="34">
        <v>1.161772969</v>
      </c>
      <c r="K28" s="34">
        <v>2.2387775419999998</v>
      </c>
      <c r="L28" s="34">
        <v>1.508733444</v>
      </c>
      <c r="M28" s="34">
        <v>1.1431020000000001</v>
      </c>
      <c r="N28" s="34">
        <v>1.011463</v>
      </c>
      <c r="O28" s="34">
        <v>1.3838520000000001</v>
      </c>
      <c r="P28" s="34"/>
      <c r="Q28" s="34"/>
      <c r="R28" s="76"/>
      <c r="S28" s="33">
        <v>58.59375</v>
      </c>
      <c r="T28" s="22">
        <v>2.2524290169999999</v>
      </c>
      <c r="U28" s="22">
        <v>0.40514117981949865</v>
      </c>
      <c r="V28" s="22">
        <v>1.4079501591666663</v>
      </c>
      <c r="W28" s="22">
        <v>0.18156375882859882</v>
      </c>
    </row>
    <row r="29" spans="1:23" x14ac:dyDescent="0.3">
      <c r="A29" s="33">
        <v>61.035159999999998</v>
      </c>
      <c r="B29" s="34">
        <v>3.2403879820000001</v>
      </c>
      <c r="C29" s="34">
        <v>4.3737277319999999</v>
      </c>
      <c r="D29" s="34">
        <v>1.5243456440000001</v>
      </c>
      <c r="E29" s="34">
        <v>1.267722</v>
      </c>
      <c r="F29" s="34">
        <v>1.0253939999999999</v>
      </c>
      <c r="G29" s="34">
        <v>6.3923629999999996</v>
      </c>
      <c r="H29" s="34">
        <v>2.4566599999999998</v>
      </c>
      <c r="I29" s="34"/>
      <c r="J29" s="34">
        <v>0.98914775300000002</v>
      </c>
      <c r="K29" s="34">
        <v>2.3910343269999998</v>
      </c>
      <c r="L29" s="34">
        <v>1.608319762</v>
      </c>
      <c r="M29" s="34">
        <v>1.136307</v>
      </c>
      <c r="N29" s="34">
        <v>0.97810299999999994</v>
      </c>
      <c r="O29" s="34">
        <v>1.035255</v>
      </c>
      <c r="P29" s="34"/>
      <c r="Q29" s="34"/>
      <c r="R29" s="76"/>
      <c r="S29" s="33">
        <v>61.035159999999998</v>
      </c>
      <c r="T29" s="22">
        <v>2.8972286225714288</v>
      </c>
      <c r="U29" s="22">
        <v>0.73600817402449692</v>
      </c>
      <c r="V29" s="22">
        <v>1.3563611403333333</v>
      </c>
      <c r="W29" s="22">
        <v>0.22828999254179502</v>
      </c>
    </row>
    <row r="30" spans="1:23" x14ac:dyDescent="0.3">
      <c r="A30" s="33">
        <v>63.476559999999999</v>
      </c>
      <c r="B30" s="34">
        <v>6.3366722009999998</v>
      </c>
      <c r="C30" s="34">
        <v>3.3928560079999999</v>
      </c>
      <c r="D30" s="34">
        <v>1.435843991</v>
      </c>
      <c r="E30" s="34">
        <v>1.335995</v>
      </c>
      <c r="F30" s="34">
        <v>1.1467540000000001</v>
      </c>
      <c r="G30" s="34">
        <v>4.5728489999999997</v>
      </c>
      <c r="H30" s="34">
        <v>3.1641859999999999</v>
      </c>
      <c r="I30" s="34"/>
      <c r="J30" s="34">
        <v>0.98159408400000003</v>
      </c>
      <c r="K30" s="34">
        <v>2.426167022</v>
      </c>
      <c r="L30" s="34">
        <v>1.5417778980000001</v>
      </c>
      <c r="M30" s="34">
        <v>1.1836340000000001</v>
      </c>
      <c r="N30" s="34">
        <v>1.023239</v>
      </c>
      <c r="O30" s="34">
        <v>1.2189970000000001</v>
      </c>
      <c r="P30" s="34"/>
      <c r="Q30" s="34"/>
      <c r="R30" s="76"/>
      <c r="S30" s="33">
        <v>63.476559999999999</v>
      </c>
      <c r="T30" s="22">
        <v>3.0550223142857145</v>
      </c>
      <c r="U30" s="22">
        <v>0.73057957180276012</v>
      </c>
      <c r="V30" s="22">
        <v>1.3959015006666666</v>
      </c>
      <c r="W30" s="22">
        <v>0.22132989230638922</v>
      </c>
    </row>
    <row r="31" spans="1:23" x14ac:dyDescent="0.3">
      <c r="A31" s="33">
        <v>65.917969999999997</v>
      </c>
      <c r="B31" s="34">
        <v>3.4561737890000002</v>
      </c>
      <c r="C31" s="34">
        <v>2.8279877999999998</v>
      </c>
      <c r="D31" s="34">
        <v>1.4107796539999999</v>
      </c>
      <c r="E31" s="34">
        <v>1.3918569999999999</v>
      </c>
      <c r="F31" s="34">
        <v>1.1970719999999999</v>
      </c>
      <c r="G31" s="34">
        <v>4.0220849999999997</v>
      </c>
      <c r="H31" s="34">
        <v>3.4686319999999999</v>
      </c>
      <c r="I31" s="34"/>
      <c r="J31" s="34">
        <v>1.0006818660000001</v>
      </c>
      <c r="K31" s="34">
        <v>2.1776500940000001</v>
      </c>
      <c r="L31" s="34">
        <v>1.5006437290000001</v>
      </c>
      <c r="M31" s="34">
        <v>1.1967209999999999</v>
      </c>
      <c r="N31" s="34">
        <v>1.1106750000000001</v>
      </c>
      <c r="O31" s="34">
        <v>2.3319519999999998</v>
      </c>
      <c r="P31" s="34"/>
      <c r="Q31" s="34"/>
      <c r="R31" s="76"/>
      <c r="S31" s="33">
        <v>65.917969999999997</v>
      </c>
      <c r="T31" s="22">
        <v>2.539226749</v>
      </c>
      <c r="U31" s="22">
        <v>0.44662936293984179</v>
      </c>
      <c r="V31" s="22">
        <v>1.5530539481666665</v>
      </c>
      <c r="W31" s="22">
        <v>0.23290459938925284</v>
      </c>
    </row>
    <row r="32" spans="1:23" x14ac:dyDescent="0.3">
      <c r="A32" s="33">
        <v>68.359380000000002</v>
      </c>
      <c r="B32" s="34">
        <v>3.6685284280000001</v>
      </c>
      <c r="C32" s="34">
        <v>4.1024427750000001</v>
      </c>
      <c r="D32" s="34">
        <v>1.306600674</v>
      </c>
      <c r="E32" s="34">
        <v>1.385238</v>
      </c>
      <c r="F32" s="34">
        <v>1.3022860000000001</v>
      </c>
      <c r="G32" s="34">
        <v>6.3811840000000002</v>
      </c>
      <c r="H32" s="34">
        <v>4.5687410000000002</v>
      </c>
      <c r="I32" s="34"/>
      <c r="J32" s="34">
        <v>0.89865830499999999</v>
      </c>
      <c r="K32" s="34">
        <v>2.3292502860000002</v>
      </c>
      <c r="L32" s="34">
        <v>1.548719298</v>
      </c>
      <c r="M32" s="34">
        <v>1.2554259999999999</v>
      </c>
      <c r="N32" s="34">
        <v>1.104257</v>
      </c>
      <c r="O32" s="34">
        <v>1.9642839999999999</v>
      </c>
      <c r="P32" s="34"/>
      <c r="Q32" s="34"/>
      <c r="R32" s="76"/>
      <c r="S32" s="33">
        <v>68.359380000000002</v>
      </c>
      <c r="T32" s="22">
        <v>3.2450029824285713</v>
      </c>
      <c r="U32" s="22">
        <v>0.74789815145792837</v>
      </c>
      <c r="V32" s="22">
        <v>1.5167658148333334</v>
      </c>
      <c r="W32" s="22">
        <v>0.22225686955060323</v>
      </c>
    </row>
    <row r="33" spans="1:23" x14ac:dyDescent="0.3">
      <c r="A33" s="33">
        <v>70.800780000000003</v>
      </c>
      <c r="B33" s="34">
        <v>4.5356581220000001</v>
      </c>
      <c r="C33" s="34">
        <v>3.6212755639999998</v>
      </c>
      <c r="D33" s="34">
        <v>1.4039666079999999</v>
      </c>
      <c r="E33" s="34">
        <v>1.4183129999999999</v>
      </c>
      <c r="F33" s="34">
        <v>1.284591</v>
      </c>
      <c r="G33" s="34">
        <v>5.8719900000000003</v>
      </c>
      <c r="H33" s="34">
        <v>5.7243769999999996</v>
      </c>
      <c r="I33" s="34"/>
      <c r="J33" s="34">
        <v>0.906130467</v>
      </c>
      <c r="K33" s="34">
        <v>2.5629233280000001</v>
      </c>
      <c r="L33" s="34">
        <v>1.4823957139999999</v>
      </c>
      <c r="M33" s="34">
        <v>1.3638049999999999</v>
      </c>
      <c r="N33" s="34">
        <v>1.13113</v>
      </c>
      <c r="O33" s="34">
        <v>1.7543770000000001</v>
      </c>
      <c r="P33" s="34"/>
      <c r="Q33" s="34"/>
      <c r="R33" s="76"/>
      <c r="S33" s="33">
        <v>70.800780000000003</v>
      </c>
      <c r="T33" s="22">
        <v>3.4085958991428571</v>
      </c>
      <c r="U33" s="22">
        <v>0.77517764357860941</v>
      </c>
      <c r="V33" s="22">
        <v>1.5334602515</v>
      </c>
      <c r="W33" s="22">
        <v>0.23772541701082694</v>
      </c>
    </row>
    <row r="34" spans="1:23" x14ac:dyDescent="0.3">
      <c r="A34" s="33">
        <v>73.242189999999994</v>
      </c>
      <c r="B34" s="34">
        <v>4.3685327469999997</v>
      </c>
      <c r="C34" s="34">
        <v>2.9326713419999999</v>
      </c>
      <c r="D34" s="34">
        <v>1.2912747840000001</v>
      </c>
      <c r="E34" s="34">
        <v>1.484027</v>
      </c>
      <c r="F34" s="34">
        <v>1.2609900000000001</v>
      </c>
      <c r="G34" s="34">
        <v>3.7844259999999998</v>
      </c>
      <c r="H34" s="34">
        <v>4.1113309999999998</v>
      </c>
      <c r="I34" s="34"/>
      <c r="J34" s="34">
        <v>0.85473124</v>
      </c>
      <c r="K34" s="34">
        <v>2.369663794</v>
      </c>
      <c r="L34" s="34">
        <v>1.3750919960000001</v>
      </c>
      <c r="M34" s="34">
        <v>1.2770060000000001</v>
      </c>
      <c r="N34" s="34">
        <v>1.1789430000000001</v>
      </c>
      <c r="O34" s="34">
        <v>1.540692</v>
      </c>
      <c r="P34" s="34"/>
      <c r="Q34" s="34"/>
      <c r="R34" s="76"/>
      <c r="S34" s="33">
        <v>73.242189999999994</v>
      </c>
      <c r="T34" s="22">
        <v>2.747607553285714</v>
      </c>
      <c r="U34" s="22">
        <v>0.52381280551608955</v>
      </c>
      <c r="V34" s="22">
        <v>1.4326880050000002</v>
      </c>
      <c r="W34" s="22">
        <v>0.20940894829761475</v>
      </c>
    </row>
    <row r="35" spans="1:23" x14ac:dyDescent="0.3">
      <c r="A35" s="33">
        <v>75.683589999999995</v>
      </c>
      <c r="B35" s="34">
        <v>2.9689204309999999</v>
      </c>
      <c r="C35" s="34">
        <v>4.1641850099999997</v>
      </c>
      <c r="D35" s="34">
        <v>1.3702991440000001</v>
      </c>
      <c r="E35" s="34">
        <v>1.560344</v>
      </c>
      <c r="F35" s="34">
        <v>1.354568</v>
      </c>
      <c r="G35" s="34">
        <v>5.7908590000000002</v>
      </c>
      <c r="H35" s="34">
        <v>2.902952</v>
      </c>
      <c r="I35" s="34"/>
      <c r="J35" s="34">
        <v>0.83332755400000003</v>
      </c>
      <c r="K35" s="34">
        <v>2.2245832499999998</v>
      </c>
      <c r="L35" s="34">
        <v>1.460706201</v>
      </c>
      <c r="M35" s="34">
        <v>1.23569</v>
      </c>
      <c r="N35" s="34">
        <v>1.1487780000000001</v>
      </c>
      <c r="O35" s="34">
        <v>1.730178</v>
      </c>
      <c r="P35" s="34"/>
      <c r="Q35" s="34"/>
      <c r="R35" s="76"/>
      <c r="S35" s="33">
        <v>75.683589999999995</v>
      </c>
      <c r="T35" s="22">
        <v>2.8731610835714285</v>
      </c>
      <c r="U35" s="22">
        <v>0.62636458497892766</v>
      </c>
      <c r="V35" s="22">
        <v>1.4388771675000001</v>
      </c>
      <c r="W35" s="22">
        <v>0.19956616415173323</v>
      </c>
    </row>
    <row r="36" spans="1:23" x14ac:dyDescent="0.3">
      <c r="A36" s="33">
        <v>78.125</v>
      </c>
      <c r="B36" s="34">
        <v>3.3086749719999999</v>
      </c>
      <c r="C36" s="34">
        <v>3.5198142080000001</v>
      </c>
      <c r="D36" s="34">
        <v>1.3909399840000001</v>
      </c>
      <c r="E36" s="34">
        <v>1.6496029999999999</v>
      </c>
      <c r="F36" s="34">
        <v>1.395821</v>
      </c>
      <c r="G36" s="34">
        <v>4.2898209999999999</v>
      </c>
      <c r="H36" s="34">
        <v>2.6243720000000001</v>
      </c>
      <c r="I36" s="34"/>
      <c r="J36" s="34">
        <v>0.90247849199999997</v>
      </c>
      <c r="K36" s="34">
        <v>2.441043165</v>
      </c>
      <c r="L36" s="34">
        <v>1.276013203</v>
      </c>
      <c r="M36" s="34">
        <v>1.3518159999999999</v>
      </c>
      <c r="N36" s="34">
        <v>1.1917580000000001</v>
      </c>
      <c r="O36" s="34">
        <v>2.1058330000000001</v>
      </c>
      <c r="P36" s="34"/>
      <c r="Q36" s="34"/>
      <c r="R36" s="76"/>
      <c r="S36" s="33">
        <v>78.125</v>
      </c>
      <c r="T36" s="22">
        <v>2.5970065948571426</v>
      </c>
      <c r="U36" s="22">
        <v>0.43696551896825786</v>
      </c>
      <c r="V36" s="22">
        <v>1.5448236433333333</v>
      </c>
      <c r="W36" s="22">
        <v>0.24253622234249775</v>
      </c>
    </row>
    <row r="37" spans="1:23" x14ac:dyDescent="0.3">
      <c r="A37" s="33">
        <v>80.566410000000005</v>
      </c>
      <c r="B37" s="34">
        <v>2.7531774119999999</v>
      </c>
      <c r="C37" s="34">
        <v>2.7794113020000002</v>
      </c>
      <c r="D37" s="34">
        <v>1.55025897</v>
      </c>
      <c r="E37" s="34">
        <v>1.7848520000000001</v>
      </c>
      <c r="F37" s="34">
        <v>1.367907</v>
      </c>
      <c r="G37" s="34">
        <v>2.9987270000000001</v>
      </c>
      <c r="H37" s="34">
        <v>5.571313</v>
      </c>
      <c r="I37" s="34"/>
      <c r="J37" s="34">
        <v>0.89519621800000004</v>
      </c>
      <c r="K37" s="34">
        <v>2.1060984820000002</v>
      </c>
      <c r="L37" s="34">
        <v>1.403672705</v>
      </c>
      <c r="M37" s="34">
        <v>1.5361290000000001</v>
      </c>
      <c r="N37" s="34">
        <v>1.1835070000000001</v>
      </c>
      <c r="O37" s="34">
        <v>2.8822909999999999</v>
      </c>
      <c r="P37" s="34"/>
      <c r="Q37" s="34"/>
      <c r="R37" s="76"/>
      <c r="S37" s="33">
        <v>80.566410000000005</v>
      </c>
      <c r="T37" s="22">
        <v>2.6865209548571434</v>
      </c>
      <c r="U37" s="22">
        <v>0.54062156517032844</v>
      </c>
      <c r="V37" s="22">
        <v>1.6678157341666668</v>
      </c>
      <c r="W37" s="22">
        <v>0.29357853809692563</v>
      </c>
    </row>
    <row r="38" spans="1:23" x14ac:dyDescent="0.3">
      <c r="A38" s="33">
        <v>83.007810000000006</v>
      </c>
      <c r="B38" s="34">
        <v>1.6520131440000001</v>
      </c>
      <c r="C38" s="34">
        <v>3.6364608060000001</v>
      </c>
      <c r="D38" s="34">
        <v>1.359659953</v>
      </c>
      <c r="E38" s="34">
        <v>1.88313</v>
      </c>
      <c r="F38" s="34">
        <v>1.5365979999999999</v>
      </c>
      <c r="G38" s="34">
        <v>4.7018339999999998</v>
      </c>
      <c r="H38" s="34">
        <v>4.9918380000000004</v>
      </c>
      <c r="I38" s="34"/>
      <c r="J38" s="34">
        <v>0.89475565400000001</v>
      </c>
      <c r="K38" s="34">
        <v>2.1161070560000002</v>
      </c>
      <c r="L38" s="34">
        <v>1.4290090689999999</v>
      </c>
      <c r="M38" s="34">
        <v>1.57958</v>
      </c>
      <c r="N38" s="34">
        <v>1.2922720000000001</v>
      </c>
      <c r="O38" s="34">
        <v>2.8249930000000001</v>
      </c>
      <c r="P38" s="34"/>
      <c r="Q38" s="34"/>
      <c r="R38" s="76"/>
      <c r="S38" s="33">
        <v>83.007810000000006</v>
      </c>
      <c r="T38" s="22">
        <v>2.8230762718571429</v>
      </c>
      <c r="U38" s="22">
        <v>0.59654469246532627</v>
      </c>
      <c r="V38" s="22">
        <v>1.6894527965000001</v>
      </c>
      <c r="W38" s="22">
        <v>0.27932564692637751</v>
      </c>
    </row>
    <row r="39" spans="1:23" x14ac:dyDescent="0.3">
      <c r="A39" s="33">
        <v>85.449219999999997</v>
      </c>
      <c r="B39" s="34">
        <v>1.922170036</v>
      </c>
      <c r="C39" s="34">
        <v>3.5079242079999999</v>
      </c>
      <c r="D39" s="34">
        <v>1.2760437929999999</v>
      </c>
      <c r="E39" s="34">
        <v>1.918215</v>
      </c>
      <c r="F39" s="34">
        <v>1.6412199999999999</v>
      </c>
      <c r="G39" s="34">
        <v>7.0178859999999998</v>
      </c>
      <c r="H39" s="34">
        <v>4.5010070000000004</v>
      </c>
      <c r="I39" s="34"/>
      <c r="J39" s="34">
        <v>0.81945080299999995</v>
      </c>
      <c r="K39" s="34">
        <v>2.4646120360000001</v>
      </c>
      <c r="L39" s="34">
        <v>1.479913874</v>
      </c>
      <c r="M39" s="34">
        <v>1.6874990000000001</v>
      </c>
      <c r="N39" s="34">
        <v>1.3105450000000001</v>
      </c>
      <c r="O39" s="34">
        <v>1.5890299999999999</v>
      </c>
      <c r="P39" s="34"/>
      <c r="Q39" s="34"/>
      <c r="R39" s="76"/>
      <c r="S39" s="33">
        <v>85.449219999999997</v>
      </c>
      <c r="T39" s="22">
        <v>3.1120665767142861</v>
      </c>
      <c r="U39" s="22">
        <v>0.78249887890346081</v>
      </c>
      <c r="V39" s="22">
        <v>1.5585084521666666</v>
      </c>
      <c r="W39" s="22">
        <v>0.22003507455763091</v>
      </c>
    </row>
    <row r="40" spans="1:23" x14ac:dyDescent="0.3">
      <c r="A40" s="33">
        <v>87.890630000000002</v>
      </c>
      <c r="B40" s="34">
        <v>2.5696068529999998</v>
      </c>
      <c r="C40" s="34">
        <v>3.3280326260000002</v>
      </c>
      <c r="D40" s="34">
        <v>1.3809237519999999</v>
      </c>
      <c r="E40" s="34">
        <v>2.0324249999999999</v>
      </c>
      <c r="F40" s="34">
        <v>1.579769</v>
      </c>
      <c r="G40" s="34">
        <v>3.3199939999999999</v>
      </c>
      <c r="H40" s="34">
        <v>3.8122199999999999</v>
      </c>
      <c r="I40" s="34"/>
      <c r="J40" s="34">
        <v>0.80462412900000002</v>
      </c>
      <c r="K40" s="34">
        <v>2.524484605</v>
      </c>
      <c r="L40" s="34">
        <v>1.447838229</v>
      </c>
      <c r="M40" s="34">
        <v>1.687889</v>
      </c>
      <c r="N40" s="34">
        <v>1.3267789999999999</v>
      </c>
      <c r="O40" s="34">
        <v>1.901602</v>
      </c>
      <c r="P40" s="34"/>
      <c r="Q40" s="34"/>
      <c r="R40" s="76"/>
      <c r="S40" s="33">
        <v>87.890630000000002</v>
      </c>
      <c r="T40" s="22">
        <v>2.5747101758571427</v>
      </c>
      <c r="U40" s="22">
        <v>0.3573549150264157</v>
      </c>
      <c r="V40" s="22">
        <v>1.6155361605000003</v>
      </c>
      <c r="W40" s="22">
        <v>0.23680776236379134</v>
      </c>
    </row>
    <row r="41" spans="1:23" x14ac:dyDescent="0.3">
      <c r="A41" s="33">
        <v>90.332030000000003</v>
      </c>
      <c r="B41" s="34">
        <v>2.925992334</v>
      </c>
      <c r="C41" s="34">
        <v>4.8760038149999998</v>
      </c>
      <c r="D41" s="34">
        <v>1.256800857</v>
      </c>
      <c r="E41" s="34">
        <v>2.0449470000000001</v>
      </c>
      <c r="F41" s="34">
        <v>1.6702410000000001</v>
      </c>
      <c r="G41" s="34">
        <v>3.2324679999999999</v>
      </c>
      <c r="H41" s="34">
        <v>6.1767609999999999</v>
      </c>
      <c r="I41" s="34"/>
      <c r="J41" s="34">
        <v>0.91937210199999997</v>
      </c>
      <c r="K41" s="34">
        <v>2.5104074079999998</v>
      </c>
      <c r="L41" s="34">
        <v>1.448811836</v>
      </c>
      <c r="M41" s="34">
        <v>1.706736</v>
      </c>
      <c r="N41" s="34">
        <v>1.3561399999999999</v>
      </c>
      <c r="O41" s="34">
        <v>2.3456030000000001</v>
      </c>
      <c r="P41" s="34"/>
      <c r="Q41" s="34"/>
      <c r="R41" s="76"/>
      <c r="S41" s="33">
        <v>90.332030000000003</v>
      </c>
      <c r="T41" s="22">
        <v>3.1690305722857142</v>
      </c>
      <c r="U41" s="22">
        <v>0.67594463729942234</v>
      </c>
      <c r="V41" s="22">
        <v>1.7145117243333334</v>
      </c>
      <c r="W41" s="22">
        <v>0.24920275158038868</v>
      </c>
    </row>
    <row r="42" spans="1:23" x14ac:dyDescent="0.3">
      <c r="A42" s="33">
        <v>92.773439999999994</v>
      </c>
      <c r="B42" s="34">
        <v>2.3062225889999999</v>
      </c>
      <c r="C42" s="34">
        <v>4.4197850719999998</v>
      </c>
      <c r="D42" s="34">
        <v>1.1520748300000001</v>
      </c>
      <c r="E42" s="34">
        <v>2.104304</v>
      </c>
      <c r="F42" s="34">
        <v>1.7329859999999999</v>
      </c>
      <c r="G42" s="34">
        <v>5.1162140000000003</v>
      </c>
      <c r="H42" s="34">
        <v>6.1243259999999999</v>
      </c>
      <c r="I42" s="34"/>
      <c r="J42" s="34">
        <v>0.94105087799999998</v>
      </c>
      <c r="K42" s="34">
        <v>2.3647700729999999</v>
      </c>
      <c r="L42" s="34">
        <v>1.5392474780000001</v>
      </c>
      <c r="M42" s="34">
        <v>1.8882840000000001</v>
      </c>
      <c r="N42" s="34">
        <v>1.4012849999999999</v>
      </c>
      <c r="O42" s="34">
        <v>1.6601600000000001</v>
      </c>
      <c r="P42" s="34"/>
      <c r="Q42" s="34"/>
      <c r="R42" s="76"/>
      <c r="S42" s="33">
        <v>92.773439999999994</v>
      </c>
      <c r="T42" s="22">
        <v>3.2794160701428572</v>
      </c>
      <c r="U42" s="22">
        <v>0.72395739889649102</v>
      </c>
      <c r="V42" s="22">
        <v>1.6324662381666666</v>
      </c>
      <c r="W42" s="22">
        <v>0.19516388674028054</v>
      </c>
    </row>
    <row r="43" spans="1:23" x14ac:dyDescent="0.3">
      <c r="A43" s="33">
        <v>95.214839999999995</v>
      </c>
      <c r="B43" s="34">
        <v>3.881918266</v>
      </c>
      <c r="C43" s="34">
        <v>3.347557804</v>
      </c>
      <c r="D43" s="34">
        <v>1.211372262</v>
      </c>
      <c r="E43" s="34">
        <v>2.274626</v>
      </c>
      <c r="F43" s="34">
        <v>1.6826460000000001</v>
      </c>
      <c r="G43" s="34">
        <v>3.8865240000000001</v>
      </c>
      <c r="H43" s="34">
        <v>3.60304</v>
      </c>
      <c r="I43" s="34"/>
      <c r="J43" s="34">
        <v>0.99808894100000001</v>
      </c>
      <c r="K43" s="34">
        <v>2.524560497</v>
      </c>
      <c r="L43" s="34">
        <v>1.621398391</v>
      </c>
      <c r="M43" s="34">
        <v>1.8431379999999999</v>
      </c>
      <c r="N43" s="34">
        <v>1.4044319999999999</v>
      </c>
      <c r="O43" s="34">
        <v>1.3509530000000001</v>
      </c>
      <c r="P43" s="34"/>
      <c r="Q43" s="34"/>
      <c r="R43" s="76"/>
      <c r="S43" s="33">
        <v>95.214839999999995</v>
      </c>
      <c r="T43" s="22">
        <v>2.8410977617142854</v>
      </c>
      <c r="U43" s="22">
        <v>0.41782278757214103</v>
      </c>
      <c r="V43" s="22">
        <v>1.6237618048333333</v>
      </c>
      <c r="W43" s="22">
        <v>0.21397558461657504</v>
      </c>
    </row>
    <row r="44" spans="1:23" x14ac:dyDescent="0.3">
      <c r="A44" s="33">
        <v>97.65625</v>
      </c>
      <c r="B44" s="34">
        <v>4.5883447669999997</v>
      </c>
      <c r="C44" s="34">
        <v>4.3409784150000004</v>
      </c>
      <c r="D44" s="34">
        <v>1.297764084</v>
      </c>
      <c r="E44" s="34">
        <v>2.230804</v>
      </c>
      <c r="F44" s="34">
        <v>1.9540999999999999</v>
      </c>
      <c r="G44" s="34">
        <v>2.617089</v>
      </c>
      <c r="H44" s="34">
        <v>3.1080290000000002</v>
      </c>
      <c r="I44" s="34"/>
      <c r="J44" s="34">
        <v>0.94983979399999996</v>
      </c>
      <c r="K44" s="34">
        <v>2.9278575849999999</v>
      </c>
      <c r="L44" s="34">
        <v>1.6379049370000001</v>
      </c>
      <c r="M44" s="34">
        <v>1.7038599999999999</v>
      </c>
      <c r="N44" s="34">
        <v>1.496861</v>
      </c>
      <c r="O44" s="34">
        <v>1.668104</v>
      </c>
      <c r="P44" s="34"/>
      <c r="Q44" s="34"/>
      <c r="R44" s="76"/>
      <c r="S44" s="33">
        <v>97.65625</v>
      </c>
      <c r="T44" s="22">
        <v>2.8767298951428577</v>
      </c>
      <c r="U44" s="22">
        <v>0.4617812584100961</v>
      </c>
      <c r="V44" s="22">
        <v>1.730737886</v>
      </c>
      <c r="W44" s="22">
        <v>0.26525831325203719</v>
      </c>
    </row>
    <row r="45" spans="1:23" x14ac:dyDescent="0.3">
      <c r="A45" s="62"/>
      <c r="B45" s="75"/>
      <c r="C45" s="76"/>
      <c r="D45" s="81"/>
      <c r="E45" s="76"/>
      <c r="F45" s="81"/>
      <c r="G45" s="76"/>
      <c r="H45" s="82"/>
      <c r="N45" s="81"/>
      <c r="O45" s="76"/>
      <c r="P45" s="76"/>
      <c r="Q45" s="76"/>
      <c r="R45" s="82"/>
      <c r="S45" s="76"/>
    </row>
    <row r="47" spans="1:23" x14ac:dyDescent="0.3">
      <c r="A47" s="42"/>
      <c r="B47" s="43" t="s">
        <v>0</v>
      </c>
      <c r="C47" s="43"/>
      <c r="D47" s="43"/>
      <c r="E47" s="43"/>
      <c r="F47" s="43"/>
      <c r="G47" s="43"/>
      <c r="H47" s="43"/>
      <c r="I47" s="43"/>
      <c r="J47" s="43" t="s">
        <v>25</v>
      </c>
      <c r="K47" s="22" t="s">
        <v>10</v>
      </c>
      <c r="M47" s="43" t="s">
        <v>1</v>
      </c>
      <c r="N47" s="43"/>
      <c r="O47" s="43"/>
      <c r="P47" s="43"/>
      <c r="Q47" s="43"/>
      <c r="R47" s="43"/>
      <c r="T47" s="43" t="s">
        <v>25</v>
      </c>
      <c r="U47" s="22" t="s">
        <v>10</v>
      </c>
    </row>
    <row r="48" spans="1:23" x14ac:dyDescent="0.3">
      <c r="A48" s="33" t="s">
        <v>2</v>
      </c>
      <c r="B48" s="34">
        <v>1.7123010000000001</v>
      </c>
      <c r="C48" s="34">
        <v>0.76008399999999998</v>
      </c>
      <c r="D48" s="34">
        <v>2.8019780000000001</v>
      </c>
      <c r="E48" s="34">
        <v>0.86118700000000004</v>
      </c>
      <c r="F48" s="34">
        <v>1.112627</v>
      </c>
      <c r="G48" s="34">
        <v>1.7832429999999999</v>
      </c>
      <c r="H48" s="34">
        <v>0.77762799999999999</v>
      </c>
      <c r="I48" s="34"/>
      <c r="J48" s="34">
        <v>1.4012925714285716</v>
      </c>
      <c r="K48" s="22">
        <v>0.28366982032628257</v>
      </c>
      <c r="M48" s="34">
        <v>0.82926900000000003</v>
      </c>
      <c r="N48" s="34">
        <v>0.83964099999999997</v>
      </c>
      <c r="O48" s="34">
        <v>2.5418249999999998</v>
      </c>
      <c r="P48" s="34">
        <v>0.91664599999999996</v>
      </c>
      <c r="Q48" s="34">
        <v>1.258014</v>
      </c>
      <c r="R48" s="34">
        <v>1.0275209999999999</v>
      </c>
      <c r="T48" s="34">
        <v>1.2354860000000001</v>
      </c>
      <c r="U48" s="22">
        <v>0.26917423079014574</v>
      </c>
    </row>
    <row r="49" spans="1:21" x14ac:dyDescent="0.3">
      <c r="A49" s="33" t="s">
        <v>3</v>
      </c>
      <c r="B49" s="34">
        <v>2.3003459999999998</v>
      </c>
      <c r="C49" s="34">
        <v>0.67491900000000005</v>
      </c>
      <c r="D49" s="34">
        <v>3.9034040000000001</v>
      </c>
      <c r="E49" s="34">
        <v>0.82914600000000005</v>
      </c>
      <c r="F49" s="34">
        <v>0.46349600000000002</v>
      </c>
      <c r="G49" s="34">
        <v>2.0900340000000002</v>
      </c>
      <c r="H49" s="34">
        <v>0.537165</v>
      </c>
      <c r="I49" s="34"/>
      <c r="J49" s="34">
        <v>1.5426442857142855</v>
      </c>
      <c r="K49" s="22">
        <v>0.48512419635833443</v>
      </c>
      <c r="M49" s="34">
        <v>0.65525199999999995</v>
      </c>
      <c r="N49" s="34">
        <v>0.606734</v>
      </c>
      <c r="O49" s="34">
        <v>0.90079100000000001</v>
      </c>
      <c r="P49" s="34">
        <v>0.87961400000000001</v>
      </c>
      <c r="Q49" s="34">
        <v>0.879166</v>
      </c>
      <c r="R49" s="34">
        <v>0.53175300000000003</v>
      </c>
      <c r="T49" s="34">
        <v>0.74221833333333331</v>
      </c>
      <c r="U49" s="22">
        <v>6.6581360626262687E-2</v>
      </c>
    </row>
    <row r="50" spans="1:21" x14ac:dyDescent="0.3">
      <c r="A50" s="33" t="s">
        <v>4</v>
      </c>
      <c r="B50" s="34">
        <v>2.2103199999999998</v>
      </c>
      <c r="C50" s="34">
        <v>2.0944310000000002</v>
      </c>
      <c r="D50" s="34">
        <v>2.9385759999999999</v>
      </c>
      <c r="E50" s="34">
        <v>0.82272400000000001</v>
      </c>
      <c r="F50" s="34">
        <v>0.85783699999999996</v>
      </c>
      <c r="G50" s="34">
        <v>2.313698</v>
      </c>
      <c r="H50" s="34">
        <v>1.347283</v>
      </c>
      <c r="I50" s="34"/>
      <c r="J50" s="34">
        <v>1.7978384285714282</v>
      </c>
      <c r="K50" s="22">
        <v>0.30327390312254665</v>
      </c>
      <c r="M50" s="34">
        <v>1.140671</v>
      </c>
      <c r="N50" s="34">
        <v>1.5216449999999999</v>
      </c>
      <c r="O50" s="34">
        <v>1.1641820000000001</v>
      </c>
      <c r="P50" s="34">
        <v>0.68779299999999999</v>
      </c>
      <c r="Q50" s="34">
        <v>0.99387800000000004</v>
      </c>
      <c r="R50" s="34">
        <v>1.1163810000000001</v>
      </c>
      <c r="T50" s="34">
        <v>1.1040916666666669</v>
      </c>
      <c r="U50" s="22">
        <v>0.11028785697245955</v>
      </c>
    </row>
    <row r="51" spans="1:21" x14ac:dyDescent="0.3">
      <c r="A51" s="33" t="s">
        <v>5</v>
      </c>
      <c r="B51" s="34">
        <v>2.8521190000000001</v>
      </c>
      <c r="C51" s="34">
        <v>3.0719539999999999</v>
      </c>
      <c r="D51" s="34">
        <v>1.7016020000000001</v>
      </c>
      <c r="E51" s="34">
        <v>1.256426</v>
      </c>
      <c r="F51" s="34">
        <v>1.1026389999999999</v>
      </c>
      <c r="G51" s="34">
        <v>4.7824099999999996</v>
      </c>
      <c r="H51" s="34">
        <v>3.08894</v>
      </c>
      <c r="I51" s="34"/>
      <c r="J51" s="34">
        <v>2.5508700000000002</v>
      </c>
      <c r="K51" s="22">
        <v>0.49100926249332388</v>
      </c>
      <c r="M51" s="34">
        <v>1.0971470000000001</v>
      </c>
      <c r="N51" s="34">
        <v>2.1371479999999998</v>
      </c>
      <c r="O51" s="34">
        <v>1.441613</v>
      </c>
      <c r="P51" s="34">
        <v>1.068233</v>
      </c>
      <c r="Q51" s="34">
        <v>1.0414460000000001</v>
      </c>
      <c r="R51" s="34">
        <v>1.615351</v>
      </c>
      <c r="T51" s="34">
        <v>1.4001563333333333</v>
      </c>
      <c r="U51" s="22">
        <v>0.17529451170789995</v>
      </c>
    </row>
    <row r="65" spans="3:22" x14ac:dyDescent="0.3">
      <c r="C65" s="75"/>
      <c r="D65" s="76"/>
      <c r="E65" s="76"/>
      <c r="F65" s="76"/>
      <c r="G65" s="81"/>
      <c r="H65" s="76"/>
      <c r="I65" s="81"/>
      <c r="J65" s="76"/>
      <c r="K65" s="82"/>
      <c r="L65" s="76"/>
      <c r="M65" s="76"/>
      <c r="N65" s="76"/>
      <c r="O65" s="81"/>
      <c r="P65" s="76"/>
      <c r="Q65" s="76"/>
      <c r="R65" s="76"/>
      <c r="S65" s="76"/>
      <c r="T65" s="76"/>
      <c r="U65" s="82"/>
      <c r="V65" s="76"/>
    </row>
    <row r="66" spans="3:22" x14ac:dyDescent="0.3">
      <c r="C66" s="75"/>
      <c r="D66" s="76"/>
      <c r="E66" s="76"/>
      <c r="F66" s="76"/>
      <c r="G66" s="81"/>
      <c r="H66" s="76"/>
      <c r="I66" s="81"/>
      <c r="J66" s="76"/>
      <c r="K66" s="82"/>
      <c r="L66" s="76"/>
      <c r="M66" s="76"/>
      <c r="N66" s="76"/>
      <c r="O66" s="81"/>
      <c r="P66" s="76"/>
      <c r="Q66" s="76"/>
      <c r="R66" s="76"/>
      <c r="S66" s="76"/>
      <c r="T66" s="76"/>
      <c r="U66" s="82"/>
      <c r="V66" s="76"/>
    </row>
    <row r="67" spans="3:22" x14ac:dyDescent="0.3">
      <c r="C67" s="75"/>
      <c r="D67" s="76"/>
      <c r="E67" s="76"/>
      <c r="F67" s="76"/>
      <c r="G67" s="81"/>
      <c r="H67" s="76"/>
      <c r="I67" s="81"/>
      <c r="J67" s="76"/>
      <c r="K67" s="82"/>
      <c r="L67" s="76"/>
      <c r="M67" s="76"/>
      <c r="N67" s="76"/>
      <c r="O67" s="81"/>
      <c r="P67" s="76"/>
      <c r="Q67" s="76"/>
      <c r="R67" s="76"/>
      <c r="S67" s="76"/>
      <c r="T67" s="76"/>
      <c r="U67" s="82"/>
      <c r="V67" s="76"/>
    </row>
    <row r="68" spans="3:22" x14ac:dyDescent="0.3">
      <c r="C68" s="75"/>
      <c r="D68" s="76"/>
      <c r="E68" s="76"/>
      <c r="F68" s="76"/>
      <c r="G68" s="81"/>
      <c r="H68" s="76"/>
      <c r="I68" s="81"/>
      <c r="J68" s="76"/>
      <c r="K68" s="82"/>
      <c r="L68" s="76"/>
      <c r="M68" s="76"/>
      <c r="N68" s="76"/>
      <c r="O68" s="81"/>
      <c r="P68" s="76"/>
      <c r="Q68" s="76"/>
      <c r="R68" s="76"/>
      <c r="S68" s="76"/>
      <c r="T68" s="76"/>
      <c r="U68" s="82"/>
      <c r="V68" s="76"/>
    </row>
    <row r="69" spans="3:22" x14ac:dyDescent="0.3">
      <c r="C69" s="75"/>
      <c r="D69" s="76"/>
      <c r="E69" s="76"/>
      <c r="F69" s="76"/>
      <c r="G69" s="81"/>
      <c r="H69" s="76"/>
      <c r="I69" s="81"/>
      <c r="J69" s="76"/>
      <c r="K69" s="82"/>
      <c r="L69" s="76"/>
      <c r="M69" s="76"/>
      <c r="N69" s="76"/>
      <c r="O69" s="81"/>
      <c r="P69" s="76"/>
      <c r="Q69" s="76"/>
      <c r="R69" s="76"/>
      <c r="S69" s="76"/>
      <c r="T69" s="76"/>
      <c r="U69" s="82"/>
      <c r="V69" s="76"/>
    </row>
    <row r="70" spans="3:22" x14ac:dyDescent="0.3">
      <c r="C70" s="75"/>
      <c r="D70" s="76"/>
      <c r="E70" s="76"/>
      <c r="F70" s="76"/>
      <c r="G70" s="81"/>
      <c r="H70" s="76"/>
      <c r="I70" s="81"/>
      <c r="J70" s="76"/>
      <c r="K70" s="82"/>
      <c r="L70" s="76"/>
      <c r="M70" s="76"/>
      <c r="N70" s="76"/>
      <c r="O70" s="81"/>
      <c r="P70" s="76"/>
      <c r="Q70" s="76"/>
      <c r="R70" s="76"/>
      <c r="S70" s="76"/>
      <c r="T70" s="76"/>
      <c r="U70" s="82"/>
      <c r="V70" s="7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88"/>
  <sheetViews>
    <sheetView zoomScale="40" zoomScaleNormal="40" workbookViewId="0">
      <selection activeCell="R47" sqref="A1:XFD1048576"/>
    </sheetView>
  </sheetViews>
  <sheetFormatPr defaultRowHeight="14" x14ac:dyDescent="0.3"/>
  <cols>
    <col min="1" max="1" width="11.81640625" style="45" bestFit="1" customWidth="1"/>
    <col min="2" max="2" width="14" style="45" bestFit="1" customWidth="1"/>
    <col min="3" max="5" width="14.08984375" style="45" bestFit="1" customWidth="1"/>
    <col min="6" max="6" width="12.90625" style="45" bestFit="1" customWidth="1"/>
    <col min="7" max="7" width="14.08984375" style="45" bestFit="1" customWidth="1"/>
    <col min="8" max="9" width="14" style="45" bestFit="1" customWidth="1"/>
    <col min="10" max="15" width="14.08984375" style="45" bestFit="1" customWidth="1"/>
    <col min="16" max="16" width="14.6328125" style="45" bestFit="1" customWidth="1"/>
    <col min="17" max="18" width="12.90625" style="45" bestFit="1" customWidth="1"/>
    <col min="19" max="22" width="14.08984375" style="45" bestFit="1" customWidth="1"/>
    <col min="23" max="24" width="8.7265625" style="45"/>
    <col min="25" max="25" width="12.90625" style="45" bestFit="1" customWidth="1"/>
    <col min="26" max="30" width="14.08984375" style="45" bestFit="1" customWidth="1"/>
    <col min="31" max="35" width="8.7265625" style="45"/>
    <col min="36" max="36" width="13.7265625" style="45" bestFit="1" customWidth="1"/>
    <col min="37" max="16384" width="8.7265625" style="45"/>
  </cols>
  <sheetData>
    <row r="1" spans="1:56" x14ac:dyDescent="0.3">
      <c r="A1" s="45" t="s">
        <v>21</v>
      </c>
    </row>
    <row r="2" spans="1:56" x14ac:dyDescent="0.3">
      <c r="A2" s="64" t="s">
        <v>43</v>
      </c>
      <c r="B2" s="64"/>
      <c r="C2" s="64"/>
      <c r="D2" s="64"/>
      <c r="E2" s="64"/>
      <c r="F2" s="64"/>
      <c r="G2" s="64"/>
      <c r="H2" s="64"/>
      <c r="I2" s="64" t="s">
        <v>102</v>
      </c>
      <c r="J2" s="64"/>
      <c r="K2" s="64"/>
      <c r="L2" s="64"/>
      <c r="M2" s="64"/>
      <c r="N2" s="64"/>
      <c r="O2" s="64"/>
      <c r="P2" s="64"/>
      <c r="Q2" s="64" t="s">
        <v>107</v>
      </c>
      <c r="R2" s="64"/>
      <c r="S2" s="64"/>
      <c r="T2" s="64"/>
      <c r="U2" s="64"/>
      <c r="V2" s="64"/>
      <c r="W2" s="64"/>
      <c r="X2" s="64"/>
      <c r="Y2" s="64" t="s">
        <v>105</v>
      </c>
      <c r="Z2" s="64"/>
      <c r="AA2" s="64"/>
      <c r="AB2" s="64"/>
      <c r="AC2" s="64"/>
      <c r="AD2" s="64"/>
      <c r="AE2" s="64"/>
      <c r="AF2" s="64"/>
      <c r="AG2" s="22"/>
    </row>
    <row r="3" spans="1:56" x14ac:dyDescent="0.3">
      <c r="A3" s="34">
        <v>7.7299999999999995E-5</v>
      </c>
      <c r="B3" s="34">
        <v>8.7499999999999999E-5</v>
      </c>
      <c r="C3" s="34">
        <v>2.1000000000000001E-4</v>
      </c>
      <c r="D3" s="34">
        <v>4.5299999999999999E-7</v>
      </c>
      <c r="E3" s="34">
        <v>7.9300000000000003E-5</v>
      </c>
      <c r="F3" s="34">
        <v>1.7200000000000001E-4</v>
      </c>
      <c r="G3" s="34">
        <v>3.4648799999999999E-5</v>
      </c>
      <c r="H3" s="34"/>
      <c r="I3" s="34">
        <v>5.63E-5</v>
      </c>
      <c r="J3" s="34">
        <v>8.5699999999999996E-5</v>
      </c>
      <c r="K3" s="34">
        <v>7.47E-5</v>
      </c>
      <c r="L3" s="34">
        <v>2.48E-7</v>
      </c>
      <c r="M3" s="34">
        <v>8.8900000000000006E-5</v>
      </c>
      <c r="N3" s="34">
        <v>6.6299999999999999E-5</v>
      </c>
      <c r="O3" s="34">
        <v>2.1100000000000001E-5</v>
      </c>
      <c r="P3" s="34"/>
      <c r="Q3" s="34">
        <v>1.74E-4</v>
      </c>
      <c r="R3" s="34">
        <v>5.2200000000000002E-5</v>
      </c>
      <c r="S3" s="34">
        <v>1.0100000000000001E-6</v>
      </c>
      <c r="T3" s="34">
        <v>4.1699999999999997E-5</v>
      </c>
      <c r="U3" s="34">
        <v>8.6799999999999996E-5</v>
      </c>
      <c r="V3" s="34">
        <v>7.8399999999999995E-5</v>
      </c>
      <c r="W3" s="34"/>
      <c r="X3" s="34"/>
      <c r="Y3" s="34">
        <v>4.8999999999999998E-5</v>
      </c>
      <c r="Z3" s="34">
        <v>7.3700000000000002E-5</v>
      </c>
      <c r="AA3" s="34">
        <v>2.6100000000000002E-7</v>
      </c>
      <c r="AB3" s="34">
        <v>6.6299999999999999E-5</v>
      </c>
      <c r="AC3" s="34">
        <v>5.5500000000000001E-5</v>
      </c>
      <c r="AD3" s="34">
        <v>5.7099999999999999E-5</v>
      </c>
      <c r="AE3" s="34"/>
      <c r="AF3" s="34"/>
      <c r="AG3" s="22"/>
      <c r="AH3" s="67"/>
      <c r="AI3" s="67"/>
      <c r="AJ3" s="67"/>
      <c r="AL3" s="79"/>
      <c r="AM3" s="67"/>
      <c r="AN3" s="67"/>
      <c r="AO3" s="67"/>
      <c r="AP3" s="67"/>
      <c r="AQ3" s="67"/>
      <c r="AR3" s="67"/>
      <c r="AS3" s="67"/>
      <c r="AT3" s="67"/>
      <c r="AU3" s="67"/>
      <c r="AV3" s="67"/>
      <c r="AW3" s="79"/>
      <c r="AX3" s="67"/>
      <c r="AY3" s="67"/>
      <c r="AZ3" s="67"/>
      <c r="BA3" s="67"/>
      <c r="BB3" s="67"/>
      <c r="BC3" s="67"/>
    </row>
    <row r="4" spans="1:56" x14ac:dyDescent="0.3">
      <c r="A4" s="34">
        <v>2.3599999999999999E-4</v>
      </c>
      <c r="B4" s="34">
        <v>2.0100000000000001E-4</v>
      </c>
      <c r="C4" s="34">
        <v>3.8099999999999999E-4</v>
      </c>
      <c r="D4" s="34">
        <v>2.3300000000000001E-7</v>
      </c>
      <c r="E4" s="34">
        <v>2.0000000000000001E-4</v>
      </c>
      <c r="F4" s="34">
        <v>3.4299999999999999E-4</v>
      </c>
      <c r="G4" s="34">
        <v>4.6267799999999998E-5</v>
      </c>
      <c r="H4" s="34"/>
      <c r="I4" s="34">
        <v>1.3899999999999999E-4</v>
      </c>
      <c r="J4" s="34">
        <v>2.3499999999999999E-4</v>
      </c>
      <c r="K4" s="34">
        <v>3.7399999999999998E-4</v>
      </c>
      <c r="L4" s="34">
        <v>1.3899999999999999E-7</v>
      </c>
      <c r="M4" s="34">
        <v>2.81E-4</v>
      </c>
      <c r="N4" s="34">
        <v>2.5599999999999999E-4</v>
      </c>
      <c r="O4" s="34">
        <v>3.9900000000000001E-5</v>
      </c>
      <c r="P4" s="34"/>
      <c r="Q4" s="34">
        <v>3.5500000000000001E-4</v>
      </c>
      <c r="R4" s="34">
        <v>1.46E-4</v>
      </c>
      <c r="S4" s="34">
        <v>5.1399999999999997E-7</v>
      </c>
      <c r="T4" s="34">
        <v>9.6899999999999997E-5</v>
      </c>
      <c r="U4" s="34">
        <v>2.2100000000000001E-4</v>
      </c>
      <c r="V4" s="34">
        <v>1.9900000000000001E-4</v>
      </c>
      <c r="W4" s="34"/>
      <c r="X4" s="34"/>
      <c r="Y4" s="34">
        <v>1.66E-4</v>
      </c>
      <c r="Z4" s="34">
        <v>1.9799999999999999E-4</v>
      </c>
      <c r="AA4" s="34">
        <v>1.55E-7</v>
      </c>
      <c r="AB4" s="34">
        <v>2.1000000000000001E-4</v>
      </c>
      <c r="AC4" s="34">
        <v>2.1100000000000001E-4</v>
      </c>
      <c r="AD4" s="34">
        <v>2.0599999999999999E-4</v>
      </c>
      <c r="AE4" s="34"/>
      <c r="AF4" s="34"/>
      <c r="AG4" s="22"/>
      <c r="AI4" s="67"/>
      <c r="AJ4" s="67"/>
      <c r="AL4" s="67"/>
      <c r="AM4" s="67"/>
      <c r="AN4" s="67"/>
      <c r="AO4" s="67"/>
      <c r="AP4" s="67"/>
      <c r="AQ4" s="67"/>
      <c r="AS4" s="67"/>
      <c r="AT4" s="67"/>
      <c r="AU4" s="67"/>
      <c r="AV4" s="67"/>
      <c r="AW4" s="67"/>
      <c r="AX4" s="67"/>
      <c r="AY4" s="67"/>
      <c r="AZ4" s="67"/>
      <c r="BA4" s="67"/>
      <c r="BB4" s="67"/>
      <c r="BC4" s="67"/>
      <c r="BD4" s="67"/>
    </row>
    <row r="5" spans="1:56" x14ac:dyDescent="0.3">
      <c r="A5" s="34">
        <v>2.3900000000000001E-4</v>
      </c>
      <c r="B5" s="34">
        <v>1.65E-4</v>
      </c>
      <c r="C5" s="34">
        <v>1.9799999999999999E-4</v>
      </c>
      <c r="D5" s="34">
        <v>1.03E-8</v>
      </c>
      <c r="E5" s="34">
        <v>2.0100000000000001E-4</v>
      </c>
      <c r="F5" s="34">
        <v>2.0699999999999999E-4</v>
      </c>
      <c r="G5" s="34">
        <v>2.1075400000000002E-5</v>
      </c>
      <c r="H5" s="34"/>
      <c r="I5" s="34">
        <v>1.4300000000000001E-4</v>
      </c>
      <c r="J5" s="34">
        <v>2.2499999999999999E-4</v>
      </c>
      <c r="K5" s="34">
        <v>4.7800000000000002E-4</v>
      </c>
      <c r="L5" s="34">
        <v>1.4699999999999999E-8</v>
      </c>
      <c r="M5" s="34">
        <v>2.9E-4</v>
      </c>
      <c r="N5" s="34">
        <v>3.1199999999999999E-4</v>
      </c>
      <c r="O5" s="34">
        <v>2.6100000000000001E-5</v>
      </c>
      <c r="P5" s="34"/>
      <c r="Q5" s="34">
        <v>2.3699999999999999E-4</v>
      </c>
      <c r="R5" s="34">
        <v>1.45E-4</v>
      </c>
      <c r="S5" s="34">
        <v>1.0600000000000001E-8</v>
      </c>
      <c r="T5" s="34">
        <v>6.7600000000000003E-5</v>
      </c>
      <c r="U5" s="34">
        <v>2.04E-4</v>
      </c>
      <c r="V5" s="34">
        <v>1.7000000000000001E-4</v>
      </c>
      <c r="W5" s="34"/>
      <c r="X5" s="34"/>
      <c r="Y5" s="34">
        <v>1.73E-4</v>
      </c>
      <c r="Z5" s="34">
        <v>2.0000000000000001E-4</v>
      </c>
      <c r="AA5" s="34">
        <v>2.3800000000000001E-8</v>
      </c>
      <c r="AB5" s="34">
        <v>1.83E-4</v>
      </c>
      <c r="AC5" s="34">
        <v>2.7E-4</v>
      </c>
      <c r="AD5" s="34">
        <v>2.31E-4</v>
      </c>
      <c r="AE5" s="34"/>
      <c r="AF5" s="34"/>
      <c r="AG5" s="22"/>
      <c r="AP5" s="67"/>
    </row>
    <row r="6" spans="1:56" x14ac:dyDescent="0.3">
      <c r="A6" s="34">
        <v>1.8900000000000001E-4</v>
      </c>
      <c r="B6" s="34">
        <v>9.7299999999999993E-5</v>
      </c>
      <c r="C6" s="34">
        <v>5.7399999999999999E-5</v>
      </c>
      <c r="D6" s="34">
        <v>8.9500000000000007E-9</v>
      </c>
      <c r="E6" s="34">
        <v>1.36E-4</v>
      </c>
      <c r="F6" s="34">
        <v>1.03E-4</v>
      </c>
      <c r="G6" s="34">
        <v>1.4112599999999999E-5</v>
      </c>
      <c r="H6" s="34"/>
      <c r="I6" s="34">
        <v>8.1000000000000004E-5</v>
      </c>
      <c r="J6" s="34">
        <v>1.3799999999999999E-4</v>
      </c>
      <c r="K6" s="34">
        <v>1.0900000000000001E-4</v>
      </c>
      <c r="L6" s="34">
        <v>7.6600000000000004E-9</v>
      </c>
      <c r="M6" s="34">
        <v>1.63E-4</v>
      </c>
      <c r="N6" s="34">
        <v>2.05E-4</v>
      </c>
      <c r="O6" s="34">
        <v>2.0800000000000001E-5</v>
      </c>
      <c r="P6" s="34"/>
      <c r="Q6" s="34">
        <v>1.63E-4</v>
      </c>
      <c r="R6" s="34">
        <v>8.6700000000000007E-5</v>
      </c>
      <c r="S6" s="34">
        <v>8.2000000000000006E-9</v>
      </c>
      <c r="T6" s="34">
        <v>4.74E-5</v>
      </c>
      <c r="U6" s="34">
        <v>1.15E-4</v>
      </c>
      <c r="V6" s="34">
        <v>1.08E-4</v>
      </c>
      <c r="W6" s="34"/>
      <c r="X6" s="34"/>
      <c r="Y6" s="34">
        <v>1.0399999999999999E-4</v>
      </c>
      <c r="Z6" s="34">
        <v>1.21E-4</v>
      </c>
      <c r="AA6" s="34">
        <v>1.18E-8</v>
      </c>
      <c r="AB6" s="34">
        <v>9.7800000000000006E-5</v>
      </c>
      <c r="AC6" s="34">
        <v>1.76E-4</v>
      </c>
      <c r="AD6" s="34">
        <v>1.3200000000000001E-4</v>
      </c>
      <c r="AE6" s="34"/>
      <c r="AF6" s="34"/>
      <c r="AG6" s="22"/>
      <c r="AN6" s="80"/>
      <c r="AX6" s="80"/>
      <c r="AZ6" s="80"/>
      <c r="BB6" s="80"/>
    </row>
    <row r="7" spans="1:56" x14ac:dyDescent="0.3">
      <c r="A7" s="34">
        <v>1.11E-4</v>
      </c>
      <c r="B7" s="34">
        <v>6.3200000000000005E-5</v>
      </c>
      <c r="C7" s="34">
        <v>3.7100000000000001E-5</v>
      </c>
      <c r="D7" s="34">
        <v>9.05E-9</v>
      </c>
      <c r="E7" s="34">
        <v>9.7800000000000006E-5</v>
      </c>
      <c r="F7" s="34">
        <v>8.6399999999999999E-5</v>
      </c>
      <c r="G7" s="34">
        <v>9.8992300000000004E-6</v>
      </c>
      <c r="H7" s="34"/>
      <c r="I7" s="34">
        <v>4.0299999999999997E-5</v>
      </c>
      <c r="J7" s="34">
        <v>8.5699999999999996E-5</v>
      </c>
      <c r="K7" s="34">
        <v>3.7299999999999999E-5</v>
      </c>
      <c r="L7" s="34">
        <v>5.4700000000000003E-9</v>
      </c>
      <c r="M7" s="34">
        <v>9.4699999999999998E-5</v>
      </c>
      <c r="N7" s="34">
        <v>1.3100000000000001E-4</v>
      </c>
      <c r="O7" s="34">
        <v>1.8300000000000001E-5</v>
      </c>
      <c r="P7" s="34"/>
      <c r="Q7" s="34">
        <v>8.8399999999999994E-5</v>
      </c>
      <c r="R7" s="34">
        <v>5.77E-5</v>
      </c>
      <c r="S7" s="34">
        <v>6.7599999999999998E-9</v>
      </c>
      <c r="T7" s="34">
        <v>3.9499999999999998E-5</v>
      </c>
      <c r="U7" s="34">
        <v>7.4900000000000005E-5</v>
      </c>
      <c r="V7" s="34">
        <v>5.7599999999999997E-5</v>
      </c>
      <c r="W7" s="34"/>
      <c r="X7" s="34"/>
      <c r="Y7" s="34">
        <v>4.8900000000000003E-5</v>
      </c>
      <c r="Z7" s="34">
        <v>7.3899999999999994E-5</v>
      </c>
      <c r="AA7" s="34">
        <v>6.8999999999999997E-9</v>
      </c>
      <c r="AB7" s="34">
        <v>6.97E-5</v>
      </c>
      <c r="AC7" s="34">
        <v>1.15E-4</v>
      </c>
      <c r="AD7" s="34">
        <v>6.7500000000000001E-5</v>
      </c>
      <c r="AE7" s="34"/>
      <c r="AF7" s="34"/>
      <c r="AG7" s="22"/>
      <c r="AN7" s="80"/>
      <c r="AX7" s="80"/>
      <c r="AZ7" s="80"/>
      <c r="BB7" s="80"/>
    </row>
    <row r="8" spans="1:56" x14ac:dyDescent="0.3">
      <c r="A8" s="34">
        <v>6.2000000000000003E-5</v>
      </c>
      <c r="B8" s="34">
        <v>5.6499999999999998E-5</v>
      </c>
      <c r="C8" s="34">
        <v>2.5299999999999998E-5</v>
      </c>
      <c r="D8" s="34">
        <v>3.9600000000000004E-9</v>
      </c>
      <c r="E8" s="34">
        <v>8.9800000000000001E-5</v>
      </c>
      <c r="F8" s="34">
        <v>6.1500000000000004E-5</v>
      </c>
      <c r="G8" s="34">
        <v>1.6237999999999999E-5</v>
      </c>
      <c r="H8" s="34"/>
      <c r="I8" s="34">
        <v>2.6699999999999998E-5</v>
      </c>
      <c r="J8" s="34">
        <v>7.2100000000000004E-5</v>
      </c>
      <c r="K8" s="34">
        <v>2.94E-5</v>
      </c>
      <c r="L8" s="34">
        <v>4.49E-9</v>
      </c>
      <c r="M8" s="34">
        <v>7.7899999999999996E-5</v>
      </c>
      <c r="N8" s="34">
        <v>1.22E-4</v>
      </c>
      <c r="O8" s="34">
        <v>1.5500000000000001E-5</v>
      </c>
      <c r="P8" s="34"/>
      <c r="Q8" s="34">
        <v>5.1100000000000002E-5</v>
      </c>
      <c r="R8" s="34">
        <v>4.9100000000000001E-5</v>
      </c>
      <c r="S8" s="34">
        <v>4.9399999999999999E-9</v>
      </c>
      <c r="T8" s="34">
        <v>2.62E-5</v>
      </c>
      <c r="U8" s="34">
        <v>6.2500000000000001E-5</v>
      </c>
      <c r="V8" s="34">
        <v>5.2599999999999998E-5</v>
      </c>
      <c r="W8" s="34"/>
      <c r="X8" s="34"/>
      <c r="Y8" s="34">
        <v>3.3500000000000001E-5</v>
      </c>
      <c r="Z8" s="34">
        <v>6.3700000000000003E-5</v>
      </c>
      <c r="AA8" s="34">
        <v>5.14E-9</v>
      </c>
      <c r="AB8" s="34">
        <v>5.9799999999999997E-5</v>
      </c>
      <c r="AC8" s="34">
        <v>9.98E-5</v>
      </c>
      <c r="AD8" s="34">
        <v>4.4299999999999999E-5</v>
      </c>
      <c r="AE8" s="34"/>
      <c r="AF8" s="34"/>
      <c r="AG8" s="22"/>
      <c r="AN8" s="80"/>
      <c r="AX8" s="80"/>
      <c r="AZ8" s="80"/>
      <c r="BB8" s="80"/>
    </row>
    <row r="9" spans="1:56" x14ac:dyDescent="0.3">
      <c r="A9" s="34">
        <v>5.52E-5</v>
      </c>
      <c r="B9" s="34">
        <v>4.8000000000000001E-5</v>
      </c>
      <c r="C9" s="34">
        <v>2.0400000000000001E-5</v>
      </c>
      <c r="D9" s="34">
        <v>3.2599999999999999E-9</v>
      </c>
      <c r="E9" s="34">
        <v>6.69E-5</v>
      </c>
      <c r="F9" s="34">
        <v>5.6100000000000002E-5</v>
      </c>
      <c r="G9" s="34">
        <v>1.7926000000000001E-5</v>
      </c>
      <c r="H9" s="34"/>
      <c r="I9" s="34">
        <v>2.3099999999999999E-5</v>
      </c>
      <c r="J9" s="34">
        <v>6.4599999999999998E-5</v>
      </c>
      <c r="K9" s="34">
        <v>2.9200000000000002E-5</v>
      </c>
      <c r="L9" s="34">
        <v>4.0000000000000002E-9</v>
      </c>
      <c r="M9" s="34">
        <v>6.5599999999999995E-5</v>
      </c>
      <c r="N9" s="34">
        <v>1.08E-4</v>
      </c>
      <c r="O9" s="34">
        <v>1.43E-5</v>
      </c>
      <c r="P9" s="34"/>
      <c r="Q9" s="34">
        <v>3.01E-5</v>
      </c>
      <c r="R9" s="34">
        <v>4.2500000000000003E-5</v>
      </c>
      <c r="S9" s="34">
        <v>4.4299999999999998E-9</v>
      </c>
      <c r="T9" s="34">
        <v>3.29E-5</v>
      </c>
      <c r="U9" s="34">
        <v>5.5500000000000001E-5</v>
      </c>
      <c r="V9" s="34">
        <v>3.8500000000000001E-5</v>
      </c>
      <c r="W9" s="34"/>
      <c r="X9" s="34"/>
      <c r="Y9" s="34">
        <v>2.9200000000000002E-5</v>
      </c>
      <c r="Z9" s="34">
        <v>5.6900000000000001E-5</v>
      </c>
      <c r="AA9" s="34">
        <v>4.5900000000000001E-9</v>
      </c>
      <c r="AB9" s="34">
        <v>4.8099999999999997E-5</v>
      </c>
      <c r="AC9" s="34">
        <v>8.3900000000000006E-5</v>
      </c>
      <c r="AD9" s="34">
        <v>3.7599999999999999E-5</v>
      </c>
      <c r="AE9" s="34"/>
      <c r="AF9" s="34"/>
      <c r="AG9" s="22"/>
      <c r="AN9" s="80"/>
      <c r="AX9" s="80"/>
      <c r="AZ9" s="80"/>
      <c r="BB9" s="80"/>
    </row>
    <row r="10" spans="1:56" x14ac:dyDescent="0.3">
      <c r="A10" s="34">
        <v>4.9499999999999997E-5</v>
      </c>
      <c r="B10" s="34">
        <v>5.3300000000000001E-5</v>
      </c>
      <c r="C10" s="34">
        <v>9.4599999999999992E-6</v>
      </c>
      <c r="D10" s="34">
        <v>2.9600000000000001E-9</v>
      </c>
      <c r="E10" s="34">
        <v>5.8999999999999998E-5</v>
      </c>
      <c r="F10" s="34">
        <v>4.0800000000000002E-5</v>
      </c>
      <c r="G10" s="34">
        <v>8.6959200000000006E-6</v>
      </c>
      <c r="H10" s="34"/>
      <c r="I10" s="34">
        <v>2.16E-5</v>
      </c>
      <c r="J10" s="34">
        <v>4.8300000000000002E-5</v>
      </c>
      <c r="K10" s="34">
        <v>2.41E-5</v>
      </c>
      <c r="L10" s="34">
        <v>3.5199999999999998E-9</v>
      </c>
      <c r="M10" s="34">
        <v>5.1499999999999998E-5</v>
      </c>
      <c r="N10" s="34">
        <v>8.1799999999999996E-5</v>
      </c>
      <c r="O10" s="34">
        <v>7.4800000000000004E-6</v>
      </c>
      <c r="P10" s="34"/>
      <c r="Q10" s="34">
        <v>1.6900000000000001E-5</v>
      </c>
      <c r="R10" s="34">
        <v>3.7700000000000002E-5</v>
      </c>
      <c r="S10" s="34">
        <v>3.94E-9</v>
      </c>
      <c r="T10" s="34">
        <v>3.0899999999999999E-5</v>
      </c>
      <c r="U10" s="34">
        <v>4.6600000000000001E-5</v>
      </c>
      <c r="V10" s="34">
        <v>2.65E-5</v>
      </c>
      <c r="W10" s="34"/>
      <c r="X10" s="34"/>
      <c r="Y10" s="34">
        <v>2.3200000000000001E-5</v>
      </c>
      <c r="Z10" s="34">
        <v>4.4499999999999997E-5</v>
      </c>
      <c r="AA10" s="34">
        <v>4.2599999999999998E-9</v>
      </c>
      <c r="AB10" s="34">
        <v>4.1600000000000002E-5</v>
      </c>
      <c r="AC10" s="34">
        <v>6.4200000000000002E-5</v>
      </c>
      <c r="AD10" s="34">
        <v>2.97E-5</v>
      </c>
      <c r="AE10" s="34"/>
      <c r="AF10" s="34"/>
      <c r="AG10" s="22"/>
      <c r="AN10" s="80"/>
      <c r="AX10" s="80"/>
      <c r="AZ10" s="80"/>
      <c r="BB10" s="80"/>
    </row>
    <row r="11" spans="1:56" x14ac:dyDescent="0.3">
      <c r="A11" s="34">
        <v>4.4199999999999997E-5</v>
      </c>
      <c r="B11" s="34">
        <v>4.8399999999999997E-5</v>
      </c>
      <c r="C11" s="34">
        <v>9.3700000000000001E-6</v>
      </c>
      <c r="D11" s="34">
        <v>1.3500000000000001E-9</v>
      </c>
      <c r="E11" s="34">
        <v>5.8E-5</v>
      </c>
      <c r="F11" s="34">
        <v>4.3600000000000003E-5</v>
      </c>
      <c r="G11" s="34">
        <v>2.9061500000000001E-6</v>
      </c>
      <c r="H11" s="34"/>
      <c r="I11" s="34">
        <v>1.8600000000000001E-5</v>
      </c>
      <c r="J11" s="34">
        <v>3.3200000000000001E-5</v>
      </c>
      <c r="K11" s="34">
        <v>1.4E-5</v>
      </c>
      <c r="L11" s="34">
        <v>3.4699999999999998E-9</v>
      </c>
      <c r="M11" s="34">
        <v>4.1900000000000002E-5</v>
      </c>
      <c r="N11" s="34">
        <v>5.8400000000000003E-5</v>
      </c>
      <c r="O11" s="34">
        <v>3.5099999999999999E-6</v>
      </c>
      <c r="P11" s="34"/>
      <c r="Q11" s="34">
        <v>1.38E-5</v>
      </c>
      <c r="R11" s="34">
        <v>3.54E-5</v>
      </c>
      <c r="S11" s="34">
        <v>3.7499999999999997E-9</v>
      </c>
      <c r="T11" s="34">
        <v>2.4499999999999999E-5</v>
      </c>
      <c r="U11" s="34">
        <v>4.1499999999999999E-5</v>
      </c>
      <c r="V11" s="34">
        <v>1.95E-5</v>
      </c>
      <c r="W11" s="34"/>
      <c r="X11" s="34"/>
      <c r="Y11" s="34">
        <v>1.9899999999999999E-5</v>
      </c>
      <c r="Z11" s="34">
        <v>3.2799999999999998E-5</v>
      </c>
      <c r="AA11" s="34">
        <v>3.9899999999999997E-9</v>
      </c>
      <c r="AB11" s="34">
        <v>3.4E-5</v>
      </c>
      <c r="AC11" s="34">
        <v>4.8900000000000003E-5</v>
      </c>
      <c r="AD11" s="34">
        <v>2.16E-5</v>
      </c>
      <c r="AE11" s="34"/>
      <c r="AF11" s="34"/>
      <c r="AG11" s="22"/>
      <c r="AN11" s="80"/>
      <c r="AX11" s="80"/>
      <c r="AZ11" s="80"/>
      <c r="BB11" s="80"/>
    </row>
    <row r="12" spans="1:56" x14ac:dyDescent="0.3">
      <c r="A12" s="34">
        <v>3.7799999999999997E-5</v>
      </c>
      <c r="B12" s="34">
        <v>3.18E-5</v>
      </c>
      <c r="C12" s="34">
        <v>7.7300000000000005E-6</v>
      </c>
      <c r="D12" s="34">
        <v>4.1299999999999996E-9</v>
      </c>
      <c r="E12" s="34">
        <v>5.0800000000000002E-5</v>
      </c>
      <c r="F12" s="34">
        <v>4.6799999999999999E-5</v>
      </c>
      <c r="G12" s="34">
        <v>1.75619E-6</v>
      </c>
      <c r="H12" s="34"/>
      <c r="I12" s="34">
        <v>2.02E-5</v>
      </c>
      <c r="J12" s="34">
        <v>2.3900000000000002E-5</v>
      </c>
      <c r="K12" s="34">
        <v>9.6099999999999995E-6</v>
      </c>
      <c r="L12" s="34">
        <v>3.34E-9</v>
      </c>
      <c r="M12" s="34">
        <v>3.43E-5</v>
      </c>
      <c r="N12" s="34">
        <v>4.1600000000000002E-5</v>
      </c>
      <c r="O12" s="34">
        <v>2.8499999999999998E-6</v>
      </c>
      <c r="P12" s="34"/>
      <c r="Q12" s="34">
        <v>1.1600000000000001E-5</v>
      </c>
      <c r="R12" s="34">
        <v>3.3300000000000003E-5</v>
      </c>
      <c r="S12" s="34">
        <v>3.5600000000000001E-9</v>
      </c>
      <c r="T12" s="34">
        <v>2.6800000000000001E-5</v>
      </c>
      <c r="U12" s="34">
        <v>4.2400000000000001E-5</v>
      </c>
      <c r="V12" s="34">
        <v>2.0599999999999999E-5</v>
      </c>
      <c r="W12" s="34"/>
      <c r="X12" s="34"/>
      <c r="Y12" s="34">
        <v>2.0599999999999999E-5</v>
      </c>
      <c r="Z12" s="34">
        <v>2.51E-5</v>
      </c>
      <c r="AA12" s="34">
        <v>4.1499999999999999E-9</v>
      </c>
      <c r="AB12" s="34">
        <v>2.55E-5</v>
      </c>
      <c r="AC12" s="34">
        <v>3.8699999999999999E-5</v>
      </c>
      <c r="AD12" s="34">
        <v>1.4800000000000001E-5</v>
      </c>
      <c r="AE12" s="34"/>
      <c r="AF12" s="34"/>
      <c r="AG12" s="22"/>
      <c r="AN12" s="80"/>
      <c r="AX12" s="80"/>
      <c r="AY12" s="80"/>
      <c r="AZ12" s="80"/>
      <c r="BB12" s="80"/>
    </row>
    <row r="13" spans="1:56" x14ac:dyDescent="0.3">
      <c r="A13" s="34">
        <v>5.2299999999999997E-5</v>
      </c>
      <c r="B13" s="34">
        <v>3.0300000000000001E-5</v>
      </c>
      <c r="C13" s="34">
        <v>4.8199999999999996E-6</v>
      </c>
      <c r="D13" s="34">
        <v>3.1399999999999999E-9</v>
      </c>
      <c r="E13" s="34">
        <v>4.4100000000000001E-5</v>
      </c>
      <c r="F13" s="34">
        <v>3.6399999999999997E-5</v>
      </c>
      <c r="G13" s="34">
        <v>1.3044200000000001E-6</v>
      </c>
      <c r="H13" s="34"/>
      <c r="I13" s="34">
        <v>1.9000000000000001E-5</v>
      </c>
      <c r="J13" s="34">
        <v>1.7200000000000001E-5</v>
      </c>
      <c r="K13" s="34">
        <v>7.2699999999999999E-6</v>
      </c>
      <c r="L13" s="34">
        <v>2.8999999999999999E-9</v>
      </c>
      <c r="M13" s="34">
        <v>2.7900000000000001E-5</v>
      </c>
      <c r="N13" s="34">
        <v>3.2199999999999997E-5</v>
      </c>
      <c r="O13" s="34">
        <v>2.8100000000000002E-6</v>
      </c>
      <c r="P13" s="34"/>
      <c r="Q13" s="34">
        <v>1.0499999999999999E-5</v>
      </c>
      <c r="R13" s="34">
        <v>3.01E-5</v>
      </c>
      <c r="S13" s="34">
        <v>4.1599999999999997E-9</v>
      </c>
      <c r="T13" s="34">
        <v>1.9400000000000001E-5</v>
      </c>
      <c r="U13" s="34">
        <v>4.4799999999999998E-5</v>
      </c>
      <c r="V13" s="34">
        <v>1.49E-5</v>
      </c>
      <c r="W13" s="34"/>
      <c r="X13" s="34"/>
      <c r="Y13" s="34">
        <v>1.38E-5</v>
      </c>
      <c r="Z13" s="34">
        <v>1.8499999999999999E-5</v>
      </c>
      <c r="AA13" s="34">
        <v>3.9499999999999998E-9</v>
      </c>
      <c r="AB13" s="34">
        <v>2.1500000000000001E-5</v>
      </c>
      <c r="AC13" s="34">
        <v>3.15E-5</v>
      </c>
      <c r="AD13" s="34">
        <v>1.0200000000000001E-5</v>
      </c>
      <c r="AE13" s="34"/>
      <c r="AF13" s="34"/>
      <c r="AG13" s="22"/>
      <c r="AN13" s="80"/>
      <c r="AX13" s="80"/>
      <c r="AY13" s="80"/>
      <c r="AZ13" s="80"/>
      <c r="BB13" s="80"/>
    </row>
    <row r="14" spans="1:56" x14ac:dyDescent="0.3">
      <c r="A14" s="34">
        <v>4.5800000000000002E-5</v>
      </c>
      <c r="B14" s="34">
        <v>2.87E-5</v>
      </c>
      <c r="C14" s="34">
        <v>4.6099999999999999E-6</v>
      </c>
      <c r="D14" s="34">
        <v>4.8200000000000003E-9</v>
      </c>
      <c r="E14" s="34">
        <v>3.7400000000000001E-5</v>
      </c>
      <c r="F14" s="34">
        <v>2.76E-5</v>
      </c>
      <c r="G14" s="34">
        <v>1.00166E-6</v>
      </c>
      <c r="H14" s="34"/>
      <c r="I14" s="34">
        <v>1.88E-5</v>
      </c>
      <c r="J14" s="34">
        <v>1.2999999999999999E-5</v>
      </c>
      <c r="K14" s="34">
        <v>5.2800000000000003E-6</v>
      </c>
      <c r="L14" s="34">
        <v>2.57E-9</v>
      </c>
      <c r="M14" s="34">
        <v>2.2399999999999999E-5</v>
      </c>
      <c r="N14" s="34">
        <v>2.4899999999999999E-5</v>
      </c>
      <c r="O14" s="34">
        <v>2.1900000000000002E-6</v>
      </c>
      <c r="P14" s="34"/>
      <c r="Q14" s="34">
        <v>9.8500000000000006E-6</v>
      </c>
      <c r="R14" s="34">
        <v>2.62E-5</v>
      </c>
      <c r="S14" s="34">
        <v>4.08E-9</v>
      </c>
      <c r="T14" s="34">
        <v>1.9599999999999999E-5</v>
      </c>
      <c r="U14" s="34">
        <v>3.9799999999999998E-5</v>
      </c>
      <c r="V14" s="34">
        <v>1.3200000000000001E-5</v>
      </c>
      <c r="W14" s="34"/>
      <c r="X14" s="34"/>
      <c r="Y14" s="34">
        <v>1.7799999999999999E-5</v>
      </c>
      <c r="Z14" s="34">
        <v>1.31E-5</v>
      </c>
      <c r="AA14" s="34">
        <v>3.2000000000000001E-9</v>
      </c>
      <c r="AB14" s="34">
        <v>1.8099999999999999E-5</v>
      </c>
      <c r="AC14" s="34">
        <v>2.5599999999999999E-5</v>
      </c>
      <c r="AD14" s="34">
        <v>7.6599999999999995E-6</v>
      </c>
      <c r="AE14" s="34"/>
      <c r="AF14" s="34"/>
      <c r="AG14" s="22"/>
      <c r="AN14" s="80"/>
      <c r="AX14" s="80"/>
      <c r="AY14" s="80"/>
      <c r="AZ14" s="80"/>
      <c r="BB14" s="80"/>
    </row>
    <row r="15" spans="1:56" x14ac:dyDescent="0.3">
      <c r="A15" s="34">
        <v>4.4400000000000002E-5</v>
      </c>
      <c r="B15" s="34">
        <v>2.3E-5</v>
      </c>
      <c r="C15" s="34">
        <v>3.0299999999999998E-6</v>
      </c>
      <c r="D15" s="34">
        <v>2.9899999999999998E-9</v>
      </c>
      <c r="E15" s="34">
        <v>3.2100000000000001E-5</v>
      </c>
      <c r="F15" s="34">
        <v>2.23E-5</v>
      </c>
      <c r="G15" s="34">
        <v>6.5015999999999999E-7</v>
      </c>
      <c r="H15" s="34"/>
      <c r="I15" s="34">
        <v>1.5400000000000002E-5</v>
      </c>
      <c r="J15" s="34">
        <v>1.0499999999999999E-5</v>
      </c>
      <c r="K15" s="34">
        <v>4.6999999999999999E-6</v>
      </c>
      <c r="L15" s="34">
        <v>2.23E-9</v>
      </c>
      <c r="M15" s="34">
        <v>1.8E-5</v>
      </c>
      <c r="N15" s="34">
        <v>2.09E-5</v>
      </c>
      <c r="O15" s="34">
        <v>1.4100000000000001E-6</v>
      </c>
      <c r="P15" s="34"/>
      <c r="Q15" s="34">
        <v>8.5199999999999997E-6</v>
      </c>
      <c r="R15" s="34">
        <v>1.6900000000000001E-5</v>
      </c>
      <c r="S15" s="34">
        <v>3.7799999999999998E-9</v>
      </c>
      <c r="T15" s="34">
        <v>1.6699999999999999E-5</v>
      </c>
      <c r="U15" s="34">
        <v>3.3099999999999998E-5</v>
      </c>
      <c r="V15" s="34">
        <v>1.26E-5</v>
      </c>
      <c r="W15" s="34"/>
      <c r="X15" s="34"/>
      <c r="Y15" s="34">
        <v>1.6399999999999999E-5</v>
      </c>
      <c r="Z15" s="34">
        <v>1.1199999999999999E-5</v>
      </c>
      <c r="AA15" s="34">
        <v>2.9100000000000001E-9</v>
      </c>
      <c r="AB15" s="34">
        <v>1.49E-5</v>
      </c>
      <c r="AC15" s="34">
        <v>2.0800000000000001E-5</v>
      </c>
      <c r="AD15" s="34">
        <v>5.2399999999999998E-6</v>
      </c>
      <c r="AE15" s="34"/>
      <c r="AF15" s="34"/>
      <c r="AG15" s="22"/>
      <c r="AN15" s="80"/>
      <c r="AX15" s="80"/>
      <c r="AY15" s="80"/>
      <c r="AZ15" s="80"/>
      <c r="BB15" s="80"/>
    </row>
    <row r="16" spans="1:56" x14ac:dyDescent="0.3">
      <c r="A16" s="34">
        <v>4.6600000000000001E-5</v>
      </c>
      <c r="B16" s="34">
        <v>1.8E-5</v>
      </c>
      <c r="C16" s="34">
        <v>2.5600000000000001E-6</v>
      </c>
      <c r="D16" s="34">
        <v>1.9500000000000001E-9</v>
      </c>
      <c r="E16" s="34">
        <v>2.7900000000000001E-5</v>
      </c>
      <c r="F16" s="34">
        <v>2.1699999999999999E-5</v>
      </c>
      <c r="G16" s="34">
        <v>5.1891100000000001E-7</v>
      </c>
      <c r="H16" s="34"/>
      <c r="I16" s="34">
        <v>1.6099999999999998E-5</v>
      </c>
      <c r="J16" s="34">
        <v>8.1100000000000003E-6</v>
      </c>
      <c r="K16" s="34">
        <v>3.3100000000000001E-6</v>
      </c>
      <c r="L16" s="34">
        <v>2.0700000000000001E-9</v>
      </c>
      <c r="M16" s="34">
        <v>1.4E-5</v>
      </c>
      <c r="N16" s="34">
        <v>1.73E-5</v>
      </c>
      <c r="O16" s="34">
        <v>1.0499999999999999E-6</v>
      </c>
      <c r="P16" s="34"/>
      <c r="Q16" s="34">
        <v>8.3499999999999997E-6</v>
      </c>
      <c r="R16" s="34">
        <v>1.27E-5</v>
      </c>
      <c r="S16" s="34">
        <v>3.5600000000000001E-9</v>
      </c>
      <c r="T16" s="34">
        <v>8.5699999999999993E-6</v>
      </c>
      <c r="U16" s="34">
        <v>2.8500000000000002E-5</v>
      </c>
      <c r="V16" s="34">
        <v>8.3999999999999992E-6</v>
      </c>
      <c r="W16" s="34"/>
      <c r="X16" s="34"/>
      <c r="Y16" s="34">
        <v>1.0699999999999999E-5</v>
      </c>
      <c r="Z16" s="34">
        <v>9.55E-6</v>
      </c>
      <c r="AA16" s="34">
        <v>2.6000000000000001E-9</v>
      </c>
      <c r="AB16" s="34">
        <v>1.1600000000000001E-5</v>
      </c>
      <c r="AC16" s="34">
        <v>1.6399999999999999E-5</v>
      </c>
      <c r="AD16" s="34">
        <v>4.8300000000000003E-6</v>
      </c>
      <c r="AE16" s="34"/>
      <c r="AF16" s="34"/>
      <c r="AG16" s="22"/>
      <c r="AN16" s="80"/>
      <c r="AX16" s="80"/>
      <c r="AY16" s="80"/>
      <c r="AZ16" s="80"/>
      <c r="BB16" s="80"/>
    </row>
    <row r="17" spans="1:54" x14ac:dyDescent="0.3">
      <c r="A17" s="34">
        <v>5.0000000000000002E-5</v>
      </c>
      <c r="B17" s="34">
        <v>1.45E-5</v>
      </c>
      <c r="C17" s="34">
        <v>2.7599999999999998E-6</v>
      </c>
      <c r="D17" s="34">
        <v>2.4100000000000002E-9</v>
      </c>
      <c r="E17" s="34">
        <v>2.4600000000000002E-5</v>
      </c>
      <c r="F17" s="34">
        <v>1.5099999999999999E-5</v>
      </c>
      <c r="G17" s="34">
        <v>4.45538E-7</v>
      </c>
      <c r="H17" s="34"/>
      <c r="I17" s="34">
        <v>1.6200000000000001E-5</v>
      </c>
      <c r="J17" s="34">
        <v>6.8299999999999998E-6</v>
      </c>
      <c r="K17" s="34">
        <v>2.0899999999999999E-6</v>
      </c>
      <c r="L17" s="34">
        <v>1.9000000000000001E-9</v>
      </c>
      <c r="M17" s="34">
        <v>1.08E-5</v>
      </c>
      <c r="N17" s="34">
        <v>1.4100000000000001E-5</v>
      </c>
      <c r="O17" s="34">
        <v>8.4600000000000003E-7</v>
      </c>
      <c r="P17" s="34"/>
      <c r="Q17" s="34">
        <v>7.5700000000000004E-6</v>
      </c>
      <c r="R17" s="34">
        <v>1.04E-5</v>
      </c>
      <c r="S17" s="34">
        <v>3.3999999999999998E-9</v>
      </c>
      <c r="T17" s="34">
        <v>5.1699999999999996E-6</v>
      </c>
      <c r="U17" s="34">
        <v>2.23E-5</v>
      </c>
      <c r="V17" s="34">
        <v>5.4E-6</v>
      </c>
      <c r="W17" s="34"/>
      <c r="X17" s="34"/>
      <c r="Y17" s="34">
        <v>1.45E-5</v>
      </c>
      <c r="Z17" s="34">
        <v>7.4000000000000003E-6</v>
      </c>
      <c r="AA17" s="34">
        <v>2.1299999999999999E-9</v>
      </c>
      <c r="AB17" s="34">
        <v>8.4999999999999999E-6</v>
      </c>
      <c r="AC17" s="34">
        <v>1.36E-5</v>
      </c>
      <c r="AD17" s="34">
        <v>5.5799999999999999E-6</v>
      </c>
      <c r="AE17" s="34"/>
      <c r="AF17" s="34"/>
      <c r="AG17" s="22"/>
      <c r="AN17" s="80"/>
      <c r="AX17" s="80"/>
      <c r="AY17" s="80"/>
      <c r="AZ17" s="80"/>
      <c r="BB17" s="80"/>
    </row>
    <row r="18" spans="1:54" x14ac:dyDescent="0.3">
      <c r="A18" s="34">
        <v>3.6900000000000002E-5</v>
      </c>
      <c r="B18" s="34">
        <v>1.26E-5</v>
      </c>
      <c r="C18" s="34">
        <v>2.2900000000000001E-6</v>
      </c>
      <c r="D18" s="34">
        <v>3.0800000000000001E-9</v>
      </c>
      <c r="E18" s="34">
        <v>2.0000000000000002E-5</v>
      </c>
      <c r="F18" s="34">
        <v>1.13E-5</v>
      </c>
      <c r="G18" s="34">
        <v>4.04076E-7</v>
      </c>
      <c r="H18" s="34"/>
      <c r="I18" s="34">
        <v>1.43E-5</v>
      </c>
      <c r="J18" s="34">
        <v>5.9000000000000003E-6</v>
      </c>
      <c r="K18" s="34">
        <v>1.7E-6</v>
      </c>
      <c r="L18" s="34">
        <v>1.8E-9</v>
      </c>
      <c r="M18" s="34">
        <v>8.4800000000000001E-6</v>
      </c>
      <c r="N18" s="34">
        <v>1.1800000000000001E-5</v>
      </c>
      <c r="O18" s="34">
        <v>6.2699999999999999E-7</v>
      </c>
      <c r="P18" s="34"/>
      <c r="Q18" s="34">
        <v>6.9099999999999999E-6</v>
      </c>
      <c r="R18" s="34">
        <v>7.0500000000000003E-6</v>
      </c>
      <c r="S18" s="34">
        <v>2.6700000000000001E-9</v>
      </c>
      <c r="T18" s="34">
        <v>3.7699999999999999E-6</v>
      </c>
      <c r="U18" s="34">
        <v>1.47E-5</v>
      </c>
      <c r="V18" s="34">
        <v>4.7299999999999996E-6</v>
      </c>
      <c r="W18" s="34"/>
      <c r="X18" s="34"/>
      <c r="Y18" s="34">
        <v>1.1600000000000001E-5</v>
      </c>
      <c r="Z18" s="34">
        <v>5.75E-6</v>
      </c>
      <c r="AA18" s="34">
        <v>1.99E-9</v>
      </c>
      <c r="AB18" s="34">
        <v>6.1099999999999999E-6</v>
      </c>
      <c r="AC18" s="34">
        <v>1.1399999999999999E-5</v>
      </c>
      <c r="AD18" s="34">
        <v>4.0799999999999999E-6</v>
      </c>
      <c r="AE18" s="34"/>
      <c r="AF18" s="34"/>
      <c r="AG18" s="22"/>
      <c r="AN18" s="80"/>
      <c r="AX18" s="80"/>
      <c r="AY18" s="80"/>
      <c r="AZ18" s="80"/>
      <c r="BB18" s="80"/>
    </row>
    <row r="19" spans="1:54" x14ac:dyDescent="0.3">
      <c r="A19" s="34">
        <v>3.9199999999999997E-5</v>
      </c>
      <c r="B19" s="34">
        <v>1.11E-5</v>
      </c>
      <c r="C19" s="34">
        <v>2.7199999999999998E-6</v>
      </c>
      <c r="D19" s="34">
        <v>1.7599999999999999E-9</v>
      </c>
      <c r="E19" s="34">
        <v>1.73E-5</v>
      </c>
      <c r="F19" s="34">
        <v>1.2099999999999999E-5</v>
      </c>
      <c r="G19" s="34">
        <v>3.8448499999999999E-7</v>
      </c>
      <c r="H19" s="34"/>
      <c r="I19" s="34">
        <v>1.33E-5</v>
      </c>
      <c r="J19" s="34">
        <v>4.3499999999999999E-6</v>
      </c>
      <c r="K19" s="34">
        <v>1.24E-6</v>
      </c>
      <c r="L19" s="34">
        <v>1.6399999999999999E-9</v>
      </c>
      <c r="M19" s="34">
        <v>6.64E-6</v>
      </c>
      <c r="N19" s="34">
        <v>9.3899999999999999E-6</v>
      </c>
      <c r="O19" s="34">
        <v>3.8799999999999998E-7</v>
      </c>
      <c r="P19" s="34"/>
      <c r="Q19" s="34">
        <v>7.3200000000000002E-6</v>
      </c>
      <c r="R19" s="34">
        <v>6.6499999999999999E-6</v>
      </c>
      <c r="S19" s="34">
        <v>2.3899999999999998E-9</v>
      </c>
      <c r="T19" s="34">
        <v>3.58E-6</v>
      </c>
      <c r="U19" s="34">
        <v>1.15E-5</v>
      </c>
      <c r="V19" s="34">
        <v>4.87E-6</v>
      </c>
      <c r="W19" s="34"/>
      <c r="X19" s="34"/>
      <c r="Y19" s="34">
        <v>9.7599999999999997E-6</v>
      </c>
      <c r="Z19" s="34">
        <v>5.0599999999999998E-6</v>
      </c>
      <c r="AA19" s="34">
        <v>1.8199999999999999E-9</v>
      </c>
      <c r="AB19" s="34">
        <v>4.3699999999999997E-6</v>
      </c>
      <c r="AC19" s="34">
        <v>9.5699999999999999E-6</v>
      </c>
      <c r="AD19" s="34">
        <v>2.6199999999999999E-6</v>
      </c>
      <c r="AE19" s="34"/>
      <c r="AF19" s="34"/>
      <c r="AG19" s="22"/>
      <c r="AN19" s="80"/>
      <c r="AX19" s="80"/>
      <c r="AY19" s="80"/>
      <c r="AZ19" s="80"/>
      <c r="BB19" s="80"/>
    </row>
    <row r="20" spans="1:54" x14ac:dyDescent="0.3">
      <c r="A20" s="34">
        <v>4.0399999999999999E-5</v>
      </c>
      <c r="B20" s="34">
        <v>1.08E-5</v>
      </c>
      <c r="C20" s="34">
        <v>2.5299999999999999E-6</v>
      </c>
      <c r="D20" s="34">
        <v>1.3399999999999999E-9</v>
      </c>
      <c r="E20" s="34">
        <v>1.5699999999999999E-5</v>
      </c>
      <c r="F20" s="34">
        <v>1.0900000000000001E-5</v>
      </c>
      <c r="G20" s="34">
        <v>3.2170799999999998E-7</v>
      </c>
      <c r="H20" s="34"/>
      <c r="I20" s="34">
        <v>1.6099999999999998E-5</v>
      </c>
      <c r="J20" s="34">
        <v>4.1500000000000001E-6</v>
      </c>
      <c r="K20" s="34">
        <v>1.08E-6</v>
      </c>
      <c r="L20" s="34">
        <v>1.69E-9</v>
      </c>
      <c r="M20" s="34">
        <v>5.3000000000000001E-6</v>
      </c>
      <c r="N20" s="34">
        <v>7.6799999999999993E-6</v>
      </c>
      <c r="O20" s="34">
        <v>4.0699999999999998E-7</v>
      </c>
      <c r="P20" s="34"/>
      <c r="Q20" s="34">
        <v>6.9999999999999999E-6</v>
      </c>
      <c r="R20" s="34">
        <v>5.4999999999999999E-6</v>
      </c>
      <c r="S20" s="34">
        <v>2.5300000000000002E-9</v>
      </c>
      <c r="T20" s="34">
        <v>5.1599999999999997E-6</v>
      </c>
      <c r="U20" s="34">
        <v>1.01E-5</v>
      </c>
      <c r="V20" s="34">
        <v>3.5700000000000001E-6</v>
      </c>
      <c r="W20" s="34"/>
      <c r="X20" s="34"/>
      <c r="Y20" s="34">
        <v>1.1199999999999999E-5</v>
      </c>
      <c r="Z20" s="34">
        <v>3.89E-6</v>
      </c>
      <c r="AA20" s="34">
        <v>1.7599999999999999E-9</v>
      </c>
      <c r="AB20" s="34">
        <v>3.4599999999999999E-6</v>
      </c>
      <c r="AC20" s="34">
        <v>7.9200000000000004E-6</v>
      </c>
      <c r="AD20" s="34">
        <v>2.5000000000000002E-6</v>
      </c>
      <c r="AE20" s="34"/>
      <c r="AF20" s="34"/>
      <c r="AG20" s="22"/>
      <c r="AN20" s="80"/>
      <c r="AX20" s="80"/>
      <c r="AY20" s="80"/>
      <c r="AZ20" s="80"/>
      <c r="BB20" s="80"/>
    </row>
    <row r="21" spans="1:54" x14ac:dyDescent="0.3">
      <c r="A21" s="34">
        <v>3.3300000000000003E-5</v>
      </c>
      <c r="B21" s="34">
        <v>9.8099999999999992E-6</v>
      </c>
      <c r="C21" s="34">
        <v>1.9E-6</v>
      </c>
      <c r="D21" s="34">
        <v>1.1700000000000001E-9</v>
      </c>
      <c r="E21" s="34">
        <v>1.4399999999999999E-5</v>
      </c>
      <c r="F21" s="34">
        <v>9.0399999999999998E-6</v>
      </c>
      <c r="G21" s="34">
        <v>2.8714400000000002E-7</v>
      </c>
      <c r="H21" s="34"/>
      <c r="I21" s="34">
        <v>1.6200000000000001E-5</v>
      </c>
      <c r="J21" s="34">
        <v>3.6799999999999999E-6</v>
      </c>
      <c r="K21" s="34">
        <v>9.4600000000000003E-7</v>
      </c>
      <c r="L21" s="34">
        <v>1.7599999999999999E-9</v>
      </c>
      <c r="M21" s="34">
        <v>4.25E-6</v>
      </c>
      <c r="N21" s="34">
        <v>6.5400000000000001E-6</v>
      </c>
      <c r="O21" s="34">
        <v>4.34E-7</v>
      </c>
      <c r="P21" s="34"/>
      <c r="Q21" s="34">
        <v>7.6599999999999995E-6</v>
      </c>
      <c r="R21" s="34">
        <v>4.5399999999999997E-6</v>
      </c>
      <c r="S21" s="34">
        <v>2.3400000000000002E-9</v>
      </c>
      <c r="T21" s="34">
        <v>3.2499999999999998E-6</v>
      </c>
      <c r="U21" s="34">
        <v>8.1300000000000001E-6</v>
      </c>
      <c r="V21" s="34">
        <v>2.17E-6</v>
      </c>
      <c r="W21" s="34"/>
      <c r="X21" s="34"/>
      <c r="Y21" s="34">
        <v>7.17E-6</v>
      </c>
      <c r="Z21" s="34">
        <v>3.3699999999999999E-6</v>
      </c>
      <c r="AA21" s="34">
        <v>1.69E-9</v>
      </c>
      <c r="AB21" s="34">
        <v>2.7099999999999999E-6</v>
      </c>
      <c r="AC21" s="34">
        <v>6.6900000000000003E-6</v>
      </c>
      <c r="AD21" s="34">
        <v>1.9199999999999998E-6</v>
      </c>
      <c r="AE21" s="34"/>
      <c r="AF21" s="34"/>
      <c r="AG21" s="22"/>
      <c r="AN21" s="80"/>
      <c r="AX21" s="80"/>
      <c r="AY21" s="80"/>
      <c r="AZ21" s="80"/>
      <c r="BB21" s="80"/>
    </row>
    <row r="22" spans="1:54" x14ac:dyDescent="0.3">
      <c r="A22" s="34">
        <v>2.7399999999999999E-5</v>
      </c>
      <c r="B22" s="34">
        <v>7.4399999999999999E-6</v>
      </c>
      <c r="C22" s="34">
        <v>2.3199999999999998E-6</v>
      </c>
      <c r="D22" s="34">
        <v>1.44E-9</v>
      </c>
      <c r="E22" s="34">
        <v>1.31E-5</v>
      </c>
      <c r="F22" s="34">
        <v>7.7800000000000001E-6</v>
      </c>
      <c r="G22" s="34">
        <v>2.5689799999999998E-7</v>
      </c>
      <c r="H22" s="34"/>
      <c r="I22" s="34">
        <v>1.24E-5</v>
      </c>
      <c r="J22" s="34">
        <v>2.7300000000000001E-6</v>
      </c>
      <c r="K22" s="34">
        <v>8.1200000000000002E-7</v>
      </c>
      <c r="L22" s="34">
        <v>1.75E-9</v>
      </c>
      <c r="M22" s="34">
        <v>3.5200000000000002E-6</v>
      </c>
      <c r="N22" s="34">
        <v>5.3900000000000001E-6</v>
      </c>
      <c r="O22" s="34">
        <v>3.8799999999999998E-7</v>
      </c>
      <c r="P22" s="34"/>
      <c r="Q22" s="34">
        <v>8.0499999999999992E-6</v>
      </c>
      <c r="R22" s="34">
        <v>4.5199999999999999E-6</v>
      </c>
      <c r="S22" s="34">
        <v>2.21E-9</v>
      </c>
      <c r="T22" s="34">
        <v>3.3799999999999998E-6</v>
      </c>
      <c r="U22" s="34">
        <v>6.7100000000000001E-6</v>
      </c>
      <c r="V22" s="34">
        <v>1.81E-6</v>
      </c>
      <c r="W22" s="34"/>
      <c r="X22" s="34"/>
      <c r="Y22" s="34">
        <v>8.9099999999999994E-6</v>
      </c>
      <c r="Z22" s="34">
        <v>3.3000000000000002E-6</v>
      </c>
      <c r="AA22" s="34">
        <v>1.67E-9</v>
      </c>
      <c r="AB22" s="34">
        <v>2.2199999999999999E-6</v>
      </c>
      <c r="AC22" s="34">
        <v>5.48E-6</v>
      </c>
      <c r="AD22" s="34">
        <v>1.48E-6</v>
      </c>
      <c r="AE22" s="34"/>
      <c r="AF22" s="34"/>
      <c r="AG22" s="22"/>
      <c r="AN22" s="80"/>
      <c r="AX22" s="80"/>
      <c r="AY22" s="80"/>
      <c r="AZ22" s="80"/>
      <c r="BB22" s="80"/>
    </row>
    <row r="23" spans="1:54" x14ac:dyDescent="0.3">
      <c r="A23" s="34">
        <v>4.0399999999999999E-5</v>
      </c>
      <c r="B23" s="34">
        <v>8.3899999999999993E-6</v>
      </c>
      <c r="C23" s="34">
        <v>1.9E-6</v>
      </c>
      <c r="D23" s="34">
        <v>1.99E-9</v>
      </c>
      <c r="E23" s="34">
        <v>1.1600000000000001E-5</v>
      </c>
      <c r="F23" s="34">
        <v>7.7999999999999999E-6</v>
      </c>
      <c r="G23" s="34">
        <v>2.2180099999999999E-7</v>
      </c>
      <c r="H23" s="34"/>
      <c r="I23" s="34">
        <v>1.5400000000000002E-5</v>
      </c>
      <c r="J23" s="34">
        <v>3.2100000000000002E-6</v>
      </c>
      <c r="K23" s="34">
        <v>7.1699999999999997E-7</v>
      </c>
      <c r="L23" s="34">
        <v>1.6600000000000001E-9</v>
      </c>
      <c r="M23" s="34">
        <v>2.8100000000000002E-6</v>
      </c>
      <c r="N23" s="34">
        <v>4.5700000000000003E-6</v>
      </c>
      <c r="O23" s="34">
        <v>2.84E-7</v>
      </c>
      <c r="P23" s="34"/>
      <c r="Q23" s="34">
        <v>7.4100000000000002E-6</v>
      </c>
      <c r="R23" s="34">
        <v>5.3800000000000002E-6</v>
      </c>
      <c r="S23" s="34">
        <v>2.16E-9</v>
      </c>
      <c r="T23" s="34">
        <v>2.3099999999999999E-6</v>
      </c>
      <c r="U23" s="34">
        <v>5.48E-6</v>
      </c>
      <c r="V23" s="34">
        <v>1.68E-6</v>
      </c>
      <c r="W23" s="34"/>
      <c r="X23" s="34"/>
      <c r="Y23" s="34">
        <v>1.15E-5</v>
      </c>
      <c r="Z23" s="34">
        <v>2.96E-6</v>
      </c>
      <c r="AA23" s="34">
        <v>1.61E-9</v>
      </c>
      <c r="AB23" s="34">
        <v>1.7400000000000001E-6</v>
      </c>
      <c r="AC23" s="34">
        <v>4.5199999999999999E-6</v>
      </c>
      <c r="AD23" s="34">
        <v>1.57E-6</v>
      </c>
      <c r="AE23" s="34"/>
      <c r="AF23" s="34"/>
      <c r="AG23" s="22"/>
      <c r="AN23" s="80"/>
      <c r="AX23" s="80"/>
      <c r="AY23" s="80"/>
      <c r="AZ23" s="80"/>
      <c r="BB23" s="80"/>
    </row>
    <row r="24" spans="1:54" x14ac:dyDescent="0.3">
      <c r="A24" s="34">
        <v>3.2100000000000001E-5</v>
      </c>
      <c r="B24" s="34">
        <v>9.1200000000000008E-6</v>
      </c>
      <c r="C24" s="34">
        <v>1.5400000000000001E-6</v>
      </c>
      <c r="D24" s="34">
        <v>1.57E-9</v>
      </c>
      <c r="E24" s="34">
        <v>1.0000000000000001E-5</v>
      </c>
      <c r="F24" s="34">
        <v>6.7800000000000003E-6</v>
      </c>
      <c r="G24" s="34">
        <v>2.0508999999999999E-7</v>
      </c>
      <c r="H24" s="34"/>
      <c r="I24" s="34">
        <v>1.5699999999999999E-5</v>
      </c>
      <c r="J24" s="34">
        <v>3.1999999999999999E-6</v>
      </c>
      <c r="K24" s="34">
        <v>6.4499999999999997E-7</v>
      </c>
      <c r="L24" s="34">
        <v>1.62E-9</v>
      </c>
      <c r="M24" s="34">
        <v>2.3300000000000001E-6</v>
      </c>
      <c r="N24" s="34">
        <v>4.0300000000000004E-6</v>
      </c>
      <c r="O24" s="34">
        <v>2.7099999999999998E-7</v>
      </c>
      <c r="P24" s="34"/>
      <c r="Q24" s="34">
        <v>7.1999999999999997E-6</v>
      </c>
      <c r="R24" s="34">
        <v>4.9799999999999998E-6</v>
      </c>
      <c r="S24" s="34">
        <v>2.28E-9</v>
      </c>
      <c r="T24" s="34">
        <v>1.4899999999999999E-6</v>
      </c>
      <c r="U24" s="34">
        <v>4.9400000000000001E-6</v>
      </c>
      <c r="V24" s="34">
        <v>1.31E-6</v>
      </c>
      <c r="W24" s="34"/>
      <c r="X24" s="34"/>
      <c r="Y24" s="34">
        <v>7.7500000000000003E-6</v>
      </c>
      <c r="Z24" s="34">
        <v>3.1099999999999999E-6</v>
      </c>
      <c r="AA24" s="34">
        <v>1.5900000000000001E-9</v>
      </c>
      <c r="AB24" s="34">
        <v>1.46E-6</v>
      </c>
      <c r="AC24" s="34">
        <v>3.9099999999999998E-6</v>
      </c>
      <c r="AD24" s="34">
        <v>1.4500000000000001E-6</v>
      </c>
      <c r="AE24" s="34"/>
      <c r="AF24" s="34"/>
      <c r="AG24" s="22"/>
      <c r="AN24" s="80"/>
      <c r="AX24" s="80"/>
      <c r="AY24" s="80"/>
      <c r="AZ24" s="80"/>
      <c r="BB24" s="80"/>
    </row>
    <row r="25" spans="1:54" x14ac:dyDescent="0.3">
      <c r="A25" s="34">
        <v>3.0300000000000001E-5</v>
      </c>
      <c r="B25" s="34">
        <v>7.8699999999999992E-6</v>
      </c>
      <c r="C25" s="34">
        <v>1.5200000000000001E-6</v>
      </c>
      <c r="D25" s="34">
        <v>1.97E-9</v>
      </c>
      <c r="E25" s="34">
        <v>9.2499999999999995E-6</v>
      </c>
      <c r="F25" s="34">
        <v>5.4299999999999997E-6</v>
      </c>
      <c r="G25" s="34">
        <v>2.2076800000000001E-7</v>
      </c>
      <c r="H25" s="34"/>
      <c r="I25" s="34">
        <v>1.3200000000000001E-5</v>
      </c>
      <c r="J25" s="34">
        <v>2.39E-6</v>
      </c>
      <c r="K25" s="34">
        <v>5.7700000000000004E-7</v>
      </c>
      <c r="L25" s="34">
        <v>1.6000000000000001E-9</v>
      </c>
      <c r="M25" s="34">
        <v>1.9800000000000001E-6</v>
      </c>
      <c r="N25" s="34">
        <v>3.32E-6</v>
      </c>
      <c r="O25" s="34">
        <v>2.5699999999999999E-7</v>
      </c>
      <c r="P25" s="34"/>
      <c r="Q25" s="34">
        <v>7.7400000000000004E-6</v>
      </c>
      <c r="R25" s="34">
        <v>3.9400000000000004E-6</v>
      </c>
      <c r="S25" s="34">
        <v>2.23E-9</v>
      </c>
      <c r="T25" s="34">
        <v>1.1000000000000001E-6</v>
      </c>
      <c r="U25" s="34">
        <v>4.3499999999999999E-6</v>
      </c>
      <c r="V25" s="34">
        <v>1.5200000000000001E-6</v>
      </c>
      <c r="W25" s="34"/>
      <c r="X25" s="34"/>
      <c r="Y25" s="34">
        <v>8.8100000000000004E-6</v>
      </c>
      <c r="Z25" s="34">
        <v>3.1200000000000002E-6</v>
      </c>
      <c r="AA25" s="34">
        <v>1.5400000000000001E-9</v>
      </c>
      <c r="AB25" s="34">
        <v>1.2699999999999999E-6</v>
      </c>
      <c r="AC25" s="34">
        <v>3.49E-6</v>
      </c>
      <c r="AD25" s="34">
        <v>9.3900000000000003E-7</v>
      </c>
      <c r="AE25" s="34"/>
      <c r="AF25" s="34"/>
      <c r="AG25" s="22"/>
      <c r="AN25" s="80"/>
      <c r="AX25" s="80"/>
      <c r="AY25" s="80"/>
      <c r="AZ25" s="80"/>
      <c r="BB25" s="80"/>
    </row>
    <row r="26" spans="1:54" x14ac:dyDescent="0.3">
      <c r="A26" s="34">
        <v>3.6600000000000002E-5</v>
      </c>
      <c r="B26" s="34">
        <v>7.9300000000000003E-6</v>
      </c>
      <c r="C26" s="34">
        <v>1.55E-6</v>
      </c>
      <c r="D26" s="34">
        <v>1.51E-9</v>
      </c>
      <c r="E26" s="34">
        <v>8.3000000000000002E-6</v>
      </c>
      <c r="F26" s="34">
        <v>4.6999999999999999E-6</v>
      </c>
      <c r="G26" s="34">
        <v>2.1346300000000001E-7</v>
      </c>
      <c r="H26" s="34"/>
      <c r="I26" s="34">
        <v>1.4399999999999999E-5</v>
      </c>
      <c r="J26" s="34">
        <v>2.92E-6</v>
      </c>
      <c r="K26" s="34">
        <v>6.2699999999999999E-7</v>
      </c>
      <c r="L26" s="34">
        <v>1.4599999999999999E-9</v>
      </c>
      <c r="M26" s="34">
        <v>1.66E-6</v>
      </c>
      <c r="N26" s="34">
        <v>2.8100000000000002E-6</v>
      </c>
      <c r="O26" s="34">
        <v>1.8400000000000001E-7</v>
      </c>
      <c r="P26" s="34"/>
      <c r="Q26" s="34">
        <v>7.8900000000000007E-6</v>
      </c>
      <c r="R26" s="34">
        <v>4.2400000000000001E-6</v>
      </c>
      <c r="S26" s="34">
        <v>2.3699999999999999E-9</v>
      </c>
      <c r="T26" s="34">
        <v>1.6199999999999999E-6</v>
      </c>
      <c r="U26" s="34">
        <v>3.7699999999999999E-6</v>
      </c>
      <c r="V26" s="34">
        <v>1.1599999999999999E-6</v>
      </c>
      <c r="W26" s="34"/>
      <c r="X26" s="34"/>
      <c r="Y26" s="34">
        <v>1.0900000000000001E-5</v>
      </c>
      <c r="Z26" s="34">
        <v>2.3800000000000001E-6</v>
      </c>
      <c r="AA26" s="34">
        <v>1.44E-9</v>
      </c>
      <c r="AB26" s="34">
        <v>1.02E-6</v>
      </c>
      <c r="AC26" s="34">
        <v>2.8700000000000001E-6</v>
      </c>
      <c r="AD26" s="34">
        <v>6.5700000000000002E-7</v>
      </c>
      <c r="AE26" s="34"/>
      <c r="AF26" s="34"/>
      <c r="AG26" s="22"/>
      <c r="AN26" s="80"/>
      <c r="AX26" s="80"/>
      <c r="AY26" s="80"/>
      <c r="AZ26" s="80"/>
      <c r="BB26" s="80"/>
    </row>
    <row r="27" spans="1:54" x14ac:dyDescent="0.3">
      <c r="A27" s="34">
        <v>3.9900000000000001E-5</v>
      </c>
      <c r="B27" s="34">
        <v>6.3400000000000003E-6</v>
      </c>
      <c r="C27" s="34">
        <v>1.3799999999999999E-6</v>
      </c>
      <c r="D27" s="34">
        <v>8.2900000000000003E-10</v>
      </c>
      <c r="E27" s="34">
        <v>7.0999999999999998E-6</v>
      </c>
      <c r="F27" s="34">
        <v>4.5900000000000001E-6</v>
      </c>
      <c r="G27" s="34">
        <v>2.2706900000000001E-7</v>
      </c>
      <c r="H27" s="34"/>
      <c r="I27" s="34">
        <v>1.7E-5</v>
      </c>
      <c r="J27" s="34">
        <v>2.7700000000000002E-6</v>
      </c>
      <c r="K27" s="34">
        <v>4.9999999999999998E-7</v>
      </c>
      <c r="L27" s="34">
        <v>1.4599999999999999E-9</v>
      </c>
      <c r="M27" s="34">
        <v>1.46E-6</v>
      </c>
      <c r="N27" s="34">
        <v>2.3800000000000001E-6</v>
      </c>
      <c r="O27" s="34">
        <v>1.86E-7</v>
      </c>
      <c r="P27" s="34"/>
      <c r="Q27" s="34">
        <v>8.0199999999999994E-6</v>
      </c>
      <c r="R27" s="34">
        <v>4.8500000000000002E-6</v>
      </c>
      <c r="S27" s="34">
        <v>2.3699999999999999E-9</v>
      </c>
      <c r="T27" s="34">
        <v>1.5E-6</v>
      </c>
      <c r="U27" s="34">
        <v>3.0000000000000001E-6</v>
      </c>
      <c r="V27" s="34">
        <v>9.8299999999999995E-7</v>
      </c>
      <c r="W27" s="34"/>
      <c r="X27" s="34"/>
      <c r="Y27" s="34">
        <v>8.0800000000000006E-6</v>
      </c>
      <c r="Z27" s="34">
        <v>2.52E-6</v>
      </c>
      <c r="AA27" s="34">
        <v>1.57E-9</v>
      </c>
      <c r="AB27" s="34">
        <v>8.0299999999999998E-7</v>
      </c>
      <c r="AC27" s="34">
        <v>2.3599999999999999E-6</v>
      </c>
      <c r="AD27" s="34">
        <v>9.9900000000000009E-7</v>
      </c>
      <c r="AE27" s="34"/>
      <c r="AF27" s="34"/>
      <c r="AG27" s="22"/>
      <c r="AN27" s="80"/>
      <c r="AX27" s="80"/>
      <c r="AY27" s="80"/>
      <c r="AZ27" s="80"/>
      <c r="BB27" s="80"/>
    </row>
    <row r="28" spans="1:54" x14ac:dyDescent="0.3">
      <c r="A28" s="34">
        <v>3.3000000000000003E-5</v>
      </c>
      <c r="B28" s="34">
        <v>4.5299999999999998E-6</v>
      </c>
      <c r="C28" s="34">
        <v>1.2899999999999999E-6</v>
      </c>
      <c r="D28" s="34">
        <v>1.8400000000000001E-9</v>
      </c>
      <c r="E28" s="34">
        <v>6.1099999999999999E-6</v>
      </c>
      <c r="F28" s="34">
        <v>4.5199999999999999E-6</v>
      </c>
      <c r="G28" s="34">
        <v>2.2700100000000001E-7</v>
      </c>
      <c r="H28" s="34"/>
      <c r="I28" s="34">
        <v>1.4100000000000001E-5</v>
      </c>
      <c r="J28" s="34">
        <v>1.7799999999999999E-6</v>
      </c>
      <c r="K28" s="34">
        <v>3.5499999999999999E-7</v>
      </c>
      <c r="L28" s="34">
        <v>1.5E-9</v>
      </c>
      <c r="M28" s="34">
        <v>1.26E-6</v>
      </c>
      <c r="N28" s="34">
        <v>2.0499999999999999E-6</v>
      </c>
      <c r="O28" s="34">
        <v>1.31E-7</v>
      </c>
      <c r="P28" s="34"/>
      <c r="Q28" s="34">
        <v>6.7499999999999997E-6</v>
      </c>
      <c r="R28" s="34">
        <v>3.8999999999999999E-6</v>
      </c>
      <c r="S28" s="34">
        <v>2.3499999999999999E-9</v>
      </c>
      <c r="T28" s="34">
        <v>8.8599999999999997E-7</v>
      </c>
      <c r="U28" s="34">
        <v>2.48E-6</v>
      </c>
      <c r="V28" s="34">
        <v>9.7000000000000003E-7</v>
      </c>
      <c r="W28" s="34"/>
      <c r="X28" s="34"/>
      <c r="Y28" s="34">
        <v>8.49E-6</v>
      </c>
      <c r="Z28" s="34">
        <v>2.2199999999999999E-6</v>
      </c>
      <c r="AA28" s="34">
        <v>1.4599999999999999E-9</v>
      </c>
      <c r="AB28" s="34">
        <v>7.0800000000000004E-7</v>
      </c>
      <c r="AC28" s="34">
        <v>2.12E-6</v>
      </c>
      <c r="AD28" s="34">
        <v>9.95E-7</v>
      </c>
      <c r="AE28" s="34"/>
      <c r="AF28" s="34"/>
      <c r="AG28" s="22"/>
      <c r="AN28" s="80"/>
      <c r="AX28" s="80"/>
      <c r="AY28" s="80"/>
      <c r="AZ28" s="80"/>
      <c r="BB28" s="80"/>
    </row>
    <row r="29" spans="1:54" x14ac:dyDescent="0.3">
      <c r="A29" s="34">
        <v>3.8600000000000003E-5</v>
      </c>
      <c r="B29" s="34">
        <v>4.6500000000000004E-6</v>
      </c>
      <c r="C29" s="34">
        <v>1.13E-6</v>
      </c>
      <c r="D29" s="34">
        <v>3.05E-9</v>
      </c>
      <c r="E29" s="34">
        <v>5.2499999999999997E-6</v>
      </c>
      <c r="F29" s="34">
        <v>4.7099999999999998E-6</v>
      </c>
      <c r="G29" s="34">
        <v>1.8167499999999999E-7</v>
      </c>
      <c r="H29" s="34"/>
      <c r="I29" s="34">
        <v>1.15E-5</v>
      </c>
      <c r="J29" s="34">
        <v>2.0499999999999999E-6</v>
      </c>
      <c r="K29" s="34">
        <v>3.1800000000000002E-7</v>
      </c>
      <c r="L29" s="34">
        <v>1.4200000000000001E-9</v>
      </c>
      <c r="M29" s="34">
        <v>1.0699999999999999E-6</v>
      </c>
      <c r="N29" s="34">
        <v>1.7400000000000001E-6</v>
      </c>
      <c r="O29" s="34">
        <v>9.9499999999999998E-8</v>
      </c>
      <c r="P29" s="34"/>
      <c r="Q29" s="34">
        <v>7.4499999999999998E-6</v>
      </c>
      <c r="R29" s="34">
        <v>2.74E-6</v>
      </c>
      <c r="S29" s="34">
        <v>2.1200000000000001E-9</v>
      </c>
      <c r="T29" s="34">
        <v>6.68E-7</v>
      </c>
      <c r="U29" s="34">
        <v>2.2400000000000002E-6</v>
      </c>
      <c r="V29" s="34">
        <v>1.13E-6</v>
      </c>
      <c r="W29" s="34"/>
      <c r="X29" s="34"/>
      <c r="Y29" s="34">
        <v>7.4800000000000004E-6</v>
      </c>
      <c r="Z29" s="34">
        <v>1.6500000000000001E-6</v>
      </c>
      <c r="AA29" s="34">
        <v>1.38E-9</v>
      </c>
      <c r="AB29" s="34">
        <v>6.1399999999999997E-7</v>
      </c>
      <c r="AC29" s="34">
        <v>1.8199999999999999E-6</v>
      </c>
      <c r="AD29" s="34">
        <v>7.0200000000000001E-7</v>
      </c>
      <c r="AE29" s="34"/>
      <c r="AF29" s="34"/>
      <c r="AG29" s="22"/>
      <c r="AN29" s="80"/>
      <c r="AX29" s="80"/>
      <c r="AY29" s="80"/>
      <c r="AZ29" s="80"/>
      <c r="BB29" s="80"/>
    </row>
    <row r="30" spans="1:54" x14ac:dyDescent="0.3">
      <c r="A30" s="34">
        <v>3.79E-5</v>
      </c>
      <c r="B30" s="34">
        <v>4.8400000000000002E-6</v>
      </c>
      <c r="C30" s="34">
        <v>1.42E-6</v>
      </c>
      <c r="D30" s="34">
        <v>2.7499999999999998E-9</v>
      </c>
      <c r="E30" s="34">
        <v>4.4800000000000003E-6</v>
      </c>
      <c r="F30" s="34">
        <v>4.1799999999999998E-6</v>
      </c>
      <c r="G30" s="34">
        <v>1.65012E-7</v>
      </c>
      <c r="H30" s="34"/>
      <c r="I30" s="34">
        <v>1.0699999999999999E-5</v>
      </c>
      <c r="J30" s="34">
        <v>2.08E-6</v>
      </c>
      <c r="K30" s="34">
        <v>3.0600000000000001E-7</v>
      </c>
      <c r="L30" s="34">
        <v>1.4800000000000001E-9</v>
      </c>
      <c r="M30" s="34">
        <v>9.2699999999999998E-7</v>
      </c>
      <c r="N30" s="34">
        <v>1.5200000000000001E-6</v>
      </c>
      <c r="O30" s="34">
        <v>1.03E-7</v>
      </c>
      <c r="P30" s="34"/>
      <c r="Q30" s="34">
        <v>1.03E-5</v>
      </c>
      <c r="R30" s="34">
        <v>3.2899999999999998E-6</v>
      </c>
      <c r="S30" s="34">
        <v>2.1799999999999999E-9</v>
      </c>
      <c r="T30" s="34">
        <v>6.6700000000000003E-7</v>
      </c>
      <c r="U30" s="34">
        <v>1.99E-6</v>
      </c>
      <c r="V30" s="34">
        <v>1.0100000000000001E-6</v>
      </c>
      <c r="W30" s="34"/>
      <c r="X30" s="34"/>
      <c r="Y30" s="34">
        <v>5.8900000000000004E-6</v>
      </c>
      <c r="Z30" s="34">
        <v>1.9400000000000001E-6</v>
      </c>
      <c r="AA30" s="34">
        <v>1.45E-9</v>
      </c>
      <c r="AB30" s="34">
        <v>5.4199999999999996E-7</v>
      </c>
      <c r="AC30" s="34">
        <v>1.5E-6</v>
      </c>
      <c r="AD30" s="34">
        <v>7.4600000000000004E-7</v>
      </c>
      <c r="AE30" s="34"/>
      <c r="AF30" s="34"/>
      <c r="AG30" s="22"/>
      <c r="AN30" s="80"/>
      <c r="AX30" s="80"/>
      <c r="AY30" s="80"/>
      <c r="AZ30" s="80"/>
      <c r="BB30" s="80"/>
    </row>
    <row r="31" spans="1:54" x14ac:dyDescent="0.3">
      <c r="A31" s="34">
        <v>3.4999999999999997E-5</v>
      </c>
      <c r="B31" s="34">
        <v>3.1599999999999998E-6</v>
      </c>
      <c r="C31" s="34">
        <v>1.4300000000000001E-6</v>
      </c>
      <c r="D31" s="34">
        <v>2.1900000000000001E-9</v>
      </c>
      <c r="E31" s="34">
        <v>3.6100000000000002E-6</v>
      </c>
      <c r="F31" s="34">
        <v>3.6399999999999999E-6</v>
      </c>
      <c r="G31" s="34">
        <v>2.02783E-7</v>
      </c>
      <c r="H31" s="34"/>
      <c r="I31" s="34">
        <v>1.13E-5</v>
      </c>
      <c r="J31" s="34">
        <v>1.37E-6</v>
      </c>
      <c r="K31" s="34">
        <v>2.4999999999999999E-7</v>
      </c>
      <c r="L31" s="34">
        <v>1.51E-9</v>
      </c>
      <c r="M31" s="34">
        <v>8.1800000000000005E-7</v>
      </c>
      <c r="N31" s="34">
        <v>1.2300000000000001E-6</v>
      </c>
      <c r="O31" s="34">
        <v>1.04E-7</v>
      </c>
      <c r="P31" s="34"/>
      <c r="Q31" s="34">
        <v>9.7399999999999999E-6</v>
      </c>
      <c r="R31" s="34">
        <v>3.1099999999999999E-6</v>
      </c>
      <c r="S31" s="34">
        <v>2.1999999999999998E-9</v>
      </c>
      <c r="T31" s="34">
        <v>6.3300000000000002E-7</v>
      </c>
      <c r="U31" s="34">
        <v>1.6199999999999999E-6</v>
      </c>
      <c r="V31" s="34">
        <v>9.33E-7</v>
      </c>
      <c r="W31" s="34"/>
      <c r="X31" s="34"/>
      <c r="Y31" s="34">
        <v>6.37E-6</v>
      </c>
      <c r="Z31" s="34">
        <v>1.79E-6</v>
      </c>
      <c r="AA31" s="34">
        <v>1.4200000000000001E-9</v>
      </c>
      <c r="AB31" s="34">
        <v>4.6600000000000002E-7</v>
      </c>
      <c r="AC31" s="34">
        <v>1.2899999999999999E-6</v>
      </c>
      <c r="AD31" s="34">
        <v>9.2500000000000004E-7</v>
      </c>
      <c r="AE31" s="34"/>
      <c r="AF31" s="34"/>
      <c r="AG31" s="22"/>
      <c r="AN31" s="80"/>
      <c r="AX31" s="80"/>
      <c r="AY31" s="80"/>
      <c r="AZ31" s="80"/>
      <c r="BB31" s="80"/>
    </row>
    <row r="32" spans="1:54" x14ac:dyDescent="0.3">
      <c r="A32" s="34">
        <v>2.9E-5</v>
      </c>
      <c r="B32" s="34">
        <v>3.54E-6</v>
      </c>
      <c r="C32" s="34">
        <v>1.0100000000000001E-6</v>
      </c>
      <c r="D32" s="34">
        <v>2.1999999999999998E-9</v>
      </c>
      <c r="E32" s="34">
        <v>2.92E-6</v>
      </c>
      <c r="F32" s="34">
        <v>3.5899999999999999E-6</v>
      </c>
      <c r="G32" s="34">
        <v>2.00571E-7</v>
      </c>
      <c r="H32" s="34"/>
      <c r="I32" s="34">
        <v>1.0499999999999999E-5</v>
      </c>
      <c r="J32" s="34">
        <v>1.5799999999999999E-6</v>
      </c>
      <c r="K32" s="34">
        <v>2.11E-7</v>
      </c>
      <c r="L32" s="34">
        <v>1.39E-9</v>
      </c>
      <c r="M32" s="34">
        <v>6.9699999999999995E-7</v>
      </c>
      <c r="N32" s="34">
        <v>1.11E-6</v>
      </c>
      <c r="O32" s="34">
        <v>8.2399999999999997E-8</v>
      </c>
      <c r="P32" s="34"/>
      <c r="Q32" s="34">
        <v>6.3099999999999997E-6</v>
      </c>
      <c r="R32" s="34">
        <v>2.3099999999999999E-6</v>
      </c>
      <c r="S32" s="34">
        <v>1.9800000000000002E-9</v>
      </c>
      <c r="T32" s="34">
        <v>5.6100000000000001E-7</v>
      </c>
      <c r="U32" s="34">
        <v>1.3200000000000001E-6</v>
      </c>
      <c r="V32" s="34">
        <v>7.8899999999999998E-7</v>
      </c>
      <c r="W32" s="34"/>
      <c r="X32" s="34"/>
      <c r="Y32" s="34">
        <v>5.8300000000000001E-6</v>
      </c>
      <c r="Z32" s="34">
        <v>1.28E-6</v>
      </c>
      <c r="AA32" s="34">
        <v>1.33E-9</v>
      </c>
      <c r="AB32" s="34">
        <v>3.9900000000000001E-7</v>
      </c>
      <c r="AC32" s="34">
        <v>1.1200000000000001E-6</v>
      </c>
      <c r="AD32" s="34">
        <v>6.8899999999999999E-7</v>
      </c>
      <c r="AE32" s="34"/>
      <c r="AF32" s="34"/>
      <c r="AG32" s="22"/>
      <c r="AN32" s="80"/>
      <c r="AX32" s="80"/>
      <c r="AY32" s="80"/>
      <c r="AZ32" s="80"/>
      <c r="BB32" s="80"/>
    </row>
    <row r="33" spans="1:54" x14ac:dyDescent="0.3">
      <c r="A33" s="34">
        <v>3.3800000000000002E-5</v>
      </c>
      <c r="B33" s="34">
        <v>4.6700000000000002E-6</v>
      </c>
      <c r="C33" s="34">
        <v>8.9599999999999998E-7</v>
      </c>
      <c r="D33" s="34">
        <v>2.0599999999999999E-9</v>
      </c>
      <c r="E33" s="34">
        <v>2.4499999999999998E-6</v>
      </c>
      <c r="F33" s="34">
        <v>3.67E-6</v>
      </c>
      <c r="G33" s="34">
        <v>1.77179E-7</v>
      </c>
      <c r="H33" s="34"/>
      <c r="I33" s="34">
        <v>8.5399999999999996E-6</v>
      </c>
      <c r="J33" s="34">
        <v>1.8199999999999999E-6</v>
      </c>
      <c r="K33" s="34">
        <v>2.3099999999999999E-7</v>
      </c>
      <c r="L33" s="34">
        <v>1.4200000000000001E-9</v>
      </c>
      <c r="M33" s="34">
        <v>6.1999999999999999E-7</v>
      </c>
      <c r="N33" s="34">
        <v>9.9900000000000009E-7</v>
      </c>
      <c r="O33" s="34">
        <v>6.3899999999999996E-8</v>
      </c>
      <c r="P33" s="34"/>
      <c r="Q33" s="34">
        <v>7.0700000000000001E-6</v>
      </c>
      <c r="R33" s="34">
        <v>2.6599999999999999E-6</v>
      </c>
      <c r="S33" s="34">
        <v>1.9599999999999998E-9</v>
      </c>
      <c r="T33" s="34">
        <v>4.9599999999999999E-7</v>
      </c>
      <c r="U33" s="34">
        <v>1.17E-6</v>
      </c>
      <c r="V33" s="34">
        <v>5.3900000000000005E-7</v>
      </c>
      <c r="W33" s="34"/>
      <c r="X33" s="34"/>
      <c r="Y33" s="34">
        <v>5.7300000000000002E-6</v>
      </c>
      <c r="Z33" s="34">
        <v>1.7099999999999999E-6</v>
      </c>
      <c r="AA33" s="34">
        <v>1.43E-9</v>
      </c>
      <c r="AB33" s="34">
        <v>3.84E-7</v>
      </c>
      <c r="AC33" s="34">
        <v>9.5799999999999998E-7</v>
      </c>
      <c r="AD33" s="34">
        <v>4.5900000000000002E-7</v>
      </c>
      <c r="AE33" s="34"/>
      <c r="AF33" s="34"/>
      <c r="AG33" s="22"/>
      <c r="AN33" s="80"/>
      <c r="AX33" s="80"/>
      <c r="AY33" s="80"/>
      <c r="AZ33" s="80"/>
      <c r="BB33" s="80"/>
    </row>
    <row r="34" spans="1:54" x14ac:dyDescent="0.3">
      <c r="A34" s="34">
        <v>3.1199999999999999E-5</v>
      </c>
      <c r="B34" s="34">
        <v>3.3799999999999998E-6</v>
      </c>
      <c r="C34" s="34">
        <v>8.0599999999999999E-7</v>
      </c>
      <c r="D34" s="34">
        <v>1.2900000000000001E-9</v>
      </c>
      <c r="E34" s="34">
        <v>1.9700000000000002E-6</v>
      </c>
      <c r="F34" s="34">
        <v>3.32E-6</v>
      </c>
      <c r="G34" s="34">
        <v>1.45359E-7</v>
      </c>
      <c r="H34" s="34"/>
      <c r="I34" s="34">
        <v>1.1600000000000001E-5</v>
      </c>
      <c r="J34" s="34">
        <v>1.3200000000000001E-6</v>
      </c>
      <c r="K34" s="34">
        <v>1.8099999999999999E-7</v>
      </c>
      <c r="L34" s="34">
        <v>1.5199999999999999E-9</v>
      </c>
      <c r="M34" s="34">
        <v>5.4700000000000001E-7</v>
      </c>
      <c r="N34" s="34">
        <v>8.4200000000000005E-7</v>
      </c>
      <c r="O34" s="34">
        <v>5.99E-8</v>
      </c>
      <c r="P34" s="34"/>
      <c r="Q34" s="34">
        <v>7.7999999999999999E-6</v>
      </c>
      <c r="R34" s="34">
        <v>3.0199999999999999E-6</v>
      </c>
      <c r="S34" s="34">
        <v>2.0799999999999998E-9</v>
      </c>
      <c r="T34" s="34">
        <v>4.9100000000000004E-7</v>
      </c>
      <c r="U34" s="34">
        <v>1.11E-6</v>
      </c>
      <c r="V34" s="34">
        <v>5.6499999999999999E-7</v>
      </c>
      <c r="W34" s="34"/>
      <c r="X34" s="34"/>
      <c r="Y34" s="34">
        <v>7.0299999999999996E-6</v>
      </c>
      <c r="Z34" s="34">
        <v>1.8500000000000001E-6</v>
      </c>
      <c r="AA34" s="34">
        <v>1.4200000000000001E-9</v>
      </c>
      <c r="AB34" s="34">
        <v>3.5400000000000002E-7</v>
      </c>
      <c r="AC34" s="34">
        <v>8.6300000000000004E-7</v>
      </c>
      <c r="AD34" s="34">
        <v>7.2799999999999995E-7</v>
      </c>
      <c r="AE34" s="34"/>
      <c r="AF34" s="34"/>
      <c r="AG34" s="22"/>
      <c r="AN34" s="80"/>
      <c r="AX34" s="80"/>
      <c r="AY34" s="80"/>
      <c r="AZ34" s="80"/>
      <c r="BB34" s="80"/>
    </row>
    <row r="35" spans="1:54" x14ac:dyDescent="0.3">
      <c r="A35" s="34">
        <v>2.5999999999999998E-5</v>
      </c>
      <c r="B35" s="34">
        <v>3.4000000000000001E-6</v>
      </c>
      <c r="C35" s="34">
        <v>9.3500000000000005E-7</v>
      </c>
      <c r="D35" s="34">
        <v>1.51E-9</v>
      </c>
      <c r="E35" s="34">
        <v>1.6199999999999999E-6</v>
      </c>
      <c r="F35" s="34">
        <v>3.1700000000000001E-6</v>
      </c>
      <c r="G35" s="34">
        <v>1.8711000000000001E-7</v>
      </c>
      <c r="H35" s="34"/>
      <c r="I35" s="34">
        <v>1.1600000000000001E-5</v>
      </c>
      <c r="J35" s="34">
        <v>1.55E-6</v>
      </c>
      <c r="K35" s="34">
        <v>2.16E-7</v>
      </c>
      <c r="L35" s="34">
        <v>1.44E-9</v>
      </c>
      <c r="M35" s="34">
        <v>4.7899999999999999E-7</v>
      </c>
      <c r="N35" s="34">
        <v>7.54E-7</v>
      </c>
      <c r="O35" s="34">
        <v>5.4E-8</v>
      </c>
      <c r="P35" s="34"/>
      <c r="Q35" s="34">
        <v>7.2300000000000002E-6</v>
      </c>
      <c r="R35" s="34">
        <v>2.4499999999999998E-6</v>
      </c>
      <c r="S35" s="34">
        <v>1.75E-9</v>
      </c>
      <c r="T35" s="34">
        <v>4.2500000000000001E-7</v>
      </c>
      <c r="U35" s="34">
        <v>8.9800000000000002E-7</v>
      </c>
      <c r="V35" s="34">
        <v>5.6300000000000005E-7</v>
      </c>
      <c r="W35" s="34"/>
      <c r="X35" s="34"/>
      <c r="Y35" s="34">
        <v>5.9200000000000001E-6</v>
      </c>
      <c r="Z35" s="34">
        <v>1.28E-6</v>
      </c>
      <c r="AA35" s="34">
        <v>1.37E-9</v>
      </c>
      <c r="AB35" s="34">
        <v>2.9700000000000003E-7</v>
      </c>
      <c r="AC35" s="34">
        <v>7.5799999999999998E-7</v>
      </c>
      <c r="AD35" s="34">
        <v>5.4799999999999998E-7</v>
      </c>
      <c r="AE35" s="34"/>
      <c r="AF35" s="34"/>
      <c r="AG35" s="22"/>
      <c r="AN35" s="80"/>
      <c r="AX35" s="80"/>
      <c r="AY35" s="80"/>
      <c r="AZ35" s="80"/>
      <c r="BB35" s="80"/>
    </row>
    <row r="36" spans="1:54" x14ac:dyDescent="0.3">
      <c r="A36" s="34">
        <v>2.4499999999999999E-5</v>
      </c>
      <c r="B36" s="34">
        <v>3.7699999999999999E-6</v>
      </c>
      <c r="C36" s="34">
        <v>7.6400000000000001E-7</v>
      </c>
      <c r="D36" s="34">
        <v>1.09E-9</v>
      </c>
      <c r="E36" s="34">
        <v>1.4300000000000001E-6</v>
      </c>
      <c r="F36" s="34">
        <v>3.0000000000000001E-6</v>
      </c>
      <c r="G36" s="34">
        <v>2.36163E-7</v>
      </c>
      <c r="H36" s="34"/>
      <c r="I36" s="34">
        <v>1.08E-5</v>
      </c>
      <c r="J36" s="34">
        <v>1.7999999999999999E-6</v>
      </c>
      <c r="K36" s="34">
        <v>1.9500000000000001E-7</v>
      </c>
      <c r="L36" s="34">
        <v>1.3999999999999999E-9</v>
      </c>
      <c r="M36" s="34">
        <v>4.3300000000000003E-7</v>
      </c>
      <c r="N36" s="34">
        <v>6.8299999999999996E-7</v>
      </c>
      <c r="O36" s="34">
        <v>4.51E-8</v>
      </c>
      <c r="P36" s="34"/>
      <c r="Q36" s="34">
        <v>6.64E-6</v>
      </c>
      <c r="R36" s="34">
        <v>2.2400000000000002E-6</v>
      </c>
      <c r="S36" s="34">
        <v>1.86E-9</v>
      </c>
      <c r="T36" s="34">
        <v>3.9299999999999999E-7</v>
      </c>
      <c r="U36" s="34">
        <v>7.5499999999999997E-7</v>
      </c>
      <c r="V36" s="34">
        <v>4.5499999999999998E-7</v>
      </c>
      <c r="W36" s="34"/>
      <c r="X36" s="34"/>
      <c r="Y36" s="34">
        <v>5.5600000000000001E-6</v>
      </c>
      <c r="Z36" s="34">
        <v>1.5099999999999999E-6</v>
      </c>
      <c r="AA36" s="34">
        <v>1.32E-9</v>
      </c>
      <c r="AB36" s="34">
        <v>2.5199999999999998E-7</v>
      </c>
      <c r="AC36" s="34">
        <v>6.8299999999999996E-7</v>
      </c>
      <c r="AD36" s="34">
        <v>3.5999999999999999E-7</v>
      </c>
      <c r="AE36" s="34"/>
      <c r="AF36" s="34"/>
      <c r="AG36" s="22"/>
      <c r="AN36" s="80"/>
      <c r="AX36" s="80"/>
      <c r="AY36" s="80"/>
      <c r="AZ36" s="80"/>
      <c r="BB36" s="80"/>
    </row>
    <row r="37" spans="1:54" x14ac:dyDescent="0.3">
      <c r="A37" s="34">
        <v>2.7699999999999999E-5</v>
      </c>
      <c r="B37" s="34">
        <v>2.9399999999999998E-6</v>
      </c>
      <c r="C37" s="34">
        <v>7.1699999999999997E-7</v>
      </c>
      <c r="D37" s="34">
        <v>9.590000000000001E-10</v>
      </c>
      <c r="E37" s="34">
        <v>1.19E-6</v>
      </c>
      <c r="F37" s="34">
        <v>2.6599999999999999E-6</v>
      </c>
      <c r="G37" s="34">
        <v>2.4089399999999999E-7</v>
      </c>
      <c r="H37" s="34"/>
      <c r="I37" s="34">
        <v>1.4E-5</v>
      </c>
      <c r="J37" s="34">
        <v>1.2100000000000001E-6</v>
      </c>
      <c r="K37" s="34">
        <v>1.43E-7</v>
      </c>
      <c r="L37" s="34">
        <v>1.43E-9</v>
      </c>
      <c r="M37" s="34">
        <v>3.9200000000000002E-7</v>
      </c>
      <c r="N37" s="34">
        <v>5.7899999999999998E-7</v>
      </c>
      <c r="O37" s="34">
        <v>5.3500000000000003E-8</v>
      </c>
      <c r="P37" s="34"/>
      <c r="Q37" s="34">
        <v>7.3000000000000004E-6</v>
      </c>
      <c r="R37" s="34">
        <v>2.5000000000000002E-6</v>
      </c>
      <c r="S37" s="34">
        <v>2.0299999999999998E-9</v>
      </c>
      <c r="T37" s="34">
        <v>3.7300000000000002E-7</v>
      </c>
      <c r="U37" s="34">
        <v>7.6599999999999995E-7</v>
      </c>
      <c r="V37" s="34">
        <v>4.4700000000000002E-7</v>
      </c>
      <c r="W37" s="34"/>
      <c r="X37" s="34"/>
      <c r="Y37" s="34">
        <v>5.1699999999999996E-6</v>
      </c>
      <c r="Z37" s="34">
        <v>1.61E-6</v>
      </c>
      <c r="AA37" s="34">
        <v>1.4200000000000001E-9</v>
      </c>
      <c r="AB37" s="34">
        <v>2.3999999999999998E-7</v>
      </c>
      <c r="AC37" s="34">
        <v>5.68E-7</v>
      </c>
      <c r="AD37" s="34">
        <v>3.8000000000000001E-7</v>
      </c>
      <c r="AE37" s="34"/>
      <c r="AF37" s="34"/>
      <c r="AG37" s="22"/>
      <c r="AN37" s="80"/>
      <c r="AX37" s="80"/>
      <c r="AY37" s="80"/>
      <c r="AZ37" s="80"/>
      <c r="BB37" s="80"/>
    </row>
    <row r="38" spans="1:54" x14ac:dyDescent="0.3">
      <c r="A38" s="34">
        <v>2.4700000000000001E-5</v>
      </c>
      <c r="B38" s="34">
        <v>2.65E-6</v>
      </c>
      <c r="C38" s="34">
        <v>8.4E-7</v>
      </c>
      <c r="D38" s="34">
        <v>1.26E-9</v>
      </c>
      <c r="E38" s="34">
        <v>8.47E-7</v>
      </c>
      <c r="F38" s="34">
        <v>2.6299999999999998E-6</v>
      </c>
      <c r="G38" s="34">
        <v>2.2069600000000001E-7</v>
      </c>
      <c r="H38" s="34"/>
      <c r="I38" s="34">
        <v>1.1199999999999999E-5</v>
      </c>
      <c r="J38" s="34">
        <v>1.19E-6</v>
      </c>
      <c r="K38" s="34">
        <v>1.15E-7</v>
      </c>
      <c r="L38" s="34">
        <v>1.4200000000000001E-9</v>
      </c>
      <c r="M38" s="34">
        <v>3.4400000000000001E-7</v>
      </c>
      <c r="N38" s="34">
        <v>4.7899999999999999E-7</v>
      </c>
      <c r="O38" s="34">
        <v>5.9699999999999999E-8</v>
      </c>
      <c r="P38" s="34"/>
      <c r="Q38" s="34">
        <v>6.1199999999999999E-6</v>
      </c>
      <c r="R38" s="34">
        <v>2.0499999999999999E-6</v>
      </c>
      <c r="S38" s="34">
        <v>1.9599999999999998E-9</v>
      </c>
      <c r="T38" s="34">
        <v>3.3200000000000001E-7</v>
      </c>
      <c r="U38" s="34">
        <v>7.37E-7</v>
      </c>
      <c r="V38" s="34">
        <v>3.53E-7</v>
      </c>
      <c r="W38" s="34"/>
      <c r="X38" s="34"/>
      <c r="Y38" s="34">
        <v>3.7299999999999999E-6</v>
      </c>
      <c r="Z38" s="34">
        <v>1.17E-6</v>
      </c>
      <c r="AA38" s="34">
        <v>1.32E-9</v>
      </c>
      <c r="AB38" s="34">
        <v>2.11E-7</v>
      </c>
      <c r="AC38" s="34">
        <v>4.82E-7</v>
      </c>
      <c r="AD38" s="34">
        <v>6.4000000000000001E-7</v>
      </c>
      <c r="AE38" s="34"/>
      <c r="AF38" s="34"/>
      <c r="AG38" s="22"/>
      <c r="AN38" s="80"/>
      <c r="AX38" s="80"/>
      <c r="AY38" s="80"/>
      <c r="AZ38" s="80"/>
      <c r="BB38" s="80"/>
    </row>
    <row r="39" spans="1:54" x14ac:dyDescent="0.3">
      <c r="A39" s="34">
        <v>2.76E-5</v>
      </c>
      <c r="B39" s="34">
        <v>2.3099999999999999E-6</v>
      </c>
      <c r="C39" s="34">
        <v>5.9100000000000004E-7</v>
      </c>
      <c r="D39" s="34">
        <v>9.2500000000000001E-10</v>
      </c>
      <c r="E39" s="34">
        <v>6.2600000000000002E-7</v>
      </c>
      <c r="F39" s="34">
        <v>2.2699999999999999E-6</v>
      </c>
      <c r="G39" s="34">
        <v>1.8556400000000001E-7</v>
      </c>
      <c r="H39" s="34"/>
      <c r="I39" s="34">
        <v>9.8500000000000006E-6</v>
      </c>
      <c r="J39" s="34">
        <v>1.3E-6</v>
      </c>
      <c r="K39" s="34">
        <v>1.4000000000000001E-7</v>
      </c>
      <c r="L39" s="34">
        <v>1.38E-9</v>
      </c>
      <c r="M39" s="34">
        <v>3.0899999999999997E-7</v>
      </c>
      <c r="N39" s="34">
        <v>4.4499999999999997E-7</v>
      </c>
      <c r="O39" s="34">
        <v>6.0699999999999994E-8</v>
      </c>
      <c r="P39" s="34"/>
      <c r="Q39" s="34">
        <v>4.9400000000000001E-6</v>
      </c>
      <c r="R39" s="34">
        <v>1.68E-6</v>
      </c>
      <c r="S39" s="34">
        <v>1.7100000000000001E-9</v>
      </c>
      <c r="T39" s="34">
        <v>3.0400000000000002E-7</v>
      </c>
      <c r="U39" s="34">
        <v>5.4600000000000005E-7</v>
      </c>
      <c r="V39" s="34">
        <v>3.0699999999999998E-7</v>
      </c>
      <c r="W39" s="34"/>
      <c r="X39" s="34"/>
      <c r="Y39" s="34">
        <v>4.3100000000000002E-6</v>
      </c>
      <c r="Z39" s="34">
        <v>1.08E-6</v>
      </c>
      <c r="AA39" s="34">
        <v>1.1800000000000001E-9</v>
      </c>
      <c r="AB39" s="34">
        <v>1.91E-7</v>
      </c>
      <c r="AC39" s="34">
        <v>4.3300000000000003E-7</v>
      </c>
      <c r="AD39" s="34">
        <v>4.0499999999999999E-7</v>
      </c>
      <c r="AE39" s="34"/>
      <c r="AF39" s="34"/>
      <c r="AG39" s="22"/>
      <c r="AN39" s="80"/>
      <c r="AX39" s="80"/>
      <c r="AY39" s="80"/>
      <c r="AZ39" s="80"/>
      <c r="BB39" s="80"/>
    </row>
    <row r="40" spans="1:54" x14ac:dyDescent="0.3">
      <c r="A40" s="34">
        <v>3.2100000000000001E-5</v>
      </c>
      <c r="B40" s="34">
        <v>2.1900000000000002E-6</v>
      </c>
      <c r="C40" s="34">
        <v>6.0100000000000005E-7</v>
      </c>
      <c r="D40" s="34">
        <v>8.4399999999999998E-10</v>
      </c>
      <c r="E40" s="34">
        <v>5.2799999999999996E-7</v>
      </c>
      <c r="F40" s="34">
        <v>2.2199999999999999E-6</v>
      </c>
      <c r="G40" s="34">
        <v>2.16859E-7</v>
      </c>
      <c r="H40" s="34"/>
      <c r="I40" s="34">
        <v>8.6200000000000005E-6</v>
      </c>
      <c r="J40" s="34">
        <v>8.8800000000000001E-7</v>
      </c>
      <c r="K40" s="34">
        <v>1.55E-7</v>
      </c>
      <c r="L40" s="34">
        <v>1.37E-9</v>
      </c>
      <c r="M40" s="34">
        <v>2.7599999999999998E-7</v>
      </c>
      <c r="N40" s="34">
        <v>3.9900000000000001E-7</v>
      </c>
      <c r="O40" s="34">
        <v>5.0899999999999999E-8</v>
      </c>
      <c r="P40" s="34"/>
      <c r="Q40" s="34">
        <v>5.4299999999999997E-6</v>
      </c>
      <c r="R40" s="34">
        <v>2.0499999999999999E-6</v>
      </c>
      <c r="S40" s="34">
        <v>1.9000000000000001E-9</v>
      </c>
      <c r="T40" s="34">
        <v>3.6699999999999999E-7</v>
      </c>
      <c r="U40" s="34">
        <v>5.7299999999999996E-7</v>
      </c>
      <c r="V40" s="34">
        <v>2.7399999999999999E-7</v>
      </c>
      <c r="W40" s="34"/>
      <c r="X40" s="34"/>
      <c r="Y40" s="34">
        <v>3.5700000000000001E-6</v>
      </c>
      <c r="Z40" s="34">
        <v>1.1400000000000001E-6</v>
      </c>
      <c r="AA40" s="34">
        <v>1.31E-9</v>
      </c>
      <c r="AB40" s="34">
        <v>1.7800000000000001E-7</v>
      </c>
      <c r="AC40" s="34">
        <v>3.9299999999999999E-7</v>
      </c>
      <c r="AD40" s="34">
        <v>2.7500000000000001E-7</v>
      </c>
      <c r="AE40" s="34"/>
      <c r="AF40" s="34"/>
      <c r="AG40" s="22"/>
      <c r="AN40" s="80"/>
      <c r="AX40" s="80"/>
      <c r="AY40" s="80"/>
      <c r="AZ40" s="80"/>
      <c r="BB40" s="80"/>
    </row>
    <row r="41" spans="1:54" x14ac:dyDescent="0.3">
      <c r="A41" s="34">
        <v>2.9499999999999999E-5</v>
      </c>
      <c r="B41" s="34">
        <v>2.04E-6</v>
      </c>
      <c r="C41" s="34">
        <v>5.0999999999999999E-7</v>
      </c>
      <c r="D41" s="34">
        <v>2.0700000000000001E-9</v>
      </c>
      <c r="E41" s="34">
        <v>4.5600000000000001E-7</v>
      </c>
      <c r="F41" s="34">
        <v>2.2199999999999999E-6</v>
      </c>
      <c r="G41" s="34">
        <v>2.6928300000000002E-7</v>
      </c>
      <c r="H41" s="34"/>
      <c r="I41" s="34">
        <v>8.2700000000000004E-6</v>
      </c>
      <c r="J41" s="34">
        <v>8.9800000000000002E-7</v>
      </c>
      <c r="K41" s="34">
        <v>1.01E-7</v>
      </c>
      <c r="L41" s="34">
        <v>1.32E-9</v>
      </c>
      <c r="M41" s="34">
        <v>2.4900000000000002E-7</v>
      </c>
      <c r="N41" s="34">
        <v>3.5600000000000001E-7</v>
      </c>
      <c r="O41" s="34">
        <v>5.7299999999999997E-8</v>
      </c>
      <c r="P41" s="34"/>
      <c r="Q41" s="34">
        <v>5.1000000000000003E-6</v>
      </c>
      <c r="R41" s="34">
        <v>1.84E-6</v>
      </c>
      <c r="S41" s="34">
        <v>1.9399999999999999E-9</v>
      </c>
      <c r="T41" s="34">
        <v>3.0600000000000001E-7</v>
      </c>
      <c r="U41" s="34">
        <v>5.6300000000000005E-7</v>
      </c>
      <c r="V41" s="34">
        <v>2.72E-7</v>
      </c>
      <c r="W41" s="34"/>
      <c r="X41" s="34"/>
      <c r="Y41" s="34">
        <v>3.0699999999999998E-6</v>
      </c>
      <c r="Z41" s="34">
        <v>9.5600000000000004E-7</v>
      </c>
      <c r="AA41" s="34">
        <v>1.26E-9</v>
      </c>
      <c r="AB41" s="34">
        <v>1.55E-7</v>
      </c>
      <c r="AC41" s="34">
        <v>3.4700000000000002E-7</v>
      </c>
      <c r="AD41" s="34">
        <v>3.6800000000000001E-7</v>
      </c>
      <c r="AE41" s="34"/>
      <c r="AF41" s="34"/>
      <c r="AG41" s="22"/>
      <c r="AN41" s="80"/>
      <c r="AX41" s="80"/>
      <c r="AY41" s="80"/>
      <c r="AZ41" s="80"/>
      <c r="BB41" s="80"/>
    </row>
    <row r="42" spans="1:54" x14ac:dyDescent="0.3">
      <c r="A42" s="34">
        <v>2.2900000000000001E-5</v>
      </c>
      <c r="B42" s="34">
        <v>2.3499999999999999E-6</v>
      </c>
      <c r="C42" s="34">
        <v>6.5400000000000001E-7</v>
      </c>
      <c r="D42" s="34">
        <v>2.8999999999999999E-9</v>
      </c>
      <c r="E42" s="34">
        <v>4.1699999999999999E-7</v>
      </c>
      <c r="F42" s="34">
        <v>2.08E-6</v>
      </c>
      <c r="G42" s="34">
        <v>3.7591999999999999E-7</v>
      </c>
      <c r="H42" s="34"/>
      <c r="I42" s="34">
        <v>6.8299999999999998E-6</v>
      </c>
      <c r="J42" s="34">
        <v>1.0499999999999999E-6</v>
      </c>
      <c r="K42" s="34">
        <v>7.9199999999999995E-8</v>
      </c>
      <c r="L42" s="34">
        <v>1.31E-9</v>
      </c>
      <c r="M42" s="34">
        <v>2.2999999999999999E-7</v>
      </c>
      <c r="N42" s="34">
        <v>3.3500000000000002E-7</v>
      </c>
      <c r="O42" s="34">
        <v>6.3800000000000002E-8</v>
      </c>
      <c r="P42" s="34"/>
      <c r="Q42" s="34">
        <v>3.9400000000000004E-6</v>
      </c>
      <c r="R42" s="34">
        <v>1.4100000000000001E-6</v>
      </c>
      <c r="S42" s="34">
        <v>1.8300000000000001E-9</v>
      </c>
      <c r="T42" s="34">
        <v>2.8700000000000002E-7</v>
      </c>
      <c r="U42" s="34">
        <v>4.3799999999999998E-7</v>
      </c>
      <c r="V42" s="34">
        <v>2.35E-7</v>
      </c>
      <c r="W42" s="34"/>
      <c r="X42" s="34"/>
      <c r="Y42" s="34">
        <v>4.0899999999999998E-6</v>
      </c>
      <c r="Z42" s="34">
        <v>8.6899999999999996E-7</v>
      </c>
      <c r="AA42" s="34">
        <v>1.13E-9</v>
      </c>
      <c r="AB42" s="34">
        <v>1.43E-7</v>
      </c>
      <c r="AC42" s="34">
        <v>3.2000000000000001E-7</v>
      </c>
      <c r="AD42" s="34">
        <v>4.3799999999999998E-7</v>
      </c>
      <c r="AE42" s="34"/>
      <c r="AF42" s="34"/>
      <c r="AG42" s="22"/>
      <c r="AN42" s="80"/>
      <c r="AX42" s="80"/>
      <c r="AY42" s="80"/>
      <c r="AZ42" s="80"/>
      <c r="BB42" s="80"/>
    </row>
    <row r="43" spans="1:54" x14ac:dyDescent="0.3">
      <c r="A43" s="34">
        <v>3.0700000000000001E-5</v>
      </c>
      <c r="B43" s="34">
        <v>1.9999999999999999E-6</v>
      </c>
      <c r="C43" s="34">
        <v>6.4799999999999998E-7</v>
      </c>
      <c r="D43" s="34">
        <v>2.7200000000000001E-9</v>
      </c>
      <c r="E43" s="34">
        <v>4.6100000000000001E-7</v>
      </c>
      <c r="F43" s="34">
        <v>2.2199999999999999E-6</v>
      </c>
      <c r="G43" s="34">
        <v>4.14726E-7</v>
      </c>
      <c r="H43" s="34"/>
      <c r="I43" s="34">
        <v>8.3299999999999999E-6</v>
      </c>
      <c r="J43" s="34">
        <v>7.4000000000000001E-7</v>
      </c>
      <c r="K43" s="34">
        <v>6.5999999999999995E-8</v>
      </c>
      <c r="L43" s="34">
        <v>1.2300000000000001E-9</v>
      </c>
      <c r="M43" s="34">
        <v>2.1199999999999999E-7</v>
      </c>
      <c r="N43" s="34">
        <v>2.8200000000000001E-7</v>
      </c>
      <c r="O43" s="34">
        <v>6.13E-8</v>
      </c>
      <c r="P43" s="34"/>
      <c r="Q43" s="34">
        <v>3.5999999999999998E-6</v>
      </c>
      <c r="R43" s="34">
        <v>1.42E-6</v>
      </c>
      <c r="S43" s="34">
        <v>1.86E-9</v>
      </c>
      <c r="T43" s="34">
        <v>3.2099999999999998E-7</v>
      </c>
      <c r="U43" s="34">
        <v>4.58E-7</v>
      </c>
      <c r="V43" s="34">
        <v>2.4699999999999998E-7</v>
      </c>
      <c r="W43" s="34"/>
      <c r="X43" s="34"/>
      <c r="Y43" s="34">
        <v>3.0199999999999999E-6</v>
      </c>
      <c r="Z43" s="34">
        <v>9.09E-7</v>
      </c>
      <c r="AA43" s="34">
        <v>1.14E-9</v>
      </c>
      <c r="AB43" s="34">
        <v>1.49E-7</v>
      </c>
      <c r="AC43" s="34">
        <v>2.7799999999999997E-7</v>
      </c>
      <c r="AD43" s="34">
        <v>1.9000000000000001E-7</v>
      </c>
      <c r="AE43" s="34"/>
      <c r="AF43" s="34"/>
      <c r="AG43" s="22"/>
      <c r="AN43" s="80"/>
      <c r="AX43" s="80"/>
      <c r="AY43" s="80"/>
      <c r="AZ43" s="80"/>
      <c r="BB43" s="80"/>
    </row>
    <row r="44" spans="1:54" x14ac:dyDescent="0.3">
      <c r="H44" s="67"/>
      <c r="J44" s="80"/>
      <c r="K44" s="80"/>
      <c r="M44" s="80"/>
      <c r="P44" s="80"/>
      <c r="Q44" s="80"/>
      <c r="T44" s="80"/>
      <c r="AD44" s="80"/>
      <c r="AN44" s="80"/>
      <c r="AX44" s="80"/>
      <c r="AY44" s="80"/>
      <c r="AZ44" s="80"/>
      <c r="BB44" s="80"/>
    </row>
    <row r="45" spans="1:54" x14ac:dyDescent="0.3">
      <c r="H45" s="67"/>
      <c r="J45" s="80"/>
      <c r="K45" s="80"/>
      <c r="M45" s="80"/>
      <c r="P45" s="80"/>
      <c r="Q45" s="80"/>
      <c r="T45" s="80"/>
      <c r="AD45" s="80"/>
      <c r="AN45" s="80"/>
      <c r="AX45" s="80"/>
      <c r="AY45" s="80"/>
      <c r="AZ45" s="80"/>
      <c r="BB45" s="80"/>
    </row>
    <row r="46" spans="1:54" x14ac:dyDescent="0.3">
      <c r="H46" s="67"/>
      <c r="J46" s="80"/>
      <c r="K46" s="80"/>
      <c r="M46" s="80"/>
      <c r="T46" s="80"/>
      <c r="AD46" s="80"/>
      <c r="AN46" s="80"/>
      <c r="AX46" s="80"/>
      <c r="AY46" s="80"/>
      <c r="AZ46" s="80"/>
      <c r="BB46" s="80"/>
    </row>
    <row r="47" spans="1:54" x14ac:dyDescent="0.3">
      <c r="A47" s="42" t="s">
        <v>60</v>
      </c>
      <c r="B47" s="45" t="s">
        <v>153</v>
      </c>
      <c r="C47" s="45" t="s">
        <v>154</v>
      </c>
      <c r="D47" s="45" t="s">
        <v>151</v>
      </c>
      <c r="E47" s="45" t="s">
        <v>155</v>
      </c>
      <c r="G47" s="42" t="s">
        <v>60</v>
      </c>
      <c r="H47" s="45" t="s">
        <v>202</v>
      </c>
      <c r="I47" s="45" t="s">
        <v>203</v>
      </c>
      <c r="J47" s="45" t="s">
        <v>204</v>
      </c>
      <c r="K47" s="45" t="s">
        <v>205</v>
      </c>
    </row>
    <row r="48" spans="1:54" x14ac:dyDescent="0.3">
      <c r="A48" s="33">
        <v>0</v>
      </c>
      <c r="B48" s="45">
        <v>9.4457399999999995E-5</v>
      </c>
      <c r="C48" s="45">
        <v>2.7752894163586579E-5</v>
      </c>
      <c r="D48" s="45">
        <v>5.6178285714285716E-5</v>
      </c>
      <c r="E48" s="45">
        <v>1.2673973146560153E-5</v>
      </c>
      <c r="G48" s="33">
        <v>0</v>
      </c>
      <c r="H48" s="45">
        <v>7.2351666666666667E-5</v>
      </c>
      <c r="I48" s="45">
        <v>2.3813839172025814E-5</v>
      </c>
      <c r="J48" s="45">
        <v>5.0310166666666658E-5</v>
      </c>
      <c r="K48" s="45">
        <v>1.0618271831821054E-5</v>
      </c>
    </row>
    <row r="49" spans="1:11" x14ac:dyDescent="0.3">
      <c r="A49" s="33">
        <v>2.4414060000000002</v>
      </c>
      <c r="B49" s="45">
        <v>2.0107154285714285E-4</v>
      </c>
      <c r="C49" s="45">
        <v>5.301379114756415E-5</v>
      </c>
      <c r="D49" s="45">
        <v>1.8929128571428571E-4</v>
      </c>
      <c r="E49" s="45">
        <v>5.110509558729339E-5</v>
      </c>
      <c r="G49" s="33">
        <v>2.4414060000000002</v>
      </c>
      <c r="H49" s="45">
        <v>1.6973566666666668E-4</v>
      </c>
      <c r="I49" s="45">
        <v>4.9095721118149518E-5</v>
      </c>
      <c r="J49" s="45">
        <v>1.6519250000000002E-4</v>
      </c>
      <c r="K49" s="45">
        <v>3.3707393693125159E-5</v>
      </c>
    </row>
    <row r="50" spans="1:11" x14ac:dyDescent="0.3">
      <c r="A50" s="33">
        <v>4.8828129999999996</v>
      </c>
      <c r="B50" s="45">
        <v>1.4729795714285717E-4</v>
      </c>
      <c r="C50" s="45">
        <v>3.6307993132182323E-5</v>
      </c>
      <c r="D50" s="45">
        <v>2.105878142857143E-4</v>
      </c>
      <c r="E50" s="45">
        <v>6.3854861010592673E-5</v>
      </c>
      <c r="G50" s="33">
        <v>4.8828129999999996</v>
      </c>
      <c r="H50" s="45">
        <v>1.3726843333333334E-4</v>
      </c>
      <c r="I50" s="45">
        <v>3.6158919311668845E-5</v>
      </c>
      <c r="J50" s="45">
        <v>1.7617063333333336E-4</v>
      </c>
      <c r="K50" s="45">
        <v>3.806242603584859E-5</v>
      </c>
    </row>
    <row r="51" spans="1:11" x14ac:dyDescent="0.3">
      <c r="A51" s="33">
        <v>7.3242190000000003</v>
      </c>
      <c r="B51" s="45">
        <v>8.5260221428571436E-5</v>
      </c>
      <c r="C51" s="45">
        <v>2.5308608573312081E-5</v>
      </c>
      <c r="D51" s="45">
        <v>1.024010942857143E-4</v>
      </c>
      <c r="E51" s="45">
        <v>2.8077592863473625E-5</v>
      </c>
      <c r="G51" s="33">
        <v>7.3242190000000003</v>
      </c>
      <c r="H51" s="45">
        <v>8.6684699999999994E-5</v>
      </c>
      <c r="I51" s="45">
        <v>2.3192115601859185E-5</v>
      </c>
      <c r="J51" s="45">
        <v>1.0513530000000001E-4</v>
      </c>
      <c r="K51" s="45">
        <v>2.3875546976421995E-5</v>
      </c>
    </row>
    <row r="52" spans="1:11" x14ac:dyDescent="0.3">
      <c r="A52" s="33">
        <v>9.765625</v>
      </c>
      <c r="B52" s="45">
        <v>5.7915468571428576E-5</v>
      </c>
      <c r="C52" s="45">
        <v>1.6431701602722597E-5</v>
      </c>
      <c r="D52" s="45">
        <v>5.8186495714285722E-5</v>
      </c>
      <c r="E52" s="45">
        <v>1.76771119472131E-5</v>
      </c>
      <c r="G52" s="33">
        <v>9.765625</v>
      </c>
      <c r="H52" s="45">
        <v>5.301779333333333E-5</v>
      </c>
      <c r="I52" s="45">
        <v>1.2604961438631133E-5</v>
      </c>
      <c r="J52" s="45">
        <v>6.250115E-5</v>
      </c>
      <c r="K52" s="45">
        <v>1.5333403122676323E-5</v>
      </c>
    </row>
    <row r="53" spans="1:11" x14ac:dyDescent="0.3">
      <c r="A53" s="33">
        <v>12.20703</v>
      </c>
      <c r="B53" s="45">
        <v>4.4477422857142857E-5</v>
      </c>
      <c r="C53" s="45">
        <v>1.1890987635289918E-5</v>
      </c>
      <c r="D53" s="45">
        <v>4.9086355714285715E-5</v>
      </c>
      <c r="E53" s="45">
        <v>1.6258351552791309E-5</v>
      </c>
      <c r="G53" s="33">
        <v>12.20703</v>
      </c>
      <c r="H53" s="45">
        <v>4.0250823333333337E-5</v>
      </c>
      <c r="I53" s="45">
        <v>9.4175321437135425E-6</v>
      </c>
      <c r="J53" s="45">
        <v>5.0184189999999999E-5</v>
      </c>
      <c r="K53" s="45">
        <v>1.3623255204102286E-5</v>
      </c>
    </row>
    <row r="54" spans="1:11" x14ac:dyDescent="0.3">
      <c r="A54" s="33">
        <v>14.648440000000001</v>
      </c>
      <c r="B54" s="45">
        <v>3.7789894285714282E-5</v>
      </c>
      <c r="C54" s="45">
        <v>9.4046957822110011E-6</v>
      </c>
      <c r="D54" s="45">
        <v>4.3543428571428576E-5</v>
      </c>
      <c r="E54" s="45">
        <v>1.4191755498741314E-5</v>
      </c>
      <c r="G54" s="33">
        <v>14.648440000000001</v>
      </c>
      <c r="H54" s="45">
        <v>3.325073833333333E-5</v>
      </c>
      <c r="I54" s="45">
        <v>7.5795787511665935E-6</v>
      </c>
      <c r="J54" s="45">
        <v>4.2617431666666667E-5</v>
      </c>
      <c r="K54" s="45">
        <v>1.1488192677542284E-5</v>
      </c>
    </row>
    <row r="55" spans="1:11" x14ac:dyDescent="0.3">
      <c r="A55" s="33">
        <v>17.089839999999999</v>
      </c>
      <c r="B55" s="45">
        <v>3.1536982857142859E-5</v>
      </c>
      <c r="C55" s="45">
        <v>9.3092652506418654E-6</v>
      </c>
      <c r="D55" s="45">
        <v>3.3540502857142862E-5</v>
      </c>
      <c r="E55" s="45">
        <v>1.0806681232570389E-5</v>
      </c>
      <c r="G55" s="33">
        <v>17.089839999999999</v>
      </c>
      <c r="H55" s="45">
        <v>2.6433989999999997E-5</v>
      </c>
      <c r="I55" s="45">
        <v>6.6907524529582376E-6</v>
      </c>
      <c r="J55" s="45">
        <v>3.3867376666666661E-5</v>
      </c>
      <c r="K55" s="45">
        <v>8.889665918837697E-6</v>
      </c>
    </row>
    <row r="56" spans="1:11" x14ac:dyDescent="0.3">
      <c r="A56" s="33">
        <v>19.53125</v>
      </c>
      <c r="B56" s="45">
        <v>2.9496785714285714E-5</v>
      </c>
      <c r="C56" s="45">
        <v>9.2156440972268283E-6</v>
      </c>
      <c r="D56" s="45">
        <v>2.4230495714285714E-5</v>
      </c>
      <c r="E56" s="45">
        <v>8.0369261686897899E-6</v>
      </c>
      <c r="G56" s="33">
        <v>19.53125</v>
      </c>
      <c r="H56" s="45">
        <v>2.2450625E-5</v>
      </c>
      <c r="I56" s="45">
        <v>6.1160080573272362E-6</v>
      </c>
      <c r="J56" s="45">
        <v>2.6200664999999999E-5</v>
      </c>
      <c r="K56" s="45">
        <v>6.7497430500890181E-6</v>
      </c>
    </row>
    <row r="57" spans="1:11" x14ac:dyDescent="0.3">
      <c r="A57" s="33">
        <v>21.972660000000001</v>
      </c>
      <c r="B57" s="45">
        <v>2.5241474285714284E-5</v>
      </c>
      <c r="C57" s="45">
        <v>8.1851679907686741E-6</v>
      </c>
      <c r="D57" s="45">
        <v>1.8923334285714288E-5</v>
      </c>
      <c r="E57" s="45">
        <v>5.9364221783298044E-6</v>
      </c>
      <c r="G57" s="33">
        <v>21.972660000000001</v>
      </c>
      <c r="H57" s="45">
        <v>2.2450593333333332E-5</v>
      </c>
      <c r="I57" s="45">
        <v>6.2172747689035306E-6</v>
      </c>
      <c r="J57" s="45">
        <v>2.0784025000000001E-5</v>
      </c>
      <c r="K57" s="45">
        <v>5.2583135636778393E-6</v>
      </c>
    </row>
    <row r="58" spans="1:11" x14ac:dyDescent="0.3">
      <c r="A58" s="33">
        <v>24.414059999999999</v>
      </c>
      <c r="B58" s="45">
        <v>2.4175365714285713E-5</v>
      </c>
      <c r="C58" s="45">
        <v>8.247576511950086E-6</v>
      </c>
      <c r="D58" s="45">
        <v>1.5197557142857142E-5</v>
      </c>
      <c r="E58" s="45">
        <v>4.6702676752009846E-6</v>
      </c>
      <c r="G58" s="33">
        <v>24.414059999999999</v>
      </c>
      <c r="H58" s="45">
        <v>1.9950693333333333E-5</v>
      </c>
      <c r="I58" s="45">
        <v>6.4121993897604632E-6</v>
      </c>
      <c r="J58" s="45">
        <v>1.5917325000000003E-5</v>
      </c>
      <c r="K58" s="45">
        <v>4.3629600222354781E-6</v>
      </c>
    </row>
    <row r="59" spans="1:11" x14ac:dyDescent="0.3">
      <c r="A59" s="33">
        <v>26.85547</v>
      </c>
      <c r="B59" s="45">
        <v>2.0730925714285713E-5</v>
      </c>
      <c r="C59" s="45">
        <v>7.0638355950597163E-6</v>
      </c>
      <c r="D59" s="45">
        <v>1.2367509999999999E-5</v>
      </c>
      <c r="E59" s="45">
        <v>3.7991145002242671E-6</v>
      </c>
      <c r="G59" s="33">
        <v>26.85547</v>
      </c>
      <c r="H59" s="45">
        <v>1.8109013333333334E-5</v>
      </c>
      <c r="I59" s="45">
        <v>5.6517971572628508E-6</v>
      </c>
      <c r="J59" s="45">
        <v>1.3710533333333335E-5</v>
      </c>
      <c r="K59" s="45">
        <v>3.6616174228216568E-6</v>
      </c>
    </row>
    <row r="60" spans="1:11" x14ac:dyDescent="0.3">
      <c r="A60" s="33">
        <v>29.296880000000002</v>
      </c>
      <c r="B60" s="45">
        <v>1.7926164285714289E-5</v>
      </c>
      <c r="C60" s="45">
        <v>6.5251018145254362E-6</v>
      </c>
      <c r="D60" s="45">
        <v>1.013031857142857E-5</v>
      </c>
      <c r="E60" s="45">
        <v>3.1393608102169225E-6</v>
      </c>
      <c r="G60" s="33">
        <v>29.296880000000002</v>
      </c>
      <c r="H60" s="45">
        <v>1.4637296666666665E-5</v>
      </c>
      <c r="I60" s="45">
        <v>4.4942841181524986E-6</v>
      </c>
      <c r="J60" s="45">
        <v>1.1423818333333335E-5</v>
      </c>
      <c r="K60" s="45">
        <v>3.1277566859230133E-6</v>
      </c>
    </row>
    <row r="61" spans="1:11" x14ac:dyDescent="0.3">
      <c r="A61" s="33">
        <v>31.73828</v>
      </c>
      <c r="B61" s="45">
        <v>1.6754408714285715E-5</v>
      </c>
      <c r="C61" s="45">
        <v>6.522326843183471E-6</v>
      </c>
      <c r="D61" s="45">
        <v>8.5531528571428564E-6</v>
      </c>
      <c r="E61" s="45">
        <v>2.76127876561939E-6</v>
      </c>
      <c r="G61" s="33">
        <v>31.73828</v>
      </c>
      <c r="H61" s="45">
        <v>1.108726E-5</v>
      </c>
      <c r="I61" s="45">
        <v>3.8717068020361942E-6</v>
      </c>
      <c r="J61" s="45">
        <v>8.8470999999999987E-6</v>
      </c>
      <c r="K61" s="45">
        <v>2.33033857554362E-6</v>
      </c>
    </row>
    <row r="62" spans="1:11" x14ac:dyDescent="0.3">
      <c r="A62" s="33">
        <v>34.179690000000001</v>
      </c>
      <c r="B62" s="45">
        <v>1.5343992571428571E-5</v>
      </c>
      <c r="C62" s="45">
        <v>6.7315344491663477E-6</v>
      </c>
      <c r="D62" s="45">
        <v>7.2668428571428567E-6</v>
      </c>
      <c r="E62" s="45">
        <v>2.4879408383581129E-6</v>
      </c>
      <c r="G62" s="33">
        <v>34.179690000000001</v>
      </c>
      <c r="H62" s="45">
        <v>8.4739000000000003E-6</v>
      </c>
      <c r="I62" s="45">
        <v>3.0973210160825548E-6</v>
      </c>
      <c r="J62" s="45">
        <v>8.2636883333333321E-6</v>
      </c>
      <c r="K62" s="45">
        <v>2.1880366794159201E-6</v>
      </c>
    </row>
    <row r="63" spans="1:11" x14ac:dyDescent="0.3">
      <c r="A63" s="33">
        <v>36.621090000000002</v>
      </c>
      <c r="B63" s="45">
        <v>1.1928165142857143E-5</v>
      </c>
      <c r="C63" s="45">
        <v>5.0178242324671974E-6</v>
      </c>
      <c r="D63" s="45">
        <v>6.1155428571428573E-6</v>
      </c>
      <c r="E63" s="45">
        <v>2.1377250991312664E-6</v>
      </c>
      <c r="G63" s="33">
        <v>36.621090000000002</v>
      </c>
      <c r="H63" s="45">
        <v>6.1937783333333337E-6</v>
      </c>
      <c r="I63" s="45">
        <v>1.9995755122365632E-6</v>
      </c>
      <c r="J63" s="45">
        <v>6.4903316666666681E-6</v>
      </c>
      <c r="K63" s="45">
        <v>1.8148881792926285E-6</v>
      </c>
    </row>
    <row r="64" spans="1:11" x14ac:dyDescent="0.3">
      <c r="A64" s="33">
        <v>39.0625</v>
      </c>
      <c r="B64" s="45">
        <v>1.1829463571428572E-5</v>
      </c>
      <c r="C64" s="45">
        <v>5.1951047771150121E-6</v>
      </c>
      <c r="D64" s="45">
        <v>5.0442342857142848E-6</v>
      </c>
      <c r="E64" s="45">
        <v>1.9002020568335771E-6</v>
      </c>
      <c r="G64" s="33">
        <v>39.0625</v>
      </c>
      <c r="H64" s="45">
        <v>5.6537316666666667E-6</v>
      </c>
      <c r="I64" s="45">
        <v>1.579030453158766E-6</v>
      </c>
      <c r="J64" s="45">
        <v>5.2303033333333336E-6</v>
      </c>
      <c r="K64" s="45">
        <v>1.5734353663278043E-6</v>
      </c>
    </row>
    <row r="65" spans="1:11" x14ac:dyDescent="0.3">
      <c r="A65" s="33">
        <v>41.503909999999998</v>
      </c>
      <c r="B65" s="45">
        <v>1.1521864E-5</v>
      </c>
      <c r="C65" s="45">
        <v>5.325882327060917E-6</v>
      </c>
      <c r="D65" s="45">
        <v>4.9598128571428562E-6</v>
      </c>
      <c r="E65" s="45">
        <v>2.1416434877990247E-6</v>
      </c>
      <c r="G65" s="33">
        <v>41.503909999999998</v>
      </c>
      <c r="H65" s="45">
        <v>5.2220883333333332E-6</v>
      </c>
      <c r="I65" s="45">
        <v>1.3785169208740645E-6</v>
      </c>
      <c r="J65" s="45">
        <v>4.8286266666666664E-6</v>
      </c>
      <c r="K65" s="45">
        <v>1.6495079082495416E-6</v>
      </c>
    </row>
    <row r="66" spans="1:11" x14ac:dyDescent="0.3">
      <c r="A66" s="33">
        <v>43.945309999999999</v>
      </c>
      <c r="B66" s="45">
        <v>9.8197591428571429E-6</v>
      </c>
      <c r="C66" s="45">
        <v>4.4263993366627404E-6</v>
      </c>
      <c r="D66" s="45">
        <v>4.5788228571428584E-6</v>
      </c>
      <c r="E66" s="45">
        <v>2.1332986072207674E-6</v>
      </c>
      <c r="G66" s="33">
        <v>43.945309999999999</v>
      </c>
      <c r="H66" s="45">
        <v>4.2920566666666658E-6</v>
      </c>
      <c r="I66" s="45">
        <v>1.2926072218109328E-6</v>
      </c>
      <c r="J66" s="45">
        <v>3.6436149999999995E-6</v>
      </c>
      <c r="K66" s="45">
        <v>1.1386661970151745E-6</v>
      </c>
    </row>
    <row r="67" spans="1:11" x14ac:dyDescent="0.3">
      <c r="A67" s="33">
        <v>46.386719999999997</v>
      </c>
      <c r="B67" s="45">
        <v>8.3283340000000009E-6</v>
      </c>
      <c r="C67" s="45">
        <v>3.645520304321037E-6</v>
      </c>
      <c r="D67" s="45">
        <v>3.6059642857142857E-6</v>
      </c>
      <c r="E67" s="45">
        <v>1.6362300022683634E-6</v>
      </c>
      <c r="G67" s="33">
        <v>46.386719999999997</v>
      </c>
      <c r="H67" s="45">
        <v>4.0787016666666669E-6</v>
      </c>
      <c r="I67" s="45">
        <v>1.2266847077941876E-6</v>
      </c>
      <c r="J67" s="45">
        <v>3.5652783333333329E-6</v>
      </c>
      <c r="K67" s="45">
        <v>1.3058846965956749E-6</v>
      </c>
    </row>
    <row r="68" spans="1:11" x14ac:dyDescent="0.3">
      <c r="A68" s="33">
        <v>48.828130000000002</v>
      </c>
      <c r="B68" s="45">
        <v>1.0044827285714284E-5</v>
      </c>
      <c r="C68" s="45">
        <v>5.3347946210409862E-6</v>
      </c>
      <c r="D68" s="45">
        <v>3.8560942857142857E-6</v>
      </c>
      <c r="E68" s="45">
        <v>2.0280978994718619E-6</v>
      </c>
      <c r="G68" s="33">
        <v>48.828130000000002</v>
      </c>
      <c r="H68" s="45">
        <v>3.7103600000000003E-6</v>
      </c>
      <c r="I68" s="45">
        <v>1.1466004344437807E-6</v>
      </c>
      <c r="J68" s="45">
        <v>3.7152683333333338E-6</v>
      </c>
      <c r="K68" s="45">
        <v>1.6744669784748753E-6</v>
      </c>
    </row>
    <row r="69" spans="1:11" x14ac:dyDescent="0.3">
      <c r="A69" s="33">
        <v>51.269530000000003</v>
      </c>
      <c r="B69" s="45">
        <v>8.5352371428571434E-6</v>
      </c>
      <c r="C69" s="45">
        <v>4.2314428271581515E-6</v>
      </c>
      <c r="D69" s="45">
        <v>3.7396600000000005E-6</v>
      </c>
      <c r="E69" s="45">
        <v>2.0759041071944208E-6</v>
      </c>
      <c r="G69" s="33">
        <v>51.269530000000003</v>
      </c>
      <c r="H69" s="45">
        <v>3.3203799999999995E-6</v>
      </c>
      <c r="I69" s="45">
        <v>1.1376974573233431E-6</v>
      </c>
      <c r="J69" s="45">
        <v>2.946931666666667E-6</v>
      </c>
      <c r="K69" s="45">
        <v>1.1128097327648205E-6</v>
      </c>
    </row>
    <row r="70" spans="1:11" x14ac:dyDescent="0.3">
      <c r="A70" s="33">
        <v>53.710940000000001</v>
      </c>
      <c r="B70" s="45">
        <v>7.7989625714285725E-6</v>
      </c>
      <c r="C70" s="45">
        <v>3.9990079783465035E-6</v>
      </c>
      <c r="D70" s="45">
        <v>3.1036571428571433E-6</v>
      </c>
      <c r="E70" s="45">
        <v>1.7448227290032238E-6</v>
      </c>
      <c r="G70" s="33">
        <v>53.710940000000001</v>
      </c>
      <c r="H70" s="45">
        <v>3.1087049999999999E-6</v>
      </c>
      <c r="I70" s="45">
        <v>1.1531091927299572E-6</v>
      </c>
      <c r="J70" s="45">
        <v>2.9384233333333332E-6</v>
      </c>
      <c r="K70" s="45">
        <v>1.2938216422203558E-6</v>
      </c>
    </row>
    <row r="71" spans="1:11" x14ac:dyDescent="0.3">
      <c r="A71" s="33">
        <v>56.152340000000002</v>
      </c>
      <c r="B71" s="45">
        <v>8.4707104285714281E-6</v>
      </c>
      <c r="C71" s="45">
        <v>4.8638668297566833E-6</v>
      </c>
      <c r="D71" s="45">
        <v>3.2289228571428571E-6</v>
      </c>
      <c r="E71" s="45">
        <v>1.9147515530116549E-6</v>
      </c>
      <c r="G71" s="33">
        <v>56.152340000000002</v>
      </c>
      <c r="H71" s="45">
        <v>3.1137283333333334E-6</v>
      </c>
      <c r="I71" s="45">
        <v>1.1581706957393823E-6</v>
      </c>
      <c r="J71" s="45">
        <v>2.9714066666666673E-6</v>
      </c>
      <c r="K71" s="45">
        <v>1.6452740967321456E-6</v>
      </c>
    </row>
    <row r="72" spans="1:11" x14ac:dyDescent="0.3">
      <c r="A72" s="33">
        <v>58.59375</v>
      </c>
      <c r="B72" s="45">
        <v>8.5054139999999999E-6</v>
      </c>
      <c r="C72" s="45">
        <v>5.3435434779657436E-6</v>
      </c>
      <c r="D72" s="45">
        <v>3.4710657142857144E-6</v>
      </c>
      <c r="E72" s="45">
        <v>2.2908483445334615E-6</v>
      </c>
      <c r="G72" s="33">
        <v>58.59375</v>
      </c>
      <c r="H72" s="45">
        <v>3.0592283333333338E-6</v>
      </c>
      <c r="I72" s="45">
        <v>1.209764806950554E-6</v>
      </c>
      <c r="J72" s="45">
        <v>2.4605949999999999E-6</v>
      </c>
      <c r="K72" s="45">
        <v>1.1905467363183747E-6</v>
      </c>
    </row>
    <row r="73" spans="1:11" x14ac:dyDescent="0.3">
      <c r="A73" s="33">
        <v>61.035159999999998</v>
      </c>
      <c r="B73" s="45">
        <v>7.0969772857142856E-6</v>
      </c>
      <c r="C73" s="45">
        <v>4.4089449841635248E-6</v>
      </c>
      <c r="D73" s="45">
        <v>2.8110714285714285E-6</v>
      </c>
      <c r="E73" s="45">
        <v>1.9061106636931913E-6</v>
      </c>
      <c r="G73" s="33">
        <v>61.035159999999998</v>
      </c>
      <c r="H73" s="45">
        <v>2.4980583333333335E-6</v>
      </c>
      <c r="I73" s="45">
        <v>1.0199187696753654E-6</v>
      </c>
      <c r="J73" s="45">
        <v>2.4224100000000002E-6</v>
      </c>
      <c r="K73" s="45">
        <v>1.2620851778307202E-6</v>
      </c>
    </row>
    <row r="74" spans="1:11" x14ac:dyDescent="0.3">
      <c r="A74" s="33">
        <v>63.476559999999999</v>
      </c>
      <c r="B74" s="45">
        <v>7.7892464285714281E-6</v>
      </c>
      <c r="C74" s="45">
        <v>5.2051542578876204E-6</v>
      </c>
      <c r="D74" s="45">
        <v>2.3969885714285714E-6</v>
      </c>
      <c r="E74" s="45">
        <v>1.5470182286109045E-6</v>
      </c>
      <c r="G74" s="33">
        <v>63.476559999999999</v>
      </c>
      <c r="H74" s="45">
        <v>2.3716866666666664E-6</v>
      </c>
      <c r="I74" s="45">
        <v>1.0954670636359231E-6</v>
      </c>
      <c r="J74" s="45">
        <v>2.044563333333333E-6</v>
      </c>
      <c r="K74" s="45">
        <v>1.1221061530344524E-6</v>
      </c>
    </row>
    <row r="75" spans="1:11" x14ac:dyDescent="0.3">
      <c r="A75" s="33">
        <v>65.917969999999997</v>
      </c>
      <c r="B75" s="45">
        <v>7.5696802857142852E-6</v>
      </c>
      <c r="C75" s="45">
        <v>5.1137573995176949E-6</v>
      </c>
      <c r="D75" s="45">
        <v>2.2339257142857142E-6</v>
      </c>
      <c r="E75" s="45">
        <v>1.4405472464754115E-6</v>
      </c>
      <c r="G75" s="33">
        <v>65.917969999999997</v>
      </c>
      <c r="H75" s="45">
        <v>2.8765300000000003E-6</v>
      </c>
      <c r="I75" s="45">
        <v>1.5566271733783911E-6</v>
      </c>
      <c r="J75" s="45">
        <v>1.7699083333333331E-6</v>
      </c>
      <c r="K75" s="45">
        <v>8.710248571287224E-7</v>
      </c>
    </row>
    <row r="76" spans="1:11" x14ac:dyDescent="0.3">
      <c r="A76" s="33">
        <v>68.359380000000002</v>
      </c>
      <c r="B76" s="45">
        <v>6.7207104285714271E-6</v>
      </c>
      <c r="C76" s="45">
        <v>4.7488787776650818E-6</v>
      </c>
      <c r="D76" s="45">
        <v>2.1533585714285713E-6</v>
      </c>
      <c r="E76" s="45">
        <v>1.5381155006485611E-6</v>
      </c>
      <c r="G76" s="33">
        <v>68.359380000000002</v>
      </c>
      <c r="H76" s="45">
        <v>2.6730333333333335E-6</v>
      </c>
      <c r="I76" s="45">
        <v>1.4783396050223975E-6</v>
      </c>
      <c r="J76" s="45">
        <v>1.8070699999999998E-6</v>
      </c>
      <c r="K76" s="45">
        <v>9.4736249850132168E-7</v>
      </c>
    </row>
    <row r="77" spans="1:11" x14ac:dyDescent="0.3">
      <c r="A77" s="33">
        <v>70.800780000000003</v>
      </c>
      <c r="B77" s="45">
        <v>5.7518244285714269E-6</v>
      </c>
      <c r="C77" s="45">
        <v>3.9170629295985082E-6</v>
      </c>
      <c r="D77" s="45">
        <v>2.0259699999999998E-6</v>
      </c>
      <c r="E77" s="45">
        <v>1.4291501021319661E-6</v>
      </c>
      <c r="G77" s="33">
        <v>70.800780000000003</v>
      </c>
      <c r="H77" s="45">
        <v>1.8819966666666667E-6</v>
      </c>
      <c r="I77" s="45">
        <v>9.4128240892117196E-7</v>
      </c>
      <c r="J77" s="45">
        <v>1.5532216666666666E-6</v>
      </c>
      <c r="K77" s="45">
        <v>8.7636823489678772E-7</v>
      </c>
    </row>
    <row r="78" spans="1:11" x14ac:dyDescent="0.3">
      <c r="A78" s="33">
        <v>73.242189999999994</v>
      </c>
      <c r="B78" s="45">
        <v>6.5236055714285712E-6</v>
      </c>
      <c r="C78" s="45">
        <v>4.594646224737116E-6</v>
      </c>
      <c r="D78" s="45">
        <v>1.7536171428571427E-6</v>
      </c>
      <c r="E78" s="45">
        <v>1.1563245923465029E-6</v>
      </c>
      <c r="G78" s="33">
        <v>73.242189999999994</v>
      </c>
      <c r="H78" s="45">
        <v>1.9894933333333333E-6</v>
      </c>
      <c r="I78" s="45">
        <v>1.083473403785765E-6</v>
      </c>
      <c r="J78" s="45">
        <v>1.540405E-6</v>
      </c>
      <c r="K78" s="45">
        <v>8.7169982717198396E-7</v>
      </c>
    </row>
    <row r="79" spans="1:11" x14ac:dyDescent="0.3">
      <c r="A79" s="33">
        <v>75.683589999999995</v>
      </c>
      <c r="B79" s="45">
        <v>5.8318070000000006E-6</v>
      </c>
      <c r="C79" s="45">
        <v>4.2604735280813395E-6</v>
      </c>
      <c r="D79" s="45">
        <v>2.0787742857142856E-6</v>
      </c>
      <c r="E79" s="45">
        <v>1.5968555903024767E-6</v>
      </c>
      <c r="G79" s="33">
        <v>75.683589999999995</v>
      </c>
      <c r="H79" s="45">
        <v>2.1646800000000001E-6</v>
      </c>
      <c r="I79" s="45">
        <v>1.2060648588419008E-6</v>
      </c>
      <c r="J79" s="45">
        <v>1.8044033333333333E-6</v>
      </c>
      <c r="K79" s="45">
        <v>1.0756121153453867E-6</v>
      </c>
    </row>
    <row r="80" spans="1:11" x14ac:dyDescent="0.3">
      <c r="A80" s="33">
        <v>78.125</v>
      </c>
      <c r="B80" s="45">
        <v>5.0448028571428564E-6</v>
      </c>
      <c r="C80" s="45">
        <v>3.5287671068361984E-6</v>
      </c>
      <c r="D80" s="45">
        <v>2.0934914285714285E-6</v>
      </c>
      <c r="E80" s="45">
        <v>1.5971036772194078E-6</v>
      </c>
      <c r="G80" s="33">
        <v>78.125</v>
      </c>
      <c r="H80" s="45">
        <v>1.9279583333333337E-6</v>
      </c>
      <c r="I80" s="45">
        <v>1.1147086473167677E-6</v>
      </c>
      <c r="J80" s="45">
        <v>1.4673950000000002E-6</v>
      </c>
      <c r="K80" s="45">
        <v>9.0789849580868159E-7</v>
      </c>
    </row>
    <row r="81" spans="1:11" x14ac:dyDescent="0.3">
      <c r="A81" s="33">
        <v>80.566410000000005</v>
      </c>
      <c r="B81" s="45">
        <v>4.8144647142857143E-6</v>
      </c>
      <c r="C81" s="45">
        <v>3.3234154002677702E-6</v>
      </c>
      <c r="D81" s="45">
        <v>1.9939285714285716E-6</v>
      </c>
      <c r="E81" s="45">
        <v>1.4859963863819238E-6</v>
      </c>
      <c r="G81" s="33">
        <v>80.566410000000005</v>
      </c>
      <c r="H81" s="45">
        <v>1.7474766666666664E-6</v>
      </c>
      <c r="I81" s="45">
        <v>1.0282129198490187E-6</v>
      </c>
      <c r="J81" s="45">
        <v>1.3943866666666667E-6</v>
      </c>
      <c r="K81" s="45">
        <v>8.5998855971718865E-7</v>
      </c>
    </row>
    <row r="82" spans="1:11" x14ac:dyDescent="0.3">
      <c r="A82" s="33">
        <v>83.007810000000006</v>
      </c>
      <c r="B82" s="45">
        <v>5.0641218571428567E-6</v>
      </c>
      <c r="C82" s="45">
        <v>3.7968662158071161E-6</v>
      </c>
      <c r="D82" s="45">
        <v>2.339847142857142E-6</v>
      </c>
      <c r="E82" s="45">
        <v>1.9496771755450945E-6</v>
      </c>
      <c r="G82" s="33">
        <v>83.007810000000006</v>
      </c>
      <c r="H82" s="45">
        <v>1.898005E-6</v>
      </c>
      <c r="I82" s="45">
        <v>1.1379976602311919E-6</v>
      </c>
      <c r="J82" s="45">
        <v>1.3282366666666667E-6</v>
      </c>
      <c r="K82" s="45">
        <v>8.0125630856244181E-7</v>
      </c>
    </row>
    <row r="83" spans="1:11" x14ac:dyDescent="0.3">
      <c r="A83" s="33">
        <v>85.449219999999997</v>
      </c>
      <c r="B83" s="45">
        <v>4.5555651428571423E-6</v>
      </c>
      <c r="C83" s="45">
        <v>3.3814229919352523E-6</v>
      </c>
      <c r="D83" s="45">
        <v>1.9127314285714287E-6</v>
      </c>
      <c r="E83" s="45">
        <v>1.5554120375971251E-6</v>
      </c>
      <c r="G83" s="33">
        <v>85.449219999999997</v>
      </c>
      <c r="H83" s="45">
        <v>1.5989933333333332E-6</v>
      </c>
      <c r="I83" s="45">
        <v>9.5033726927748007E-7</v>
      </c>
      <c r="J83" s="45">
        <v>1.0390533333333332E-6</v>
      </c>
      <c r="K83" s="45">
        <v>5.624486870027444E-7</v>
      </c>
    </row>
    <row r="84" spans="1:11" x14ac:dyDescent="0.3">
      <c r="A84" s="33">
        <v>87.890630000000002</v>
      </c>
      <c r="B84" s="45">
        <v>4.7976412857142853E-6</v>
      </c>
      <c r="C84" s="45">
        <v>3.8169517210321412E-6</v>
      </c>
      <c r="D84" s="45">
        <v>1.72944E-6</v>
      </c>
      <c r="E84" s="45">
        <v>1.36357856741178E-6</v>
      </c>
      <c r="G84" s="33">
        <v>87.890630000000002</v>
      </c>
      <c r="H84" s="45">
        <v>1.2964516666666668E-6</v>
      </c>
      <c r="I84" s="45">
        <v>7.6650858616811625E-7</v>
      </c>
      <c r="J84" s="45">
        <v>1.0700300000000001E-6</v>
      </c>
      <c r="K84" s="45">
        <v>6.6484863407645922E-7</v>
      </c>
    </row>
    <row r="85" spans="1:11" x14ac:dyDescent="0.3">
      <c r="A85" s="33">
        <v>90.332030000000003</v>
      </c>
      <c r="B85" s="45">
        <v>5.4081004285714298E-6</v>
      </c>
      <c r="C85" s="45">
        <v>4.4617118800374193E-6</v>
      </c>
      <c r="D85" s="45">
        <v>1.4843242857142858E-6</v>
      </c>
      <c r="E85" s="45">
        <v>1.1945551930756826E-6</v>
      </c>
      <c r="G85" s="33">
        <v>90.332030000000003</v>
      </c>
      <c r="H85" s="45">
        <v>1.4493166666666663E-6</v>
      </c>
      <c r="I85" s="45">
        <v>8.4896770272948424E-7</v>
      </c>
      <c r="J85" s="45">
        <v>9.2621833333333344E-7</v>
      </c>
      <c r="K85" s="45">
        <v>5.5253890692823122E-7</v>
      </c>
    </row>
    <row r="86" spans="1:11" x14ac:dyDescent="0.3">
      <c r="A86" s="33">
        <v>92.773439999999994</v>
      </c>
      <c r="B86" s="45">
        <v>4.9996218571428576E-6</v>
      </c>
      <c r="C86" s="45">
        <v>4.0967670837533439E-6</v>
      </c>
      <c r="D86" s="45">
        <v>1.4189457142857143E-6</v>
      </c>
      <c r="E86" s="45">
        <v>1.1475406254015318E-6</v>
      </c>
      <c r="G86" s="33">
        <v>92.773439999999994</v>
      </c>
      <c r="H86" s="45">
        <v>1.3471566666666669E-6</v>
      </c>
      <c r="I86" s="45">
        <v>7.9563823974495136E-7</v>
      </c>
      <c r="J86" s="45">
        <v>8.1621000000000008E-7</v>
      </c>
      <c r="K86" s="45">
        <v>4.6980503058893133E-7</v>
      </c>
    </row>
    <row r="87" spans="1:11" x14ac:dyDescent="0.3">
      <c r="A87" s="33">
        <v>95.214839999999995</v>
      </c>
      <c r="B87" s="45">
        <v>4.111402857142857E-6</v>
      </c>
      <c r="C87" s="45">
        <v>3.149740711476418E-6</v>
      </c>
      <c r="D87" s="45">
        <v>1.2270442857142852E-6</v>
      </c>
      <c r="E87" s="45">
        <v>9.4349156559143488E-7</v>
      </c>
      <c r="G87" s="33">
        <v>95.214839999999995</v>
      </c>
      <c r="H87" s="45">
        <v>1.0519716666666668E-6</v>
      </c>
      <c r="I87" s="45">
        <v>6.110448708041917E-7</v>
      </c>
      <c r="J87" s="45">
        <v>9.7685499999999994E-7</v>
      </c>
      <c r="K87" s="45">
        <v>6.3436270200230618E-7</v>
      </c>
    </row>
    <row r="88" spans="1:11" x14ac:dyDescent="0.3">
      <c r="A88" s="33">
        <v>97.65625</v>
      </c>
      <c r="B88" s="45">
        <v>5.2066351428571432E-6</v>
      </c>
      <c r="C88" s="45">
        <v>4.2607273118163621E-6</v>
      </c>
      <c r="D88" s="45">
        <v>1.3846471428571431E-6</v>
      </c>
      <c r="E88" s="45">
        <v>1.1613656701460903E-6</v>
      </c>
      <c r="G88" s="33">
        <v>97.65625</v>
      </c>
      <c r="H88" s="45">
        <v>1.0079766666666666E-6</v>
      </c>
      <c r="I88" s="45">
        <v>5.5540122723226958E-7</v>
      </c>
      <c r="J88" s="45">
        <v>7.5785666666666661E-7</v>
      </c>
      <c r="K88" s="45">
        <v>4.7032566505678927E-7</v>
      </c>
    </row>
  </sheetData>
  <mergeCells count="4">
    <mergeCell ref="A2:H2"/>
    <mergeCell ref="I2:P2"/>
    <mergeCell ref="Q2:X2"/>
    <mergeCell ref="Y2:AF2"/>
  </mergeCells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ure 3a</vt:lpstr>
      <vt:lpstr>Figure 3b</vt:lpstr>
      <vt:lpstr>Figure 3c</vt:lpstr>
      <vt:lpstr>Figure 3d</vt:lpstr>
      <vt:lpstr>Figure 4a</vt:lpstr>
      <vt:lpstr>Figure 4b</vt:lpstr>
      <vt:lpstr>Figure 5a</vt:lpstr>
      <vt:lpstr>Figure 5b</vt:lpstr>
      <vt:lpstr>Figure 5c</vt:lpstr>
      <vt:lpstr>Figure 5d</vt:lpstr>
      <vt:lpstr>Figure 5e</vt:lpstr>
      <vt:lpstr>Figure 5f</vt:lpstr>
      <vt:lpstr>Figure 5g</vt:lpstr>
      <vt:lpstr>Figure 6a</vt:lpstr>
      <vt:lpstr>Figure 6b</vt:lpstr>
      <vt:lpstr>Figure 6c</vt:lpstr>
      <vt:lpstr>Figure 6d</vt:lpstr>
      <vt:lpstr>Figure S1_Human Subject Info</vt:lpstr>
      <vt:lpstr>S1_Human variable names</vt:lpstr>
      <vt:lpstr>Figure S2</vt:lpstr>
      <vt:lpstr>Figure S3</vt:lpstr>
      <vt:lpstr>Table S2</vt:lpstr>
    </vt:vector>
  </TitlesOfParts>
  <Company>NYU Langone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a Opendak</dc:creator>
  <cp:lastModifiedBy>Maya Opendak</cp:lastModifiedBy>
  <dcterms:created xsi:type="dcterms:W3CDTF">2019-10-09T17:34:35Z</dcterms:created>
  <dcterms:modified xsi:type="dcterms:W3CDTF">2019-11-24T21:17:35Z</dcterms:modified>
</cp:coreProperties>
</file>